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Cloud\Onedrive\YUMC project\Cath Work\김중선 교수님\Olosta 논문\Submissions\Plos One\Revision\"/>
    </mc:Choice>
  </mc:AlternateContent>
  <bookViews>
    <workbookView xWindow="0" yWindow="0" windowWidth="14460" windowHeight="7215" activeTab="3"/>
  </bookViews>
  <sheets>
    <sheet name="Cholesterol" sheetId="1" r:id="rId1"/>
    <sheet name="IHC" sheetId="2" r:id="rId2"/>
    <sheet name="WB and qPCR" sheetId="5" r:id="rId3"/>
    <sheet name="Blood Pressure" sheetId="3" r:id="rId4"/>
    <sheet name="SPSS" sheetId="4" r:id="rId5"/>
  </sheets>
  <externalReferences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8" i="3" l="1"/>
  <c r="H32" i="3" l="1"/>
  <c r="G32" i="3"/>
  <c r="H31" i="3"/>
  <c r="G31" i="3"/>
  <c r="H30" i="3"/>
  <c r="G30" i="3"/>
  <c r="H29" i="3"/>
  <c r="G29" i="3"/>
  <c r="H28" i="3"/>
  <c r="G28" i="3"/>
  <c r="H24" i="3"/>
  <c r="H23" i="3"/>
  <c r="H22" i="3"/>
  <c r="H21" i="3"/>
  <c r="H20" i="3"/>
  <c r="H18" i="3"/>
  <c r="H17" i="3"/>
  <c r="H16" i="3"/>
  <c r="H15" i="3"/>
  <c r="H14" i="3"/>
  <c r="H12" i="3"/>
  <c r="H11" i="3"/>
  <c r="H10" i="3"/>
  <c r="H9" i="3"/>
  <c r="H8" i="3"/>
  <c r="H6" i="3"/>
  <c r="H5" i="3"/>
  <c r="H4" i="3"/>
  <c r="H3" i="3"/>
  <c r="H2" i="3"/>
  <c r="S13" i="3"/>
  <c r="S12" i="3"/>
  <c r="S11" i="3"/>
  <c r="S10" i="3"/>
  <c r="S9" i="3"/>
  <c r="S6" i="3"/>
  <c r="S5" i="3"/>
  <c r="S4" i="3"/>
  <c r="T3" i="3"/>
  <c r="S3" i="3"/>
  <c r="S2" i="3"/>
  <c r="T9" i="3" l="1"/>
  <c r="T2" i="3"/>
  <c r="T10" i="3"/>
  <c r="AE16" i="5"/>
  <c r="AR97" i="5" l="1"/>
  <c r="AP97" i="5"/>
  <c r="AN97" i="5"/>
  <c r="AL97" i="5"/>
  <c r="AJ97" i="5"/>
  <c r="AG97" i="5"/>
  <c r="AE97" i="5"/>
  <c r="AC97" i="5"/>
  <c r="AA97" i="5"/>
  <c r="Y97" i="5"/>
  <c r="V97" i="5"/>
  <c r="T97" i="5"/>
  <c r="R97" i="5"/>
  <c r="P97" i="5"/>
  <c r="N97" i="5"/>
  <c r="K97" i="5"/>
  <c r="I97" i="5"/>
  <c r="G97" i="5"/>
  <c r="E97" i="5"/>
  <c r="C97" i="5"/>
  <c r="AR96" i="5"/>
  <c r="AP96" i="5"/>
  <c r="AN96" i="5"/>
  <c r="AL96" i="5"/>
  <c r="AJ96" i="5"/>
  <c r="AG96" i="5"/>
  <c r="AE96" i="5"/>
  <c r="AC96" i="5"/>
  <c r="AA96" i="5"/>
  <c r="Y96" i="5"/>
  <c r="V96" i="5"/>
  <c r="T96" i="5"/>
  <c r="R96" i="5"/>
  <c r="P96" i="5"/>
  <c r="N96" i="5"/>
  <c r="K96" i="5"/>
  <c r="I96" i="5"/>
  <c r="G96" i="5"/>
  <c r="E96" i="5"/>
  <c r="C96" i="5"/>
  <c r="AR89" i="5"/>
  <c r="AP89" i="5"/>
  <c r="AN89" i="5"/>
  <c r="AL89" i="5"/>
  <c r="AJ89" i="5"/>
  <c r="AG89" i="5"/>
  <c r="AE89" i="5"/>
  <c r="AC89" i="5"/>
  <c r="AA89" i="5"/>
  <c r="Y89" i="5"/>
  <c r="V89" i="5"/>
  <c r="T89" i="5"/>
  <c r="R89" i="5"/>
  <c r="P89" i="5"/>
  <c r="N89" i="5"/>
  <c r="K89" i="5"/>
  <c r="I89" i="5"/>
  <c r="G89" i="5"/>
  <c r="E89" i="5"/>
  <c r="C89" i="5"/>
  <c r="AR88" i="5"/>
  <c r="AP88" i="5"/>
  <c r="AN88" i="5"/>
  <c r="AL88" i="5"/>
  <c r="AJ88" i="5"/>
  <c r="AG88" i="5"/>
  <c r="AE88" i="5"/>
  <c r="AC88" i="5"/>
  <c r="AA88" i="5"/>
  <c r="Y88" i="5"/>
  <c r="V88" i="5"/>
  <c r="T88" i="5"/>
  <c r="R88" i="5"/>
  <c r="P88" i="5"/>
  <c r="N88" i="5"/>
  <c r="K88" i="5"/>
  <c r="I88" i="5"/>
  <c r="G88" i="5"/>
  <c r="E88" i="5"/>
  <c r="C88" i="5"/>
  <c r="V81" i="5"/>
  <c r="T81" i="5"/>
  <c r="R81" i="5"/>
  <c r="P81" i="5"/>
  <c r="N81" i="5"/>
  <c r="K81" i="5"/>
  <c r="I81" i="5"/>
  <c r="G81" i="5"/>
  <c r="E81" i="5"/>
  <c r="C81" i="5"/>
  <c r="V80" i="5"/>
  <c r="T80" i="5"/>
  <c r="R80" i="5"/>
  <c r="P80" i="5"/>
  <c r="N80" i="5"/>
  <c r="K80" i="5"/>
  <c r="I80" i="5"/>
  <c r="G80" i="5"/>
  <c r="E80" i="5"/>
  <c r="C80" i="5"/>
  <c r="AR73" i="5"/>
  <c r="AP73" i="5"/>
  <c r="AN73" i="5"/>
  <c r="AL73" i="5"/>
  <c r="AJ73" i="5"/>
  <c r="AG73" i="5"/>
  <c r="AE73" i="5"/>
  <c r="AC73" i="5"/>
  <c r="AA73" i="5"/>
  <c r="Y73" i="5"/>
  <c r="V73" i="5"/>
  <c r="T73" i="5"/>
  <c r="R73" i="5"/>
  <c r="P73" i="5"/>
  <c r="N73" i="5"/>
  <c r="K73" i="5"/>
  <c r="I73" i="5"/>
  <c r="G73" i="5"/>
  <c r="E73" i="5"/>
  <c r="C73" i="5"/>
  <c r="AR72" i="5"/>
  <c r="AP72" i="5"/>
  <c r="AN72" i="5"/>
  <c r="AL72" i="5"/>
  <c r="AJ72" i="5"/>
  <c r="AG72" i="5"/>
  <c r="AE72" i="5"/>
  <c r="AC72" i="5"/>
  <c r="AA72" i="5"/>
  <c r="Y72" i="5"/>
  <c r="V72" i="5"/>
  <c r="T72" i="5"/>
  <c r="R72" i="5"/>
  <c r="P72" i="5"/>
  <c r="N72" i="5"/>
  <c r="K72" i="5"/>
  <c r="I72" i="5"/>
  <c r="G72" i="5"/>
  <c r="E72" i="5"/>
  <c r="C72" i="5"/>
  <c r="AR59" i="5"/>
  <c r="AP59" i="5"/>
  <c r="AN59" i="5"/>
  <c r="AL59" i="5"/>
  <c r="AJ59" i="5"/>
  <c r="AG59" i="5"/>
  <c r="AE59" i="5"/>
  <c r="AC59" i="5"/>
  <c r="AA59" i="5"/>
  <c r="Y59" i="5"/>
  <c r="V59" i="5"/>
  <c r="T59" i="5"/>
  <c r="R59" i="5"/>
  <c r="P59" i="5"/>
  <c r="N59" i="5"/>
  <c r="K59" i="5"/>
  <c r="I59" i="5"/>
  <c r="G59" i="5"/>
  <c r="E59" i="5"/>
  <c r="C59" i="5"/>
  <c r="AR58" i="5"/>
  <c r="AP58" i="5"/>
  <c r="AN58" i="5"/>
  <c r="AL58" i="5"/>
  <c r="AJ58" i="5"/>
  <c r="AG58" i="5"/>
  <c r="AE58" i="5"/>
  <c r="AC58" i="5"/>
  <c r="AA58" i="5"/>
  <c r="Y58" i="5"/>
  <c r="V58" i="5"/>
  <c r="T58" i="5"/>
  <c r="R58" i="5"/>
  <c r="P58" i="5"/>
  <c r="N58" i="5"/>
  <c r="K58" i="5"/>
  <c r="I58" i="5"/>
  <c r="G58" i="5"/>
  <c r="E58" i="5"/>
  <c r="C58" i="5"/>
  <c r="V45" i="5"/>
  <c r="T45" i="5"/>
  <c r="R45" i="5"/>
  <c r="P45" i="5"/>
  <c r="N45" i="5"/>
  <c r="K45" i="5"/>
  <c r="I45" i="5"/>
  <c r="G45" i="5"/>
  <c r="E45" i="5"/>
  <c r="C45" i="5"/>
  <c r="V44" i="5"/>
  <c r="T44" i="5"/>
  <c r="R44" i="5"/>
  <c r="P44" i="5"/>
  <c r="N44" i="5"/>
  <c r="K44" i="5"/>
  <c r="I44" i="5"/>
  <c r="G44" i="5"/>
  <c r="E44" i="5"/>
  <c r="C44" i="5"/>
  <c r="AR31" i="5"/>
  <c r="AP31" i="5"/>
  <c r="AN31" i="5"/>
  <c r="AL31" i="5"/>
  <c r="AJ31" i="5"/>
  <c r="AG31" i="5"/>
  <c r="AE31" i="5"/>
  <c r="AC31" i="5"/>
  <c r="AA31" i="5"/>
  <c r="Y31" i="5"/>
  <c r="V31" i="5"/>
  <c r="T31" i="5"/>
  <c r="R31" i="5"/>
  <c r="P31" i="5"/>
  <c r="N31" i="5"/>
  <c r="K31" i="5"/>
  <c r="I31" i="5"/>
  <c r="G31" i="5"/>
  <c r="E31" i="5"/>
  <c r="C31" i="5"/>
  <c r="AR30" i="5"/>
  <c r="AP30" i="5"/>
  <c r="AN30" i="5"/>
  <c r="AL30" i="5"/>
  <c r="AJ30" i="5"/>
  <c r="AG30" i="5"/>
  <c r="AE30" i="5"/>
  <c r="AC30" i="5"/>
  <c r="AA30" i="5"/>
  <c r="Y30" i="5"/>
  <c r="V30" i="5"/>
  <c r="T30" i="5"/>
  <c r="R30" i="5"/>
  <c r="P30" i="5"/>
  <c r="N30" i="5"/>
  <c r="K30" i="5"/>
  <c r="I30" i="5"/>
  <c r="G30" i="5"/>
  <c r="E30" i="5"/>
  <c r="C30" i="5"/>
  <c r="AR17" i="5"/>
  <c r="AP17" i="5"/>
  <c r="AN17" i="5"/>
  <c r="AL17" i="5"/>
  <c r="AJ17" i="5"/>
  <c r="AG17" i="5"/>
  <c r="AE17" i="5"/>
  <c r="AC17" i="5"/>
  <c r="AA17" i="5"/>
  <c r="Y17" i="5"/>
  <c r="V17" i="5"/>
  <c r="T17" i="5"/>
  <c r="R17" i="5"/>
  <c r="P17" i="5"/>
  <c r="N17" i="5"/>
  <c r="K17" i="5"/>
  <c r="I17" i="5"/>
  <c r="G17" i="5"/>
  <c r="E17" i="5"/>
  <c r="C17" i="5"/>
  <c r="AR16" i="5"/>
  <c r="AP16" i="5"/>
  <c r="AN16" i="5"/>
  <c r="AL16" i="5"/>
  <c r="AJ16" i="5"/>
  <c r="AG16" i="5"/>
  <c r="AC16" i="5"/>
  <c r="AA16" i="5"/>
  <c r="Y16" i="5"/>
  <c r="V16" i="5"/>
  <c r="T16" i="5"/>
  <c r="R16" i="5"/>
  <c r="P16" i="5"/>
  <c r="N16" i="5"/>
  <c r="K16" i="5"/>
  <c r="I16" i="5"/>
  <c r="G16" i="5"/>
  <c r="E16" i="5"/>
  <c r="C16" i="5"/>
  <c r="AR3" i="5"/>
  <c r="AP3" i="5"/>
  <c r="AN3" i="5"/>
  <c r="AL3" i="5"/>
  <c r="AJ3" i="5"/>
  <c r="AG3" i="5"/>
  <c r="AE3" i="5"/>
  <c r="AC3" i="5"/>
  <c r="AA3" i="5"/>
  <c r="Y3" i="5"/>
  <c r="V3" i="5"/>
  <c r="T3" i="5"/>
  <c r="R3" i="5"/>
  <c r="P3" i="5"/>
  <c r="N3" i="5"/>
  <c r="K3" i="5"/>
  <c r="I3" i="5"/>
  <c r="G3" i="5"/>
  <c r="E3" i="5"/>
  <c r="C3" i="5"/>
  <c r="AR2" i="5"/>
  <c r="AP2" i="5"/>
  <c r="AN2" i="5"/>
  <c r="AL2" i="5"/>
  <c r="AJ2" i="5"/>
  <c r="AG2" i="5"/>
  <c r="AE2" i="5"/>
  <c r="AC2" i="5"/>
  <c r="AA2" i="5"/>
  <c r="Y2" i="5"/>
  <c r="V2" i="5"/>
  <c r="T2" i="5"/>
  <c r="R2" i="5"/>
  <c r="P2" i="5"/>
  <c r="N2" i="5"/>
  <c r="K2" i="5"/>
  <c r="I2" i="5"/>
  <c r="G2" i="5"/>
  <c r="E2" i="5"/>
  <c r="C2" i="5"/>
  <c r="K2" i="1" l="1"/>
  <c r="J2" i="1"/>
  <c r="Q20" i="1" l="1"/>
  <c r="P20" i="1"/>
  <c r="Q19" i="1"/>
  <c r="P19" i="1"/>
  <c r="P16" i="1"/>
  <c r="P15" i="1"/>
  <c r="Q11" i="1"/>
  <c r="P11" i="1"/>
  <c r="Q10" i="1"/>
  <c r="P10" i="1"/>
  <c r="Q6" i="1"/>
  <c r="P6" i="1"/>
  <c r="Q5" i="1"/>
  <c r="P5" i="1"/>
  <c r="Q3" i="1"/>
  <c r="P3" i="1"/>
  <c r="Q2" i="1"/>
  <c r="P2" i="1"/>
  <c r="M20" i="1"/>
  <c r="L20" i="1"/>
  <c r="M19" i="1"/>
  <c r="L19" i="1"/>
  <c r="L16" i="1"/>
  <c r="L15" i="1"/>
  <c r="M11" i="1"/>
  <c r="L11" i="1"/>
  <c r="M10" i="1"/>
  <c r="L10" i="1"/>
  <c r="M6" i="1"/>
  <c r="L6" i="1"/>
  <c r="M5" i="1"/>
  <c r="L5" i="1"/>
  <c r="M3" i="1"/>
  <c r="L3" i="1"/>
  <c r="M2" i="1"/>
  <c r="L2" i="1"/>
  <c r="I20" i="1"/>
  <c r="H20" i="1"/>
  <c r="I19" i="1"/>
  <c r="H19" i="1"/>
  <c r="H16" i="1"/>
  <c r="H15" i="1"/>
  <c r="I11" i="1"/>
  <c r="H11" i="1"/>
  <c r="I10" i="1"/>
  <c r="H10" i="1"/>
  <c r="I6" i="1"/>
  <c r="H6" i="1"/>
  <c r="I5" i="1"/>
  <c r="H5" i="1"/>
  <c r="I3" i="1"/>
  <c r="H3" i="1"/>
  <c r="I2" i="1"/>
  <c r="H2" i="1"/>
  <c r="D16" i="1"/>
  <c r="D15" i="1"/>
  <c r="E20" i="1"/>
  <c r="E19" i="1"/>
  <c r="D20" i="1"/>
  <c r="D19" i="1"/>
  <c r="E11" i="1"/>
  <c r="E10" i="1"/>
  <c r="D11" i="1"/>
  <c r="D10" i="1"/>
  <c r="E6" i="1"/>
  <c r="E5" i="1"/>
  <c r="D6" i="1"/>
  <c r="D5" i="1"/>
  <c r="E3" i="1"/>
  <c r="E2" i="1"/>
  <c r="D3" i="1"/>
  <c r="D2" i="1"/>
</calcChain>
</file>

<file path=xl/sharedStrings.xml><?xml version="1.0" encoding="utf-8"?>
<sst xmlns="http://schemas.openxmlformats.org/spreadsheetml/2006/main" count="2222" uniqueCount="451">
  <si>
    <t>group</t>
  </si>
  <si>
    <t>pre_TC</t>
  </si>
  <si>
    <t>pre_TG</t>
  </si>
  <si>
    <t>4Wfu_TG</t>
  </si>
  <si>
    <t>pre_LDL</t>
  </si>
  <si>
    <t>4Wfu_LDL</t>
  </si>
  <si>
    <t>pre_HDL</t>
  </si>
  <si>
    <t>4Wfu_HDL</t>
  </si>
  <si>
    <t>Negative</t>
  </si>
  <si>
    <t>Positive</t>
  </si>
  <si>
    <t>로수바스타틴</t>
  </si>
  <si>
    <t>올메텍</t>
  </si>
  <si>
    <t>올로스타</t>
  </si>
  <si>
    <t>Negative</t>
    <phoneticPr fontId="29" type="noConversion"/>
  </si>
  <si>
    <t>Positive</t>
    <phoneticPr fontId="29" type="noConversion"/>
  </si>
  <si>
    <t>Statin</t>
    <phoneticPr fontId="29" type="noConversion"/>
  </si>
  <si>
    <t>ARB</t>
    <phoneticPr fontId="29" type="noConversion"/>
  </si>
  <si>
    <t>Statin+ARB</t>
    <phoneticPr fontId="29" type="noConversion"/>
  </si>
  <si>
    <t>RAM11 area, %</t>
    <phoneticPr fontId="28" type="noConversion"/>
  </si>
  <si>
    <t>fold increase</t>
  </si>
  <si>
    <t>PCR</t>
    <phoneticPr fontId="28" type="noConversion"/>
  </si>
  <si>
    <t>WB</t>
    <phoneticPr fontId="28" type="noConversion"/>
  </si>
  <si>
    <t>Vessel</t>
    <phoneticPr fontId="28" type="noConversion"/>
  </si>
  <si>
    <t>cell</t>
    <phoneticPr fontId="28" type="noConversion"/>
  </si>
  <si>
    <t>PBS</t>
    <phoneticPr fontId="28" type="noConversion"/>
  </si>
  <si>
    <t>LPS</t>
    <phoneticPr fontId="28" type="noConversion"/>
  </si>
  <si>
    <t>LPS+statin</t>
    <phoneticPr fontId="28" type="noConversion"/>
  </si>
  <si>
    <t>LPS+ARB</t>
    <phoneticPr fontId="28" type="noConversion"/>
  </si>
  <si>
    <t>LPS+combi</t>
    <phoneticPr fontId="28" type="noConversion"/>
  </si>
  <si>
    <t>Intima/Plaque (%)</t>
    <phoneticPr fontId="28" type="noConversion"/>
  </si>
  <si>
    <t>Lipid deposition (%)</t>
    <phoneticPr fontId="29" type="noConversion"/>
  </si>
  <si>
    <t>TNF-α area, %</t>
    <phoneticPr fontId="28" type="noConversion"/>
  </si>
  <si>
    <t>CD163 area, %</t>
    <phoneticPr fontId="28" type="noConversion"/>
  </si>
  <si>
    <t>CD206 area, %</t>
    <phoneticPr fontId="28" type="noConversion"/>
  </si>
  <si>
    <t>CD68-iNOS area, %</t>
    <phoneticPr fontId="28" type="noConversion"/>
  </si>
  <si>
    <t>CD68-Arg-1 area, %</t>
    <phoneticPr fontId="28" type="noConversion"/>
  </si>
  <si>
    <t>TNF-α/GAPDH fold increase</t>
    <phoneticPr fontId="28" type="noConversion"/>
  </si>
  <si>
    <t>RAGE/GAPDH fold increase</t>
    <phoneticPr fontId="28" type="noConversion"/>
  </si>
  <si>
    <t>HMG CoA reductase/GAPDH fold increase</t>
    <phoneticPr fontId="28" type="noConversion"/>
  </si>
  <si>
    <t>AGTR1/GAPDH fold increase</t>
    <phoneticPr fontId="28" type="noConversion"/>
  </si>
  <si>
    <t>iNOS/GAPDH fold increase</t>
    <phoneticPr fontId="28" type="noConversion"/>
  </si>
  <si>
    <t>Arg-1/GAPDH fold increase</t>
    <phoneticPr fontId="28" type="noConversion"/>
  </si>
  <si>
    <t>TNF-α/β-actin fold increase</t>
    <phoneticPr fontId="28" type="noConversion"/>
  </si>
  <si>
    <t>IL-6/β-actin fold increase</t>
    <phoneticPr fontId="28" type="noConversion"/>
  </si>
  <si>
    <t>IL-1β/β-actin fold increase</t>
    <phoneticPr fontId="28" type="noConversion"/>
  </si>
  <si>
    <t>iNOS/β-actin fold increase</t>
    <phoneticPr fontId="28" type="noConversion"/>
  </si>
  <si>
    <t>Arg1/β-actin fold increase</t>
    <phoneticPr fontId="28" type="noConversion"/>
  </si>
  <si>
    <t>Arg1/iNOS fold increase</t>
    <phoneticPr fontId="28" type="noConversion"/>
  </si>
  <si>
    <t>mIL-1β/pIL-1β fold increase</t>
    <phoneticPr fontId="28" type="noConversion"/>
  </si>
  <si>
    <t>IL-6/GAPDH fold increase</t>
    <phoneticPr fontId="28" type="noConversion"/>
  </si>
  <si>
    <t>mIL-1β/GAPDH fold increase</t>
    <phoneticPr fontId="28" type="noConversion"/>
  </si>
  <si>
    <t>pIL-1β/GAPDH fold increase</t>
    <phoneticPr fontId="28" type="noConversion"/>
  </si>
  <si>
    <t>Arg1/GAPDH fold increase</t>
    <phoneticPr fontId="28" type="noConversion"/>
  </si>
  <si>
    <t>blood pressure</t>
    <phoneticPr fontId="28" type="noConversion"/>
  </si>
  <si>
    <t>SYS</t>
    <phoneticPr fontId="28" type="noConversion"/>
  </si>
  <si>
    <t>Negative</t>
    <phoneticPr fontId="29" type="noConversion"/>
  </si>
  <si>
    <t>Positive</t>
    <phoneticPr fontId="29" type="noConversion"/>
  </si>
  <si>
    <t>Statin</t>
    <phoneticPr fontId="29" type="noConversion"/>
  </si>
  <si>
    <t>ARB</t>
    <phoneticPr fontId="29" type="noConversion"/>
  </si>
  <si>
    <t>Statin+ARB</t>
    <phoneticPr fontId="29" type="noConversion"/>
  </si>
  <si>
    <t>RAM11 area, %</t>
    <phoneticPr fontId="28" type="noConversion"/>
  </si>
  <si>
    <t>TNF-α/GAPDH fold increase</t>
    <phoneticPr fontId="28" type="noConversion"/>
  </si>
  <si>
    <t>Negative</t>
    <phoneticPr fontId="29" type="noConversion"/>
  </si>
  <si>
    <t>Positive</t>
    <phoneticPr fontId="29" type="noConversion"/>
  </si>
  <si>
    <t>Statin</t>
    <phoneticPr fontId="29" type="noConversion"/>
  </si>
  <si>
    <t>ARB</t>
    <phoneticPr fontId="29" type="noConversion"/>
  </si>
  <si>
    <t>Statin+ARB</t>
    <phoneticPr fontId="29" type="noConversion"/>
  </si>
  <si>
    <t>RAGE/GAPDH fold increase</t>
    <phoneticPr fontId="28" type="noConversion"/>
  </si>
  <si>
    <t>HMG CoA reductase/GAPDH fold increase</t>
    <phoneticPr fontId="28" type="noConversion"/>
  </si>
  <si>
    <t>AGTR1/GAPDH fold increase</t>
    <phoneticPr fontId="28" type="noConversion"/>
  </si>
  <si>
    <t>PCR</t>
    <phoneticPr fontId="28" type="noConversion"/>
  </si>
  <si>
    <t>Vessel</t>
    <phoneticPr fontId="28" type="noConversion"/>
  </si>
  <si>
    <t>iNOS/GAPDH fold increase</t>
    <phoneticPr fontId="28" type="noConversion"/>
  </si>
  <si>
    <t>Arg-1/GAPDH fold increase</t>
    <phoneticPr fontId="28" type="noConversion"/>
  </si>
  <si>
    <t>LPS</t>
    <phoneticPr fontId="28" type="noConversion"/>
  </si>
  <si>
    <t>IL-6/GAPDH fold increase</t>
    <phoneticPr fontId="28" type="noConversion"/>
  </si>
  <si>
    <t>mIL-1β/GAPDH fold increase</t>
    <phoneticPr fontId="28" type="noConversion"/>
  </si>
  <si>
    <t/>
  </si>
  <si>
    <t>기술통계</t>
  </si>
  <si>
    <t>N</t>
  </si>
  <si>
    <t>평균</t>
  </si>
  <si>
    <t>표준편차</t>
  </si>
  <si>
    <t>표준오차</t>
  </si>
  <si>
    <t>평균에 대한 95% 신뢰구간</t>
  </si>
  <si>
    <t>최소값</t>
  </si>
  <si>
    <t>최대값</t>
  </si>
  <si>
    <t>하한</t>
  </si>
  <si>
    <t>상한</t>
  </si>
  <si>
    <t>Intima_Plaque</t>
  </si>
  <si>
    <t>Nega</t>
  </si>
  <si>
    <t>Posi</t>
  </si>
  <si>
    <t>Statin</t>
  </si>
  <si>
    <t>ARB</t>
  </si>
  <si>
    <t>combi</t>
  </si>
  <si>
    <t>전체</t>
  </si>
  <si>
    <t>Lipid_deposition</t>
  </si>
  <si>
    <t>RAM11</t>
  </si>
  <si>
    <t>TNFa</t>
  </si>
  <si>
    <t>CD163</t>
  </si>
  <si>
    <t>CD206</t>
  </si>
  <si>
    <t>IF_iNOS</t>
  </si>
  <si>
    <t>IF_Arg</t>
  </si>
  <si>
    <t>P_TNFa</t>
  </si>
  <si>
    <t>P_RAGE</t>
  </si>
  <si>
    <t>P_HMGco</t>
  </si>
  <si>
    <t>P_AGTR1</t>
  </si>
  <si>
    <t>P_iNOS</t>
  </si>
  <si>
    <t>P_ARG</t>
  </si>
  <si>
    <t>W_TNFa</t>
  </si>
  <si>
    <t>W_RAGE</t>
  </si>
  <si>
    <t>W_iNOS</t>
  </si>
  <si>
    <t>W_ARG</t>
  </si>
  <si>
    <t>유의확률</t>
  </si>
  <si>
    <t>CP_TNFa</t>
  </si>
  <si>
    <t>PBS</t>
  </si>
  <si>
    <t>LPS</t>
  </si>
  <si>
    <t>LS</t>
  </si>
  <si>
    <t>LA</t>
  </si>
  <si>
    <t>Lcombi</t>
  </si>
  <si>
    <t>CP_IL6</t>
  </si>
  <si>
    <t>CP_IL1b</t>
  </si>
  <si>
    <t>CP_iNOS</t>
  </si>
  <si>
    <t>CP_Arg</t>
  </si>
  <si>
    <t>CP_AI</t>
  </si>
  <si>
    <t>CW_TNFa</t>
  </si>
  <si>
    <t>CW_IL6</t>
  </si>
  <si>
    <t>CW_mIL1b</t>
  </si>
  <si>
    <t>CW_pIL1b</t>
  </si>
  <si>
    <t>CW_mp</t>
  </si>
  <si>
    <t>CW_iNOS</t>
  </si>
  <si>
    <t>CW_Arg</t>
  </si>
  <si>
    <t>CW_AI</t>
  </si>
  <si>
    <t>다중비교</t>
  </si>
  <si>
    <t>LSD</t>
  </si>
  <si>
    <t>종속변수</t>
  </si>
  <si>
    <t>평균차이(I-J)</t>
  </si>
  <si>
    <t>95% 신뢰구간</t>
  </si>
  <si>
    <t>*. 평균차이는 0.05 수준에서 유의합니다.</t>
  </si>
  <si>
    <r>
      <t>-27.63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21.60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3.58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27.63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4.04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19.31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21.60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8.02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3.28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13.58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4.04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8.02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9.31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3.28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1.84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11.84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36.37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36.37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22.69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25.66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29.04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22.69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25.66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29.04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27.764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2.21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4.13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27.76417</t>
    </r>
    <r>
      <rPr>
        <vertAlign val="superscript"/>
        <sz val="9"/>
        <color indexed="8"/>
        <rFont val="Gulim"/>
        <family val="3"/>
        <charset val="129"/>
      </rPr>
      <t>*</t>
    </r>
  </si>
  <si>
    <r>
      <t>15.55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13.63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19.56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12.21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5.55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14.13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3.63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9.56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23.98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7.12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1.72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23.98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12.25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5.69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7.12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11.72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2.25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5.69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4.42222</t>
    </r>
    <r>
      <rPr>
        <vertAlign val="superscript"/>
        <sz val="9"/>
        <color indexed="8"/>
        <rFont val="Gulim"/>
        <family val="3"/>
        <charset val="129"/>
      </rPr>
      <t>*</t>
    </r>
  </si>
  <si>
    <r>
      <t>-2.52222</t>
    </r>
    <r>
      <rPr>
        <vertAlign val="superscript"/>
        <sz val="9"/>
        <color indexed="8"/>
        <rFont val="Gulim"/>
        <family val="3"/>
        <charset val="129"/>
      </rPr>
      <t>*</t>
    </r>
  </si>
  <si>
    <r>
      <t>-3.12889</t>
    </r>
    <r>
      <rPr>
        <vertAlign val="superscript"/>
        <sz val="9"/>
        <color indexed="8"/>
        <rFont val="Gulim"/>
        <family val="3"/>
        <charset val="129"/>
      </rPr>
      <t>*</t>
    </r>
  </si>
  <si>
    <r>
      <t>4.42222</t>
    </r>
    <r>
      <rPr>
        <vertAlign val="superscript"/>
        <sz val="9"/>
        <color indexed="8"/>
        <rFont val="Gulim"/>
        <family val="3"/>
        <charset val="129"/>
      </rPr>
      <t>*</t>
    </r>
  </si>
  <si>
    <r>
      <t>1.9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3.28889</t>
    </r>
    <r>
      <rPr>
        <vertAlign val="superscript"/>
        <sz val="9"/>
        <color indexed="8"/>
        <rFont val="Gulim"/>
        <family val="3"/>
        <charset val="129"/>
      </rPr>
      <t>*</t>
    </r>
  </si>
  <si>
    <r>
      <t>2.52222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9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3.12889</t>
    </r>
    <r>
      <rPr>
        <vertAlign val="superscript"/>
        <sz val="9"/>
        <color indexed="8"/>
        <rFont val="Gulim"/>
        <family val="3"/>
        <charset val="129"/>
      </rPr>
      <t>*</t>
    </r>
  </si>
  <si>
    <r>
      <t>1.99556</t>
    </r>
    <r>
      <rPr>
        <vertAlign val="superscript"/>
        <sz val="9"/>
        <color indexed="8"/>
        <rFont val="Gulim"/>
        <family val="3"/>
        <charset val="129"/>
      </rPr>
      <t>*</t>
    </r>
  </si>
  <si>
    <r>
      <t>-3.28889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99556</t>
    </r>
    <r>
      <rPr>
        <vertAlign val="superscript"/>
        <sz val="9"/>
        <color indexed="8"/>
        <rFont val="Gulim"/>
        <family val="3"/>
        <charset val="129"/>
      </rPr>
      <t>*</t>
    </r>
  </si>
  <si>
    <r>
      <t>15.57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2.08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8.02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5.57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7.55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3.33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2.08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9.84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8.02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7.55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3.33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9.84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5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4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.65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4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0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63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4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29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4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0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33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3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29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3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4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0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1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64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33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60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.29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.61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1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3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29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1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.55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42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.70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6417</t>
    </r>
    <r>
      <rPr>
        <vertAlign val="superscript"/>
        <sz val="9"/>
        <color indexed="8"/>
        <rFont val="Gulim"/>
        <family val="3"/>
        <charset val="129"/>
      </rPr>
      <t>*</t>
    </r>
  </si>
  <si>
    <r>
      <t>.23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.51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55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64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42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23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.27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70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51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27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.32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29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2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29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6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5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45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66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0417</t>
    </r>
    <r>
      <rPr>
        <vertAlign val="superscript"/>
        <sz val="9"/>
        <color indexed="8"/>
        <rFont val="Gulim"/>
        <family val="3"/>
        <charset val="129"/>
      </rPr>
      <t>*</t>
    </r>
  </si>
  <si>
    <r>
      <t>.38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5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0417</t>
    </r>
    <r>
      <rPr>
        <vertAlign val="superscript"/>
        <sz val="9"/>
        <color indexed="8"/>
        <rFont val="Gulim"/>
        <family val="3"/>
        <charset val="129"/>
      </rPr>
      <t>*</t>
    </r>
  </si>
  <si>
    <r>
      <t>.45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8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03417</t>
    </r>
    <r>
      <rPr>
        <vertAlign val="superscript"/>
        <sz val="9"/>
        <color indexed="8"/>
        <rFont val="Gulim"/>
        <family val="3"/>
        <charset val="129"/>
      </rPr>
      <t>*</t>
    </r>
  </si>
  <si>
    <r>
      <t>.71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67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034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59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71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7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.59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73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53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.73250</t>
    </r>
    <r>
      <rPr>
        <vertAlign val="superscript"/>
        <sz val="9"/>
        <color indexed="8"/>
        <rFont val="Gulim"/>
        <family val="3"/>
        <charset val="129"/>
      </rPr>
      <t>*</t>
    </r>
  </si>
  <si>
    <r>
      <t>.52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53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52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74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40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.74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.62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3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68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2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4075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3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34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8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34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2.44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1.89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.83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2.4491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76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89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83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.76583</t>
    </r>
    <r>
      <rPr>
        <vertAlign val="superscript"/>
        <sz val="9"/>
        <color indexed="8"/>
        <rFont val="Gulim"/>
        <family val="3"/>
        <charset val="129"/>
      </rPr>
      <t>*</t>
    </r>
  </si>
  <si>
    <r>
      <t>-8.66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8.39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4.90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2.39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8.66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3.75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6.27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8.39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3.48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5.99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4.90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3.75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3.48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2.51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2.39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6.27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5.99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2.51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7.91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6.91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6.70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5.05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7.91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2.85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6.91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6.70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5.05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2.85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58.76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54.54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56.22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47.17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58.76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54.54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56.22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47.17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52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52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81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14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15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87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88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.81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14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.87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1.15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88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.77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77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7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67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57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64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57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4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60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99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.60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87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871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99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61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61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52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49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84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52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49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84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66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77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66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77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40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95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40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12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953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1.12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.54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.48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.48833</t>
    </r>
    <r>
      <rPr>
        <vertAlign val="superscript"/>
        <sz val="9"/>
        <color indexed="8"/>
        <rFont val="Gulim"/>
        <family val="3"/>
        <charset val="129"/>
      </rPr>
      <t>*</t>
    </r>
  </si>
  <si>
    <r>
      <t>-.54667</t>
    </r>
    <r>
      <rPr>
        <vertAlign val="superscript"/>
        <sz val="9"/>
        <color indexed="8"/>
        <rFont val="Gulim"/>
        <family val="3"/>
        <charset val="129"/>
      </rPr>
      <t>*</t>
    </r>
  </si>
  <si>
    <r>
      <t>-.48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.48833</t>
    </r>
    <r>
      <rPr>
        <vertAlign val="superscript"/>
        <sz val="9"/>
        <color indexed="8"/>
        <rFont val="Gulim"/>
        <family val="3"/>
        <charset val="129"/>
      </rPr>
      <t>*</t>
    </r>
  </si>
  <si>
    <t>4Wfu_TC</t>
    <phoneticPr fontId="28" type="noConversion"/>
  </si>
  <si>
    <t>pre_TC</t>
    <phoneticPr fontId="28" type="noConversion"/>
  </si>
  <si>
    <t>P</t>
  </si>
  <si>
    <t>S</t>
  </si>
  <si>
    <t>A</t>
  </si>
  <si>
    <t>fu_TC</t>
  </si>
  <si>
    <t>fu_TG</t>
  </si>
  <si>
    <t>fu_LDL</t>
  </si>
  <si>
    <t>fu_HDL</t>
  </si>
  <si>
    <r>
      <t>-1352.8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975.6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033.25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951.8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352.8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975.6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033.25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951.8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1454.538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912.78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994.77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886.58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1454.53800</t>
    </r>
    <r>
      <rPr>
        <vertAlign val="superscript"/>
        <sz val="9"/>
        <color indexed="8"/>
        <rFont val="Gulim"/>
        <family val="3"/>
        <charset val="129"/>
      </rPr>
      <t>*</t>
    </r>
  </si>
  <si>
    <r>
      <t>912.78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994.77500</t>
    </r>
    <r>
      <rPr>
        <vertAlign val="superscript"/>
        <sz val="9"/>
        <color indexed="8"/>
        <rFont val="Gulim"/>
        <family val="3"/>
        <charset val="129"/>
      </rPr>
      <t>*</t>
    </r>
  </si>
  <si>
    <r>
      <t>886.58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69.6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57.2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-51.2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69.6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57.20000</t>
    </r>
    <r>
      <rPr>
        <vertAlign val="superscript"/>
        <sz val="9"/>
        <color indexed="8"/>
        <rFont val="Gulim"/>
        <family val="3"/>
        <charset val="129"/>
      </rPr>
      <t>*</t>
    </r>
  </si>
  <si>
    <r>
      <t>51.20000</t>
    </r>
    <r>
      <rPr>
        <vertAlign val="superscript"/>
        <sz val="9"/>
        <color indexed="8"/>
        <rFont val="Gulim"/>
        <family val="3"/>
        <charset val="129"/>
      </rPr>
      <t>*</t>
    </r>
  </si>
  <si>
    <t>baseline</t>
    <phoneticPr fontId="28" type="noConversion"/>
  </si>
  <si>
    <t>follow up</t>
    <phoneticPr fontId="28" type="noConversion"/>
  </si>
  <si>
    <t>SYS</t>
    <phoneticPr fontId="28" type="noConversion"/>
  </si>
  <si>
    <t>Pre</t>
    <phoneticPr fontId="28" type="noConversion"/>
  </si>
  <si>
    <t>Pre</t>
    <phoneticPr fontId="28" type="noConversion"/>
  </si>
  <si>
    <t>SYS</t>
    <phoneticPr fontId="28" type="noConversion"/>
  </si>
  <si>
    <t>19.03.20</t>
    <phoneticPr fontId="28" type="noConversion"/>
  </si>
  <si>
    <t>blood pressure</t>
    <phoneticPr fontId="28" type="noConversion"/>
  </si>
  <si>
    <t>19.03.21</t>
    <phoneticPr fontId="28" type="noConversion"/>
  </si>
  <si>
    <t>ARB</t>
    <phoneticPr fontId="28" type="noConversion"/>
  </si>
  <si>
    <t>SYS</t>
    <phoneticPr fontId="28" type="noConversion"/>
  </si>
  <si>
    <t>19.03.27</t>
    <phoneticPr fontId="28" type="noConversion"/>
  </si>
  <si>
    <t>ARB</t>
    <phoneticPr fontId="28" type="noConversion"/>
  </si>
  <si>
    <t>SYS</t>
    <phoneticPr fontId="28" type="noConversion"/>
  </si>
  <si>
    <t>19.03.28</t>
    <phoneticPr fontId="28" type="noConversion"/>
  </si>
  <si>
    <t>blood pressure</t>
    <phoneticPr fontId="28" type="noConversion"/>
  </si>
  <si>
    <t>baseline</t>
    <phoneticPr fontId="28" type="noConversion"/>
  </si>
  <si>
    <t>follow up</t>
    <phoneticPr fontId="28" type="noConversion"/>
  </si>
  <si>
    <t>Baseline</t>
    <phoneticPr fontId="28" type="noConversion"/>
  </si>
  <si>
    <t>Follow up</t>
    <phoneticPr fontId="28" type="noConversion"/>
  </si>
  <si>
    <t>집단통계량</t>
  </si>
  <si>
    <t>SBP_G</t>
  </si>
  <si>
    <t>평균의 표준오차</t>
  </si>
  <si>
    <t>SBP</t>
  </si>
  <si>
    <t>pre</t>
  </si>
  <si>
    <t>fu</t>
  </si>
  <si>
    <t>독립표본 검정</t>
  </si>
  <si>
    <t>Levene의 등분산 검정</t>
  </si>
  <si>
    <t>평균의 동일성에 대한 T 검정</t>
  </si>
  <si>
    <t>F</t>
  </si>
  <si>
    <t>t</t>
  </si>
  <si>
    <t>자유도</t>
  </si>
  <si>
    <t>유의확률 (양측)</t>
  </si>
  <si>
    <t>평균차이</t>
  </si>
  <si>
    <t>차이의 표준오차</t>
  </si>
  <si>
    <t>차이의 95% 신뢰구간</t>
  </si>
  <si>
    <t>등분산을 가정함</t>
  </si>
  <si>
    <t>등분산을 가정하지 않음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3">
    <numFmt numFmtId="176" formatCode="0.00_);[Red]\(0.00\)"/>
    <numFmt numFmtId="177" formatCode="0.0_);[Red]\(0.0\)"/>
    <numFmt numFmtId="178" formatCode="0.00_ "/>
    <numFmt numFmtId="179" formatCode="###0"/>
    <numFmt numFmtId="180" formatCode="###0.0000"/>
    <numFmt numFmtId="181" formatCode="###0.00000"/>
    <numFmt numFmtId="182" formatCode="####.00000"/>
    <numFmt numFmtId="183" formatCode="###0.00"/>
    <numFmt numFmtId="184" formatCode="####.00"/>
    <numFmt numFmtId="185" formatCode="####.0000"/>
    <numFmt numFmtId="186" formatCode="###0.000"/>
    <numFmt numFmtId="187" formatCode="####.000"/>
    <numFmt numFmtId="189" formatCode="0.00000000000000_ "/>
  </numFmts>
  <fonts count="39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Arial"/>
      <family val="2"/>
    </font>
    <font>
      <sz val="10"/>
      <name val="Verdana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u/>
      <sz val="10"/>
      <color indexed="12"/>
      <name val="Verdana"/>
      <family val="2"/>
    </font>
    <font>
      <sz val="11"/>
      <color indexed="9"/>
      <name val="Calibri"/>
      <family val="2"/>
    </font>
    <font>
      <b/>
      <sz val="11"/>
      <color indexed="9"/>
      <name val="Calibri"/>
      <family val="2"/>
    </font>
    <font>
      <sz val="11"/>
      <color indexed="10"/>
      <name val="Calibri"/>
      <family val="2"/>
    </font>
    <font>
      <sz val="11"/>
      <color rgb="FF9C0006"/>
      <name val="Calibri"/>
      <family val="2"/>
    </font>
    <font>
      <b/>
      <sz val="11"/>
      <color rgb="FFFA7D00"/>
      <name val="Calibri"/>
      <family val="2"/>
    </font>
    <font>
      <i/>
      <sz val="11"/>
      <color rgb="FF7F7F7F"/>
      <name val="Calibri"/>
      <family val="2"/>
    </font>
    <font>
      <sz val="11"/>
      <color rgb="FF006100"/>
      <name val="Calibri"/>
      <family val="2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1"/>
      <color rgb="FF3F3F76"/>
      <name val="Calibri"/>
      <family val="2"/>
    </font>
    <font>
      <sz val="11"/>
      <color rgb="FFFA7D00"/>
      <name val="Calibri"/>
      <family val="2"/>
    </font>
    <font>
      <sz val="11"/>
      <color rgb="FF9C6500"/>
      <name val="Calibri"/>
      <family val="2"/>
    </font>
    <font>
      <b/>
      <sz val="11"/>
      <color rgb="FF3F3F3F"/>
      <name val="Calibri"/>
      <family val="2"/>
    </font>
    <font>
      <b/>
      <sz val="18"/>
      <color theme="3"/>
      <name val="Cambria"/>
      <family val="1"/>
    </font>
    <font>
      <sz val="10"/>
      <color theme="1"/>
      <name val="맑은 고딕"/>
      <family val="3"/>
      <charset val="129"/>
      <scheme val="minor"/>
    </font>
    <font>
      <sz val="10"/>
      <color rgb="FF000000"/>
      <name val="맑은 고딕"/>
      <family val="3"/>
      <charset val="129"/>
      <scheme val="major"/>
    </font>
    <font>
      <sz val="10"/>
      <color rgb="FFFF0000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0"/>
      <color theme="4" tint="0.3999755851924192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0"/>
      <color theme="1"/>
      <name val="맑은 고딕"/>
      <family val="2"/>
      <charset val="129"/>
      <scheme val="minor"/>
    </font>
    <font>
      <sz val="11"/>
      <color rgb="FF000000"/>
      <name val="Arial Unicode MS"/>
      <family val="3"/>
      <charset val="129"/>
    </font>
    <font>
      <sz val="11"/>
      <name val="맑은 고딕"/>
      <family val="3"/>
      <charset val="129"/>
      <scheme val="major"/>
    </font>
    <font>
      <sz val="11"/>
      <color rgb="FF000000"/>
      <name val="맑은 고딕"/>
      <family val="3"/>
      <charset val="129"/>
      <scheme val="major"/>
    </font>
    <font>
      <sz val="10"/>
      <color theme="1"/>
      <name val="맑은 고딕"/>
      <family val="3"/>
      <charset val="129"/>
      <scheme val="major"/>
    </font>
    <font>
      <sz val="11"/>
      <color theme="1"/>
      <name val="맑은 고딕"/>
      <family val="3"/>
      <charset val="129"/>
      <scheme val="major"/>
    </font>
    <font>
      <b/>
      <sz val="9"/>
      <color indexed="8"/>
      <name val="Gulim"/>
      <family val="3"/>
      <charset val="129"/>
    </font>
    <font>
      <sz val="9"/>
      <color indexed="8"/>
      <name val="Gulim"/>
      <family val="3"/>
      <charset val="129"/>
    </font>
    <font>
      <vertAlign val="superscript"/>
      <sz val="9"/>
      <color indexed="8"/>
      <name val="Gulim"/>
      <family val="3"/>
      <charset val="129"/>
    </font>
  </fonts>
  <fills count="37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indexed="9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theme="4" tint="0.49995422223578601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/>
      <right/>
      <top/>
      <bottom style="thick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</borders>
  <cellStyleXfs count="112">
    <xf numFmtId="0" fontId="0" fillId="0" borderId="0">
      <alignment vertical="center"/>
    </xf>
    <xf numFmtId="0" fontId="2" fillId="0" borderId="0">
      <alignment vertical="center"/>
    </xf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11" fillId="28" borderId="0" applyNumberFormat="0" applyBorder="0" applyAlignment="0" applyProtection="0"/>
    <xf numFmtId="0" fontId="12" fillId="29" borderId="3" applyNumberFormat="0" applyAlignment="0" applyProtection="0"/>
    <xf numFmtId="0" fontId="9" fillId="30" borderId="6" applyNumberFormat="0" applyAlignment="0" applyProtection="0"/>
    <xf numFmtId="0" fontId="13" fillId="0" borderId="0" applyNumberFormat="0" applyFill="0" applyBorder="0" applyAlignment="0" applyProtection="0"/>
    <xf numFmtId="0" fontId="14" fillId="31" borderId="0" applyNumberFormat="0" applyBorder="0" applyAlignment="0" applyProtection="0"/>
    <xf numFmtId="0" fontId="15" fillId="0" borderId="1" applyNumberFormat="0" applyFill="0" applyAlignment="0" applyProtection="0"/>
    <xf numFmtId="0" fontId="16" fillId="0" borderId="11" applyNumberFormat="0" applyFill="0" applyAlignment="0" applyProtection="0"/>
    <xf numFmtId="0" fontId="17" fillId="0" borderId="2" applyNumberFormat="0" applyFill="0" applyAlignment="0" applyProtection="0"/>
    <xf numFmtId="0" fontId="17" fillId="0" borderId="0" applyNumberFormat="0" applyFill="0" applyBorder="0" applyAlignment="0" applyProtection="0"/>
    <xf numFmtId="0" fontId="18" fillId="2" borderId="3" applyNumberFormat="0" applyAlignment="0" applyProtection="0"/>
    <xf numFmtId="0" fontId="19" fillId="0" borderId="5" applyNumberFormat="0" applyFill="0" applyAlignment="0" applyProtection="0"/>
    <xf numFmtId="0" fontId="20" fillId="32" borderId="0" applyNumberFormat="0" applyBorder="0" applyAlignment="0" applyProtection="0"/>
    <xf numFmtId="0" fontId="3" fillId="0" borderId="0"/>
    <xf numFmtId="0" fontId="4" fillId="3" borderId="7" applyNumberFormat="0" applyFont="0" applyAlignment="0" applyProtection="0"/>
    <xf numFmtId="0" fontId="4" fillId="3" borderId="7" applyNumberFormat="0" applyFont="0" applyAlignment="0" applyProtection="0"/>
    <xf numFmtId="0" fontId="21" fillId="29" borderId="4" applyNumberFormat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6" fillId="0" borderId="8" applyNumberFormat="0" applyFill="0" applyAlignment="0" applyProtection="0"/>
    <xf numFmtId="0" fontId="10" fillId="0" borderId="0" applyNumberFormat="0" applyFill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2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2" fillId="0" borderId="0"/>
    <xf numFmtId="0" fontId="4" fillId="0" borderId="0"/>
    <xf numFmtId="0" fontId="2" fillId="0" borderId="0"/>
    <xf numFmtId="0" fontId="3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2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7" fillId="0" borderId="0" applyNumberFormat="0" applyFill="0" applyBorder="0" applyAlignment="0" applyProtection="0">
      <alignment vertical="top"/>
      <protection locked="0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3" fillId="0" borderId="0"/>
    <xf numFmtId="0" fontId="3" fillId="0" borderId="0"/>
    <xf numFmtId="0" fontId="3" fillId="0" borderId="0"/>
  </cellStyleXfs>
  <cellXfs count="250">
    <xf numFmtId="0" fontId="0" fillId="0" borderId="0" xfId="0">
      <alignment vertical="center"/>
    </xf>
    <xf numFmtId="176" fontId="23" fillId="0" borderId="0" xfId="1" applyNumberFormat="1" applyFont="1" applyFill="1" applyBorder="1" applyAlignment="1">
      <alignment horizontal="center" vertical="center" readingOrder="1"/>
    </xf>
    <xf numFmtId="176" fontId="23" fillId="0" borderId="0" xfId="1" applyNumberFormat="1" applyFont="1" applyBorder="1" applyAlignment="1">
      <alignment horizontal="center" vertical="center" readingOrder="1"/>
    </xf>
    <xf numFmtId="176" fontId="23" fillId="0" borderId="9" xfId="1" applyNumberFormat="1" applyFont="1" applyFill="1" applyBorder="1" applyAlignment="1">
      <alignment horizontal="center" vertical="center" readingOrder="1"/>
    </xf>
    <xf numFmtId="176" fontId="23" fillId="0" borderId="10" xfId="1" applyNumberFormat="1" applyFont="1" applyBorder="1" applyAlignment="1">
      <alignment horizontal="center" vertical="center" readingOrder="1"/>
    </xf>
    <xf numFmtId="176" fontId="23" fillId="0" borderId="10" xfId="1" applyNumberFormat="1" applyFont="1" applyFill="1" applyBorder="1" applyAlignment="1">
      <alignment horizontal="center" vertical="center" readingOrder="1"/>
    </xf>
    <xf numFmtId="0" fontId="23" fillId="0" borderId="9" xfId="1" applyFont="1" applyBorder="1" applyAlignment="1">
      <alignment horizontal="center" vertical="center" readingOrder="1"/>
    </xf>
    <xf numFmtId="0" fontId="23" fillId="0" borderId="0" xfId="1" applyFont="1" applyBorder="1" applyAlignment="1">
      <alignment horizontal="center" vertical="center" readingOrder="1"/>
    </xf>
    <xf numFmtId="0" fontId="24" fillId="0" borderId="0" xfId="1" applyFont="1" applyBorder="1" applyAlignment="1">
      <alignment horizontal="center" vertical="center" wrapText="1" readingOrder="1"/>
    </xf>
    <xf numFmtId="0" fontId="26" fillId="33" borderId="0" xfId="1" applyFont="1" applyFill="1" applyBorder="1" applyAlignment="1">
      <alignment horizontal="center" vertical="center" readingOrder="1"/>
    </xf>
    <xf numFmtId="0" fontId="26" fillId="33" borderId="9" xfId="1" applyFont="1" applyFill="1" applyBorder="1" applyAlignment="1">
      <alignment horizontal="center" vertical="center" readingOrder="1"/>
    </xf>
    <xf numFmtId="0" fontId="26" fillId="21" borderId="0" xfId="1" applyFont="1" applyFill="1" applyBorder="1" applyAlignment="1">
      <alignment horizontal="center" vertical="center" readingOrder="1"/>
    </xf>
    <xf numFmtId="0" fontId="26" fillId="21" borderId="9" xfId="1" applyFont="1" applyFill="1" applyBorder="1" applyAlignment="1">
      <alignment horizontal="center" vertical="center" readingOrder="1"/>
    </xf>
    <xf numFmtId="0" fontId="26" fillId="35" borderId="0" xfId="1" applyFont="1" applyFill="1" applyBorder="1" applyAlignment="1">
      <alignment horizontal="center" vertical="center" readingOrder="1"/>
    </xf>
    <xf numFmtId="0" fontId="26" fillId="35" borderId="9" xfId="1" applyFont="1" applyFill="1" applyBorder="1" applyAlignment="1">
      <alignment horizontal="center" vertical="center" readingOrder="1"/>
    </xf>
    <xf numFmtId="0" fontId="26" fillId="34" borderId="0" xfId="1" applyFont="1" applyFill="1" applyBorder="1" applyAlignment="1">
      <alignment horizontal="center" vertical="center" readingOrder="1"/>
    </xf>
    <xf numFmtId="0" fontId="25" fillId="34" borderId="0" xfId="1" applyFont="1" applyFill="1" applyBorder="1" applyAlignment="1">
      <alignment horizontal="center" vertical="center" readingOrder="1"/>
    </xf>
    <xf numFmtId="0" fontId="25" fillId="34" borderId="9" xfId="1" applyFont="1" applyFill="1" applyBorder="1" applyAlignment="1">
      <alignment horizontal="center" vertical="center" readingOrder="1"/>
    </xf>
    <xf numFmtId="0" fontId="26" fillId="21" borderId="10" xfId="1" applyFont="1" applyFill="1" applyBorder="1" applyAlignment="1">
      <alignment horizontal="center" vertical="center" readingOrder="1"/>
    </xf>
    <xf numFmtId="177" fontId="23" fillId="0" borderId="0" xfId="73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1" fillId="0" borderId="0" xfId="0" applyFont="1" applyAlignment="1">
      <alignment horizontal="center" vertical="center" readingOrder="1"/>
    </xf>
    <xf numFmtId="178" fontId="0" fillId="0" borderId="0" xfId="0" applyNumberFormat="1">
      <alignment vertical="center"/>
    </xf>
    <xf numFmtId="178" fontId="31" fillId="0" borderId="0" xfId="0" applyNumberFormat="1" applyFont="1" applyAlignment="1">
      <alignment horizontal="center" vertical="center" readingOrder="1"/>
    </xf>
    <xf numFmtId="178" fontId="30" fillId="0" borderId="0" xfId="108" applyNumberFormat="1" applyFont="1" applyFill="1" applyBorder="1">
      <alignment vertical="center"/>
    </xf>
    <xf numFmtId="178" fontId="23" fillId="0" borderId="0" xfId="108" applyNumberFormat="1" applyFont="1" applyFill="1" applyBorder="1">
      <alignment vertical="center"/>
    </xf>
    <xf numFmtId="178" fontId="23" fillId="0" borderId="0" xfId="0" applyNumberFormat="1" applyFont="1">
      <alignment vertical="center"/>
    </xf>
    <xf numFmtId="176" fontId="0" fillId="0" borderId="0" xfId="0" applyNumberFormat="1" applyBorder="1">
      <alignment vertical="center"/>
    </xf>
    <xf numFmtId="176" fontId="30" fillId="0" borderId="0" xfId="108" applyNumberFormat="1" applyFont="1" applyFill="1" applyBorder="1">
      <alignment vertical="center"/>
    </xf>
    <xf numFmtId="176" fontId="23" fillId="0" borderId="0" xfId="108" applyNumberFormat="1" applyFont="1" applyFill="1" applyBorder="1">
      <alignment vertical="center"/>
    </xf>
    <xf numFmtId="176" fontId="0" fillId="0" borderId="0" xfId="0" applyNumberFormat="1" applyBorder="1" applyAlignment="1">
      <alignment horizontal="right" vertical="center"/>
    </xf>
    <xf numFmtId="176" fontId="2" fillId="0" borderId="0" xfId="107" applyNumberFormat="1" applyFont="1" applyFill="1" applyBorder="1" applyAlignment="1">
      <alignment horizontal="center" vertical="center"/>
    </xf>
    <xf numFmtId="176" fontId="32" fillId="0" borderId="0" xfId="46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176" fontId="33" fillId="0" borderId="0" xfId="0" applyNumberFormat="1" applyFont="1" applyAlignment="1">
      <alignment horizontal="center" vertical="center" readingOrder="1"/>
    </xf>
    <xf numFmtId="176" fontId="34" fillId="0" borderId="0" xfId="108" applyNumberFormat="1" applyFont="1" applyFill="1" applyBorder="1">
      <alignment vertical="center"/>
    </xf>
    <xf numFmtId="176" fontId="35" fillId="0" borderId="0" xfId="0" applyNumberFormat="1" applyFont="1">
      <alignment vertical="center"/>
    </xf>
    <xf numFmtId="0" fontId="0" fillId="0" borderId="0" xfId="0" applyAlignment="1">
      <alignment horizontal="right" vertical="center"/>
    </xf>
    <xf numFmtId="0" fontId="3" fillId="0" borderId="0" xfId="109"/>
    <xf numFmtId="0" fontId="37" fillId="0" borderId="20" xfId="109" applyFont="1" applyBorder="1" applyAlignment="1">
      <alignment horizontal="center" wrapText="1"/>
    </xf>
    <xf numFmtId="0" fontId="37" fillId="0" borderId="13" xfId="109" applyFont="1" applyBorder="1" applyAlignment="1">
      <alignment horizontal="left" vertical="top" wrapText="1"/>
    </xf>
    <xf numFmtId="179" fontId="37" fillId="0" borderId="23" xfId="109" applyNumberFormat="1" applyFont="1" applyBorder="1" applyAlignment="1">
      <alignment horizontal="right" vertical="center"/>
    </xf>
    <xf numFmtId="180" fontId="37" fillId="0" borderId="24" xfId="109" applyNumberFormat="1" applyFont="1" applyBorder="1" applyAlignment="1">
      <alignment horizontal="right" vertical="center"/>
    </xf>
    <xf numFmtId="181" fontId="37" fillId="0" borderId="24" xfId="109" applyNumberFormat="1" applyFont="1" applyBorder="1" applyAlignment="1">
      <alignment horizontal="right" vertical="center"/>
    </xf>
    <xf numFmtId="182" fontId="37" fillId="0" borderId="24" xfId="109" applyNumberFormat="1" applyFont="1" applyBorder="1" applyAlignment="1">
      <alignment horizontal="right" vertical="center"/>
    </xf>
    <xf numFmtId="183" fontId="37" fillId="0" borderId="24" xfId="109" applyNumberFormat="1" applyFont="1" applyBorder="1" applyAlignment="1">
      <alignment horizontal="right" vertical="center"/>
    </xf>
    <xf numFmtId="183" fontId="37" fillId="0" borderId="25" xfId="109" applyNumberFormat="1" applyFont="1" applyBorder="1" applyAlignment="1">
      <alignment horizontal="right" vertical="center"/>
    </xf>
    <xf numFmtId="0" fontId="37" fillId="0" borderId="27" xfId="109" applyFont="1" applyBorder="1" applyAlignment="1">
      <alignment horizontal="left" vertical="top" wrapText="1"/>
    </xf>
    <xf numFmtId="179" fontId="37" fillId="0" borderId="28" xfId="109" applyNumberFormat="1" applyFont="1" applyBorder="1" applyAlignment="1">
      <alignment horizontal="right" vertical="center"/>
    </xf>
    <xf numFmtId="180" fontId="37" fillId="0" borderId="29" xfId="109" applyNumberFormat="1" applyFont="1" applyBorder="1" applyAlignment="1">
      <alignment horizontal="right" vertical="center"/>
    </xf>
    <xf numFmtId="181" fontId="37" fillId="0" borderId="29" xfId="109" applyNumberFormat="1" applyFont="1" applyBorder="1" applyAlignment="1">
      <alignment horizontal="right" vertical="center"/>
    </xf>
    <xf numFmtId="183" fontId="37" fillId="0" borderId="29" xfId="109" applyNumberFormat="1" applyFont="1" applyBorder="1" applyAlignment="1">
      <alignment horizontal="right" vertical="center"/>
    </xf>
    <xf numFmtId="183" fontId="37" fillId="0" borderId="30" xfId="109" applyNumberFormat="1" applyFont="1" applyBorder="1" applyAlignment="1">
      <alignment horizontal="right" vertical="center"/>
    </xf>
    <xf numFmtId="0" fontId="37" fillId="0" borderId="32" xfId="109" applyFont="1" applyBorder="1" applyAlignment="1">
      <alignment horizontal="left" vertical="top" wrapText="1"/>
    </xf>
    <xf numFmtId="179" fontId="37" fillId="0" borderId="33" xfId="109" applyNumberFormat="1" applyFont="1" applyBorder="1" applyAlignment="1">
      <alignment horizontal="right" vertical="center"/>
    </xf>
    <xf numFmtId="180" fontId="37" fillId="0" borderId="34" xfId="109" applyNumberFormat="1" applyFont="1" applyBorder="1" applyAlignment="1">
      <alignment horizontal="right" vertical="center"/>
    </xf>
    <xf numFmtId="181" fontId="37" fillId="0" borderId="34" xfId="109" applyNumberFormat="1" applyFont="1" applyBorder="1" applyAlignment="1">
      <alignment horizontal="right" vertical="center"/>
    </xf>
    <xf numFmtId="183" fontId="37" fillId="0" borderId="34" xfId="109" applyNumberFormat="1" applyFont="1" applyBorder="1" applyAlignment="1">
      <alignment horizontal="right" vertical="center"/>
    </xf>
    <xf numFmtId="183" fontId="37" fillId="0" borderId="35" xfId="109" applyNumberFormat="1" applyFont="1" applyBorder="1" applyAlignment="1">
      <alignment horizontal="right" vertical="center"/>
    </xf>
    <xf numFmtId="184" fontId="37" fillId="0" borderId="29" xfId="109" applyNumberFormat="1" applyFont="1" applyBorder="1" applyAlignment="1">
      <alignment horizontal="right" vertical="center"/>
    </xf>
    <xf numFmtId="184" fontId="37" fillId="0" borderId="34" xfId="109" applyNumberFormat="1" applyFont="1" applyBorder="1" applyAlignment="1">
      <alignment horizontal="right" vertical="center"/>
    </xf>
    <xf numFmtId="182" fontId="37" fillId="0" borderId="29" xfId="109" applyNumberFormat="1" applyFont="1" applyBorder="1" applyAlignment="1">
      <alignment horizontal="right" vertical="center"/>
    </xf>
    <xf numFmtId="185" fontId="37" fillId="0" borderId="29" xfId="109" applyNumberFormat="1" applyFont="1" applyBorder="1" applyAlignment="1">
      <alignment horizontal="right" vertical="center"/>
    </xf>
    <xf numFmtId="182" fontId="37" fillId="0" borderId="34" xfId="109" applyNumberFormat="1" applyFont="1" applyBorder="1" applyAlignment="1">
      <alignment horizontal="right" vertical="center"/>
    </xf>
    <xf numFmtId="184" fontId="37" fillId="0" borderId="30" xfId="109" applyNumberFormat="1" applyFont="1" applyBorder="1" applyAlignment="1">
      <alignment horizontal="right" vertical="center"/>
    </xf>
    <xf numFmtId="185" fontId="37" fillId="0" borderId="34" xfId="109" applyNumberFormat="1" applyFont="1" applyBorder="1" applyAlignment="1">
      <alignment horizontal="right" vertical="center"/>
    </xf>
    <xf numFmtId="0" fontId="37" fillId="0" borderId="18" xfId="109" applyFont="1" applyBorder="1" applyAlignment="1">
      <alignment horizontal="left" vertical="top" wrapText="1"/>
    </xf>
    <xf numFmtId="179" fontId="37" fillId="0" borderId="36" xfId="109" applyNumberFormat="1" applyFont="1" applyBorder="1" applyAlignment="1">
      <alignment horizontal="right" vertical="center"/>
    </xf>
    <xf numFmtId="180" fontId="37" fillId="0" borderId="37" xfId="109" applyNumberFormat="1" applyFont="1" applyBorder="1" applyAlignment="1">
      <alignment horizontal="right" vertical="center"/>
    </xf>
    <xf numFmtId="181" fontId="37" fillId="0" borderId="37" xfId="109" applyNumberFormat="1" applyFont="1" applyBorder="1" applyAlignment="1">
      <alignment horizontal="right" vertical="center"/>
    </xf>
    <xf numFmtId="182" fontId="37" fillId="0" borderId="37" xfId="109" applyNumberFormat="1" applyFont="1" applyBorder="1" applyAlignment="1">
      <alignment horizontal="right" vertical="center"/>
    </xf>
    <xf numFmtId="184" fontId="37" fillId="0" borderId="37" xfId="109" applyNumberFormat="1" applyFont="1" applyBorder="1" applyAlignment="1">
      <alignment horizontal="right" vertical="center"/>
    </xf>
    <xf numFmtId="183" fontId="37" fillId="0" borderId="38" xfId="109" applyNumberFormat="1" applyFont="1" applyBorder="1" applyAlignment="1">
      <alignment horizontal="right" vertical="center"/>
    </xf>
    <xf numFmtId="187" fontId="37" fillId="0" borderId="29" xfId="109" applyNumberFormat="1" applyFont="1" applyBorder="1" applyAlignment="1">
      <alignment horizontal="right" vertical="center"/>
    </xf>
    <xf numFmtId="185" fontId="37" fillId="0" borderId="24" xfId="109" applyNumberFormat="1" applyFont="1" applyBorder="1" applyAlignment="1">
      <alignment horizontal="right" vertical="center"/>
    </xf>
    <xf numFmtId="184" fontId="37" fillId="0" borderId="24" xfId="109" applyNumberFormat="1" applyFont="1" applyBorder="1" applyAlignment="1">
      <alignment horizontal="right" vertical="center"/>
    </xf>
    <xf numFmtId="185" fontId="37" fillId="0" borderId="37" xfId="109" applyNumberFormat="1" applyFont="1" applyBorder="1" applyAlignment="1">
      <alignment horizontal="right" vertical="center"/>
    </xf>
    <xf numFmtId="0" fontId="37" fillId="0" borderId="21" xfId="109" applyFont="1" applyBorder="1" applyAlignment="1">
      <alignment horizontal="center" wrapText="1"/>
    </xf>
    <xf numFmtId="0" fontId="37" fillId="0" borderId="23" xfId="109" applyFont="1" applyBorder="1" applyAlignment="1">
      <alignment horizontal="right" vertical="center"/>
    </xf>
    <xf numFmtId="187" fontId="37" fillId="0" borderId="24" xfId="109" applyNumberFormat="1" applyFont="1" applyBorder="1" applyAlignment="1">
      <alignment horizontal="right" vertical="center"/>
    </xf>
    <xf numFmtId="180" fontId="37" fillId="0" borderId="25" xfId="109" applyNumberFormat="1" applyFont="1" applyBorder="1" applyAlignment="1">
      <alignment horizontal="right" vertical="center"/>
    </xf>
    <xf numFmtId="0" fontId="37" fillId="0" borderId="28" xfId="109" applyFont="1" applyBorder="1" applyAlignment="1">
      <alignment horizontal="right" vertical="center"/>
    </xf>
    <xf numFmtId="180" fontId="37" fillId="0" borderId="30" xfId="109" applyNumberFormat="1" applyFont="1" applyBorder="1" applyAlignment="1">
      <alignment horizontal="right" vertical="center"/>
    </xf>
    <xf numFmtId="181" fontId="37" fillId="0" borderId="33" xfId="109" applyNumberFormat="1" applyFont="1" applyBorder="1" applyAlignment="1">
      <alignment horizontal="right" vertical="center"/>
    </xf>
    <xf numFmtId="187" fontId="37" fillId="0" borderId="34" xfId="109" applyNumberFormat="1" applyFont="1" applyBorder="1" applyAlignment="1">
      <alignment horizontal="right" vertical="center"/>
    </xf>
    <xf numFmtId="180" fontId="37" fillId="0" borderId="35" xfId="109" applyNumberFormat="1" applyFont="1" applyBorder="1" applyAlignment="1">
      <alignment horizontal="right" vertical="center"/>
    </xf>
    <xf numFmtId="181" fontId="37" fillId="0" borderId="28" xfId="109" applyNumberFormat="1" applyFont="1" applyBorder="1" applyAlignment="1">
      <alignment horizontal="right" vertical="center"/>
    </xf>
    <xf numFmtId="0" fontId="37" fillId="0" borderId="33" xfId="109" applyFont="1" applyBorder="1" applyAlignment="1">
      <alignment horizontal="right" vertical="center"/>
    </xf>
    <xf numFmtId="185" fontId="37" fillId="0" borderId="30" xfId="109" applyNumberFormat="1" applyFont="1" applyBorder="1" applyAlignment="1">
      <alignment horizontal="right" vertical="center"/>
    </xf>
    <xf numFmtId="182" fontId="37" fillId="0" borderId="28" xfId="109" applyNumberFormat="1" applyFont="1" applyBorder="1" applyAlignment="1">
      <alignment horizontal="right" vertical="center"/>
    </xf>
    <xf numFmtId="185" fontId="37" fillId="0" borderId="35" xfId="109" applyNumberFormat="1" applyFont="1" applyBorder="1" applyAlignment="1">
      <alignment horizontal="right" vertical="center"/>
    </xf>
    <xf numFmtId="182" fontId="37" fillId="0" borderId="33" xfId="109" applyNumberFormat="1" applyFont="1" applyBorder="1" applyAlignment="1">
      <alignment horizontal="right" vertical="center"/>
    </xf>
    <xf numFmtId="181" fontId="37" fillId="0" borderId="36" xfId="109" applyNumberFormat="1" applyFont="1" applyBorder="1" applyAlignment="1">
      <alignment horizontal="right" vertical="center"/>
    </xf>
    <xf numFmtId="187" fontId="37" fillId="0" borderId="37" xfId="109" applyNumberFormat="1" applyFont="1" applyBorder="1" applyAlignment="1">
      <alignment horizontal="right" vertical="center"/>
    </xf>
    <xf numFmtId="180" fontId="37" fillId="0" borderId="38" xfId="109" applyNumberFormat="1" applyFont="1" applyBorder="1" applyAlignment="1">
      <alignment horizontal="right" vertical="center"/>
    </xf>
    <xf numFmtId="182" fontId="37" fillId="0" borderId="36" xfId="109" applyNumberFormat="1" applyFont="1" applyBorder="1" applyAlignment="1">
      <alignment horizontal="right" vertical="center"/>
    </xf>
    <xf numFmtId="185" fontId="37" fillId="0" borderId="38" xfId="109" applyNumberFormat="1" applyFont="1" applyBorder="1" applyAlignment="1">
      <alignment horizontal="right" vertical="center"/>
    </xf>
    <xf numFmtId="187" fontId="37" fillId="34" borderId="34" xfId="109" applyNumberFormat="1" applyFont="1" applyFill="1" applyBorder="1" applyAlignment="1">
      <alignment horizontal="right" vertical="center"/>
    </xf>
    <xf numFmtId="187" fontId="37" fillId="34" borderId="29" xfId="109" applyNumberFormat="1" applyFont="1" applyFill="1" applyBorder="1" applyAlignment="1">
      <alignment horizontal="right" vertical="center"/>
    </xf>
    <xf numFmtId="176" fontId="23" fillId="0" borderId="0" xfId="73" applyNumberFormat="1" applyFont="1" applyBorder="1" applyAlignment="1">
      <alignment horizontal="center" vertical="center" readingOrder="1"/>
    </xf>
    <xf numFmtId="176" fontId="2" fillId="0" borderId="9" xfId="1" applyNumberFormat="1" applyBorder="1">
      <alignment vertical="center"/>
    </xf>
    <xf numFmtId="176" fontId="23" fillId="0" borderId="0" xfId="105" applyNumberFormat="1" applyFont="1" applyFill="1" applyBorder="1" applyAlignment="1">
      <alignment horizontal="center" vertical="center" readingOrder="1"/>
    </xf>
    <xf numFmtId="176" fontId="2" fillId="0" borderId="0" xfId="1" applyNumberFormat="1">
      <alignment vertical="center"/>
    </xf>
    <xf numFmtId="176" fontId="23" fillId="0" borderId="9" xfId="105" applyNumberFormat="1" applyFont="1" applyFill="1" applyBorder="1" applyAlignment="1">
      <alignment horizontal="center" vertical="center" readingOrder="1"/>
    </xf>
    <xf numFmtId="176" fontId="23" fillId="0" borderId="9" xfId="73" applyNumberFormat="1" applyFont="1" applyBorder="1" applyAlignment="1">
      <alignment horizontal="center" vertical="center" readingOrder="1"/>
    </xf>
    <xf numFmtId="0" fontId="3" fillId="0" borderId="0" xfId="110"/>
    <xf numFmtId="0" fontId="37" fillId="0" borderId="20" xfId="110" applyFont="1" applyBorder="1" applyAlignment="1">
      <alignment horizontal="center" wrapText="1"/>
    </xf>
    <xf numFmtId="0" fontId="37" fillId="0" borderId="13" xfId="110" applyFont="1" applyBorder="1" applyAlignment="1">
      <alignment horizontal="left" vertical="top" wrapText="1"/>
    </xf>
    <xf numFmtId="179" fontId="37" fillId="0" borderId="23" xfId="110" applyNumberFormat="1" applyFont="1" applyBorder="1" applyAlignment="1">
      <alignment horizontal="right" vertical="center"/>
    </xf>
    <xf numFmtId="180" fontId="37" fillId="0" borderId="24" xfId="110" applyNumberFormat="1" applyFont="1" applyBorder="1" applyAlignment="1">
      <alignment horizontal="right" vertical="center"/>
    </xf>
    <xf numFmtId="181" fontId="37" fillId="0" borderId="24" xfId="110" applyNumberFormat="1" applyFont="1" applyBorder="1" applyAlignment="1">
      <alignment horizontal="right" vertical="center"/>
    </xf>
    <xf numFmtId="183" fontId="37" fillId="0" borderId="24" xfId="110" applyNumberFormat="1" applyFont="1" applyBorder="1" applyAlignment="1">
      <alignment horizontal="right" vertical="center"/>
    </xf>
    <xf numFmtId="183" fontId="37" fillId="0" borderId="25" xfId="110" applyNumberFormat="1" applyFont="1" applyBorder="1" applyAlignment="1">
      <alignment horizontal="right" vertical="center"/>
    </xf>
    <xf numFmtId="0" fontId="37" fillId="0" borderId="27" xfId="110" applyFont="1" applyBorder="1" applyAlignment="1">
      <alignment horizontal="left" vertical="top" wrapText="1"/>
    </xf>
    <xf numFmtId="179" fontId="37" fillId="0" borderId="28" xfId="110" applyNumberFormat="1" applyFont="1" applyBorder="1" applyAlignment="1">
      <alignment horizontal="right" vertical="center"/>
    </xf>
    <xf numFmtId="180" fontId="37" fillId="0" borderId="29" xfId="110" applyNumberFormat="1" applyFont="1" applyBorder="1" applyAlignment="1">
      <alignment horizontal="right" vertical="center"/>
    </xf>
    <xf numFmtId="181" fontId="37" fillId="0" borderId="29" xfId="110" applyNumberFormat="1" applyFont="1" applyBorder="1" applyAlignment="1">
      <alignment horizontal="right" vertical="center"/>
    </xf>
    <xf numFmtId="183" fontId="37" fillId="0" borderId="29" xfId="110" applyNumberFormat="1" applyFont="1" applyBorder="1" applyAlignment="1">
      <alignment horizontal="right" vertical="center"/>
    </xf>
    <xf numFmtId="183" fontId="37" fillId="0" borderId="30" xfId="110" applyNumberFormat="1" applyFont="1" applyBorder="1" applyAlignment="1">
      <alignment horizontal="right" vertical="center"/>
    </xf>
    <xf numFmtId="0" fontId="37" fillId="0" borderId="32" xfId="110" applyFont="1" applyBorder="1" applyAlignment="1">
      <alignment horizontal="left" vertical="top" wrapText="1"/>
    </xf>
    <xf numFmtId="179" fontId="37" fillId="0" borderId="33" xfId="110" applyNumberFormat="1" applyFont="1" applyBorder="1" applyAlignment="1">
      <alignment horizontal="right" vertical="center"/>
    </xf>
    <xf numFmtId="180" fontId="37" fillId="0" borderId="34" xfId="110" applyNumberFormat="1" applyFont="1" applyBorder="1" applyAlignment="1">
      <alignment horizontal="right" vertical="center"/>
    </xf>
    <xf numFmtId="181" fontId="37" fillId="0" borderId="34" xfId="110" applyNumberFormat="1" applyFont="1" applyBorder="1" applyAlignment="1">
      <alignment horizontal="right" vertical="center"/>
    </xf>
    <xf numFmtId="183" fontId="37" fillId="0" borderId="34" xfId="110" applyNumberFormat="1" applyFont="1" applyBorder="1" applyAlignment="1">
      <alignment horizontal="right" vertical="center"/>
    </xf>
    <xf numFmtId="183" fontId="37" fillId="0" borderId="35" xfId="110" applyNumberFormat="1" applyFont="1" applyBorder="1" applyAlignment="1">
      <alignment horizontal="right" vertical="center"/>
    </xf>
    <xf numFmtId="184" fontId="37" fillId="0" borderId="29" xfId="110" applyNumberFormat="1" applyFont="1" applyBorder="1" applyAlignment="1">
      <alignment horizontal="right" vertical="center"/>
    </xf>
    <xf numFmtId="184" fontId="37" fillId="0" borderId="34" xfId="110" applyNumberFormat="1" applyFont="1" applyBorder="1" applyAlignment="1">
      <alignment horizontal="right" vertical="center"/>
    </xf>
    <xf numFmtId="185" fontId="37" fillId="0" borderId="29" xfId="110" applyNumberFormat="1" applyFont="1" applyBorder="1" applyAlignment="1">
      <alignment horizontal="right" vertical="center"/>
    </xf>
    <xf numFmtId="0" fontId="37" fillId="0" borderId="18" xfId="110" applyFont="1" applyBorder="1" applyAlignment="1">
      <alignment horizontal="left" vertical="top" wrapText="1"/>
    </xf>
    <xf numFmtId="179" fontId="37" fillId="0" borderId="36" xfId="110" applyNumberFormat="1" applyFont="1" applyBorder="1" applyAlignment="1">
      <alignment horizontal="right" vertical="center"/>
    </xf>
    <xf numFmtId="180" fontId="37" fillId="0" borderId="37" xfId="110" applyNumberFormat="1" applyFont="1" applyBorder="1" applyAlignment="1">
      <alignment horizontal="right" vertical="center"/>
    </xf>
    <xf numFmtId="181" fontId="37" fillId="0" borderId="37" xfId="110" applyNumberFormat="1" applyFont="1" applyBorder="1" applyAlignment="1">
      <alignment horizontal="right" vertical="center"/>
    </xf>
    <xf numFmtId="183" fontId="37" fillId="0" borderId="37" xfId="110" applyNumberFormat="1" applyFont="1" applyBorder="1" applyAlignment="1">
      <alignment horizontal="right" vertical="center"/>
    </xf>
    <xf numFmtId="183" fontId="37" fillId="0" borderId="38" xfId="110" applyNumberFormat="1" applyFont="1" applyBorder="1" applyAlignment="1">
      <alignment horizontal="right" vertical="center"/>
    </xf>
    <xf numFmtId="0" fontId="37" fillId="0" borderId="21" xfId="110" applyFont="1" applyBorder="1" applyAlignment="1">
      <alignment horizontal="center" wrapText="1"/>
    </xf>
    <xf numFmtId="181" fontId="37" fillId="0" borderId="23" xfId="110" applyNumberFormat="1" applyFont="1" applyBorder="1" applyAlignment="1">
      <alignment horizontal="right" vertical="center"/>
    </xf>
    <xf numFmtId="187" fontId="37" fillId="0" borderId="24" xfId="110" applyNumberFormat="1" applyFont="1" applyBorder="1" applyAlignment="1">
      <alignment horizontal="right" vertical="center"/>
    </xf>
    <xf numFmtId="180" fontId="37" fillId="0" borderId="25" xfId="110" applyNumberFormat="1" applyFont="1" applyBorder="1" applyAlignment="1">
      <alignment horizontal="right" vertical="center"/>
    </xf>
    <xf numFmtId="181" fontId="37" fillId="0" borderId="28" xfId="110" applyNumberFormat="1" applyFont="1" applyBorder="1" applyAlignment="1">
      <alignment horizontal="right" vertical="center"/>
    </xf>
    <xf numFmtId="187" fontId="37" fillId="0" borderId="29" xfId="110" applyNumberFormat="1" applyFont="1" applyBorder="1" applyAlignment="1">
      <alignment horizontal="right" vertical="center"/>
    </xf>
    <xf numFmtId="180" fontId="37" fillId="0" borderId="30" xfId="110" applyNumberFormat="1" applyFont="1" applyBorder="1" applyAlignment="1">
      <alignment horizontal="right" vertical="center"/>
    </xf>
    <xf numFmtId="181" fontId="37" fillId="0" borderId="33" xfId="110" applyNumberFormat="1" applyFont="1" applyBorder="1" applyAlignment="1">
      <alignment horizontal="right" vertical="center"/>
    </xf>
    <xf numFmtId="187" fontId="37" fillId="0" borderId="34" xfId="110" applyNumberFormat="1" applyFont="1" applyBorder="1" applyAlignment="1">
      <alignment horizontal="right" vertical="center"/>
    </xf>
    <xf numFmtId="180" fontId="37" fillId="0" borderId="35" xfId="110" applyNumberFormat="1" applyFont="1" applyBorder="1" applyAlignment="1">
      <alignment horizontal="right" vertical="center"/>
    </xf>
    <xf numFmtId="0" fontId="37" fillId="0" borderId="28" xfId="110" applyFont="1" applyBorder="1" applyAlignment="1">
      <alignment horizontal="right" vertical="center"/>
    </xf>
    <xf numFmtId="0" fontId="37" fillId="0" borderId="33" xfId="110" applyFont="1" applyBorder="1" applyAlignment="1">
      <alignment horizontal="right" vertical="center"/>
    </xf>
    <xf numFmtId="185" fontId="37" fillId="0" borderId="30" xfId="110" applyNumberFormat="1" applyFont="1" applyBorder="1" applyAlignment="1">
      <alignment horizontal="right" vertical="center"/>
    </xf>
    <xf numFmtId="182" fontId="37" fillId="0" borderId="28" xfId="110" applyNumberFormat="1" applyFont="1" applyBorder="1" applyAlignment="1">
      <alignment horizontal="right" vertical="center"/>
    </xf>
    <xf numFmtId="186" fontId="37" fillId="0" borderId="29" xfId="110" applyNumberFormat="1" applyFont="1" applyBorder="1" applyAlignment="1">
      <alignment horizontal="right" vertical="center"/>
    </xf>
    <xf numFmtId="185" fontId="37" fillId="0" borderId="35" xfId="110" applyNumberFormat="1" applyFont="1" applyBorder="1" applyAlignment="1">
      <alignment horizontal="right" vertical="center"/>
    </xf>
    <xf numFmtId="181" fontId="37" fillId="0" borderId="36" xfId="110" applyNumberFormat="1" applyFont="1" applyBorder="1" applyAlignment="1">
      <alignment horizontal="right" vertical="center"/>
    </xf>
    <xf numFmtId="187" fontId="37" fillId="0" borderId="37" xfId="110" applyNumberFormat="1" applyFont="1" applyBorder="1" applyAlignment="1">
      <alignment horizontal="right" vertical="center"/>
    </xf>
    <xf numFmtId="180" fontId="37" fillId="0" borderId="38" xfId="110" applyNumberFormat="1" applyFont="1" applyBorder="1" applyAlignment="1">
      <alignment horizontal="right" vertical="center"/>
    </xf>
    <xf numFmtId="0" fontId="0" fillId="0" borderId="0" xfId="0" applyAlignment="1">
      <alignment vertical="center"/>
    </xf>
    <xf numFmtId="0" fontId="3" fillId="0" borderId="0" xfId="111"/>
    <xf numFmtId="0" fontId="37" fillId="0" borderId="45" xfId="111" applyFont="1" applyBorder="1" applyAlignment="1">
      <alignment horizontal="center" wrapText="1"/>
    </xf>
    <xf numFmtId="0" fontId="37" fillId="0" borderId="46" xfId="111" applyFont="1" applyBorder="1" applyAlignment="1">
      <alignment horizontal="center" wrapText="1"/>
    </xf>
    <xf numFmtId="0" fontId="37" fillId="0" borderId="47" xfId="111" applyFont="1" applyBorder="1" applyAlignment="1">
      <alignment horizontal="center" wrapText="1"/>
    </xf>
    <xf numFmtId="0" fontId="37" fillId="0" borderId="13" xfId="111" applyFont="1" applyBorder="1" applyAlignment="1">
      <alignment horizontal="left" vertical="top" wrapText="1"/>
    </xf>
    <xf numFmtId="179" fontId="37" fillId="0" borderId="23" xfId="111" applyNumberFormat="1" applyFont="1" applyBorder="1" applyAlignment="1">
      <alignment horizontal="right" vertical="center"/>
    </xf>
    <xf numFmtId="180" fontId="37" fillId="0" borderId="24" xfId="111" applyNumberFormat="1" applyFont="1" applyBorder="1" applyAlignment="1">
      <alignment horizontal="right" vertical="center"/>
    </xf>
    <xf numFmtId="181" fontId="37" fillId="0" borderId="24" xfId="111" applyNumberFormat="1" applyFont="1" applyBorder="1" applyAlignment="1">
      <alignment horizontal="right" vertical="center"/>
    </xf>
    <xf numFmtId="181" fontId="37" fillId="0" borderId="25" xfId="111" applyNumberFormat="1" applyFont="1" applyBorder="1" applyAlignment="1">
      <alignment horizontal="right" vertical="center"/>
    </xf>
    <xf numFmtId="0" fontId="37" fillId="0" borderId="18" xfId="111" applyFont="1" applyBorder="1" applyAlignment="1">
      <alignment horizontal="left" vertical="top" wrapText="1"/>
    </xf>
    <xf numFmtId="179" fontId="37" fillId="0" borderId="36" xfId="111" applyNumberFormat="1" applyFont="1" applyBorder="1" applyAlignment="1">
      <alignment horizontal="right" vertical="center"/>
    </xf>
    <xf numFmtId="180" fontId="37" fillId="0" borderId="37" xfId="111" applyNumberFormat="1" applyFont="1" applyBorder="1" applyAlignment="1">
      <alignment horizontal="right" vertical="center"/>
    </xf>
    <xf numFmtId="181" fontId="37" fillId="0" borderId="37" xfId="111" applyNumberFormat="1" applyFont="1" applyBorder="1" applyAlignment="1">
      <alignment horizontal="right" vertical="center"/>
    </xf>
    <xf numFmtId="182" fontId="37" fillId="0" borderId="38" xfId="111" applyNumberFormat="1" applyFont="1" applyBorder="1" applyAlignment="1">
      <alignment horizontal="right" vertical="center"/>
    </xf>
    <xf numFmtId="0" fontId="37" fillId="0" borderId="20" xfId="111" applyFont="1" applyBorder="1" applyAlignment="1">
      <alignment horizontal="center" wrapText="1"/>
    </xf>
    <xf numFmtId="0" fontId="37" fillId="0" borderId="21" xfId="111" applyFont="1" applyBorder="1" applyAlignment="1">
      <alignment horizontal="center" wrapText="1"/>
    </xf>
    <xf numFmtId="186" fontId="37" fillId="0" borderId="23" xfId="111" applyNumberFormat="1" applyFont="1" applyBorder="1" applyAlignment="1">
      <alignment horizontal="right" vertical="center"/>
    </xf>
    <xf numFmtId="187" fontId="37" fillId="0" borderId="24" xfId="111" applyNumberFormat="1" applyFont="1" applyBorder="1" applyAlignment="1">
      <alignment horizontal="right" vertical="center"/>
    </xf>
    <xf numFmtId="186" fontId="37" fillId="0" borderId="24" xfId="111" applyNumberFormat="1" applyFont="1" applyBorder="1" applyAlignment="1">
      <alignment horizontal="right" vertical="center"/>
    </xf>
    <xf numFmtId="179" fontId="37" fillId="0" borderId="24" xfId="111" applyNumberFormat="1" applyFont="1" applyBorder="1" applyAlignment="1">
      <alignment horizontal="right" vertical="center"/>
    </xf>
    <xf numFmtId="182" fontId="37" fillId="0" borderId="24" xfId="111" applyNumberFormat="1" applyFont="1" applyBorder="1" applyAlignment="1">
      <alignment horizontal="right" vertical="center"/>
    </xf>
    <xf numFmtId="0" fontId="37" fillId="0" borderId="36" xfId="111" applyFont="1" applyBorder="1" applyAlignment="1">
      <alignment horizontal="left" vertical="center" wrapText="1"/>
    </xf>
    <xf numFmtId="0" fontId="37" fillId="0" borderId="37" xfId="111" applyFont="1" applyBorder="1" applyAlignment="1">
      <alignment horizontal="left" vertical="center" wrapText="1"/>
    </xf>
    <xf numFmtId="186" fontId="37" fillId="0" borderId="37" xfId="111" applyNumberFormat="1" applyFont="1" applyBorder="1" applyAlignment="1">
      <alignment horizontal="right" vertical="center"/>
    </xf>
    <xf numFmtId="187" fontId="37" fillId="34" borderId="37" xfId="111" applyNumberFormat="1" applyFont="1" applyFill="1" applyBorder="1" applyAlignment="1">
      <alignment horizontal="right" vertical="center"/>
    </xf>
    <xf numFmtId="181" fontId="37" fillId="0" borderId="38" xfId="111" applyNumberFormat="1" applyFont="1" applyBorder="1" applyAlignment="1">
      <alignment horizontal="right" vertical="center"/>
    </xf>
    <xf numFmtId="0" fontId="26" fillId="16" borderId="0" xfId="1" applyFont="1" applyFill="1" applyBorder="1" applyAlignment="1">
      <alignment horizontal="center" vertical="center" readingOrder="1"/>
    </xf>
    <xf numFmtId="0" fontId="27" fillId="16" borderId="0" xfId="1" applyFont="1" applyFill="1" applyBorder="1" applyAlignment="1">
      <alignment horizontal="center" vertical="center" readingOrder="1"/>
    </xf>
    <xf numFmtId="0" fontId="27" fillId="16" borderId="9" xfId="1" applyFont="1" applyFill="1" applyBorder="1" applyAlignment="1">
      <alignment horizontal="center" vertical="center" readingOrder="1"/>
    </xf>
    <xf numFmtId="0" fontId="36" fillId="0" borderId="0" xfId="110" applyFont="1" applyBorder="1" applyAlignment="1">
      <alignment horizontal="center" vertical="center" wrapText="1"/>
    </xf>
    <xf numFmtId="0" fontId="37" fillId="0" borderId="12" xfId="110" applyFont="1" applyBorder="1" applyAlignment="1">
      <alignment horizontal="left" wrapText="1"/>
    </xf>
    <xf numFmtId="0" fontId="37" fillId="0" borderId="13" xfId="110" applyFont="1" applyBorder="1" applyAlignment="1">
      <alignment horizontal="left" wrapText="1"/>
    </xf>
    <xf numFmtId="0" fontId="37" fillId="0" borderId="17" xfId="110" applyFont="1" applyBorder="1" applyAlignment="1">
      <alignment horizontal="left" wrapText="1"/>
    </xf>
    <xf numFmtId="0" fontId="37" fillId="0" borderId="18" xfId="110" applyFont="1" applyBorder="1" applyAlignment="1">
      <alignment horizontal="left" wrapText="1"/>
    </xf>
    <xf numFmtId="0" fontId="37" fillId="0" borderId="14" xfId="110" applyFont="1" applyBorder="1" applyAlignment="1">
      <alignment horizontal="center" wrapText="1"/>
    </xf>
    <xf numFmtId="0" fontId="37" fillId="0" borderId="19" xfId="110" applyFont="1" applyBorder="1" applyAlignment="1">
      <alignment horizontal="center" wrapText="1"/>
    </xf>
    <xf numFmtId="0" fontId="37" fillId="0" borderId="15" xfId="110" applyFont="1" applyBorder="1" applyAlignment="1">
      <alignment horizontal="center" wrapText="1"/>
    </xf>
    <xf numFmtId="0" fontId="37" fillId="0" borderId="20" xfId="110" applyFont="1" applyBorder="1" applyAlignment="1">
      <alignment horizontal="center" wrapText="1"/>
    </xf>
    <xf numFmtId="0" fontId="37" fillId="0" borderId="16" xfId="110" applyFont="1" applyBorder="1" applyAlignment="1">
      <alignment horizontal="center" wrapText="1"/>
    </xf>
    <xf numFmtId="0" fontId="37" fillId="0" borderId="21" xfId="110" applyFont="1" applyBorder="1" applyAlignment="1">
      <alignment horizontal="center" wrapText="1"/>
    </xf>
    <xf numFmtId="0" fontId="37" fillId="0" borderId="22" xfId="110" applyFont="1" applyBorder="1" applyAlignment="1">
      <alignment horizontal="left" vertical="top" wrapText="1"/>
    </xf>
    <xf numFmtId="0" fontId="37" fillId="0" borderId="26" xfId="110" applyFont="1" applyBorder="1" applyAlignment="1">
      <alignment horizontal="left" vertical="top" wrapText="1"/>
    </xf>
    <xf numFmtId="0" fontId="37" fillId="0" borderId="31" xfId="110" applyFont="1" applyBorder="1" applyAlignment="1">
      <alignment horizontal="left" vertical="top" wrapText="1"/>
    </xf>
    <xf numFmtId="0" fontId="37" fillId="0" borderId="17" xfId="110" applyFont="1" applyBorder="1" applyAlignment="1">
      <alignment horizontal="left" vertical="top" wrapText="1"/>
    </xf>
    <xf numFmtId="0" fontId="37" fillId="36" borderId="0" xfId="110" applyFont="1" applyFill="1"/>
    <xf numFmtId="0" fontId="3" fillId="0" borderId="0" xfId="110"/>
    <xf numFmtId="0" fontId="37" fillId="0" borderId="39" xfId="110" applyFont="1" applyBorder="1" applyAlignment="1">
      <alignment horizontal="left" wrapText="1"/>
    </xf>
    <xf numFmtId="0" fontId="37" fillId="0" borderId="40" xfId="110" applyFont="1" applyBorder="1" applyAlignment="1">
      <alignment horizontal="left" wrapText="1"/>
    </xf>
    <xf numFmtId="0" fontId="37" fillId="0" borderId="41" xfId="110" applyFont="1" applyBorder="1" applyAlignment="1">
      <alignment horizontal="left" vertical="top" wrapText="1"/>
    </xf>
    <xf numFmtId="0" fontId="37" fillId="0" borderId="0" xfId="110" applyFont="1" applyBorder="1" applyAlignment="1">
      <alignment horizontal="left" vertical="top" wrapText="1"/>
    </xf>
    <xf numFmtId="0" fontId="37" fillId="0" borderId="42" xfId="110" applyFont="1" applyBorder="1" applyAlignment="1">
      <alignment horizontal="left" vertical="top" wrapText="1"/>
    </xf>
    <xf numFmtId="0" fontId="37" fillId="0" borderId="40" xfId="110" applyFont="1" applyBorder="1" applyAlignment="1">
      <alignment horizontal="left" vertical="top" wrapText="1"/>
    </xf>
    <xf numFmtId="0" fontId="37" fillId="0" borderId="22" xfId="111" applyFont="1" applyBorder="1" applyAlignment="1">
      <alignment horizontal="left" vertical="top" wrapText="1"/>
    </xf>
    <xf numFmtId="0" fontId="37" fillId="0" borderId="17" xfId="111" applyFont="1" applyBorder="1" applyAlignment="1">
      <alignment horizontal="left" vertical="top" wrapText="1"/>
    </xf>
    <xf numFmtId="0" fontId="36" fillId="0" borderId="0" xfId="111" applyFont="1" applyBorder="1" applyAlignment="1">
      <alignment horizontal="center" vertical="center" wrapText="1"/>
    </xf>
    <xf numFmtId="0" fontId="37" fillId="0" borderId="12" xfId="111" applyFont="1" applyBorder="1" applyAlignment="1">
      <alignment horizontal="left" wrapText="1"/>
    </xf>
    <xf numFmtId="0" fontId="37" fillId="0" borderId="13" xfId="111" applyFont="1" applyBorder="1" applyAlignment="1">
      <alignment horizontal="left" wrapText="1"/>
    </xf>
    <xf numFmtId="0" fontId="37" fillId="0" borderId="26" xfId="111" applyFont="1" applyBorder="1" applyAlignment="1">
      <alignment horizontal="left" wrapText="1"/>
    </xf>
    <xf numFmtId="0" fontId="37" fillId="0" borderId="27" xfId="111" applyFont="1" applyBorder="1" applyAlignment="1">
      <alignment horizontal="left" wrapText="1"/>
    </xf>
    <xf numFmtId="0" fontId="37" fillId="0" borderId="17" xfId="111" applyFont="1" applyBorder="1" applyAlignment="1">
      <alignment horizontal="left" wrapText="1"/>
    </xf>
    <xf numFmtId="0" fontId="37" fillId="0" borderId="18" xfId="111" applyFont="1" applyBorder="1" applyAlignment="1">
      <alignment horizontal="left" wrapText="1"/>
    </xf>
    <xf numFmtId="0" fontId="37" fillId="0" borderId="14" xfId="111" applyFont="1" applyBorder="1" applyAlignment="1">
      <alignment horizontal="center" wrapText="1"/>
    </xf>
    <xf numFmtId="0" fontId="37" fillId="0" borderId="15" xfId="111" applyFont="1" applyBorder="1" applyAlignment="1">
      <alignment horizontal="center" wrapText="1"/>
    </xf>
    <xf numFmtId="0" fontId="37" fillId="0" borderId="16" xfId="111" applyFont="1" applyBorder="1" applyAlignment="1">
      <alignment horizontal="center" wrapText="1"/>
    </xf>
    <xf numFmtId="0" fontId="37" fillId="0" borderId="48" xfId="111" applyFont="1" applyBorder="1" applyAlignment="1">
      <alignment horizontal="center" wrapText="1"/>
    </xf>
    <xf numFmtId="0" fontId="37" fillId="0" borderId="19" xfId="111" applyFont="1" applyBorder="1" applyAlignment="1">
      <alignment horizontal="center" wrapText="1"/>
    </xf>
    <xf numFmtId="0" fontId="37" fillId="0" borderId="49" xfId="111" applyFont="1" applyBorder="1" applyAlignment="1">
      <alignment horizontal="center" wrapText="1"/>
    </xf>
    <xf numFmtId="0" fontId="37" fillId="0" borderId="20" xfId="111" applyFont="1" applyBorder="1" applyAlignment="1">
      <alignment horizontal="center" wrapText="1"/>
    </xf>
    <xf numFmtId="0" fontId="37" fillId="0" borderId="50" xfId="111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37" fillId="0" borderId="43" xfId="111" applyFont="1" applyBorder="1" applyAlignment="1">
      <alignment horizontal="left" wrapText="1"/>
    </xf>
    <xf numFmtId="0" fontId="37" fillId="0" borderId="44" xfId="111" applyFont="1" applyBorder="1" applyAlignment="1">
      <alignment horizontal="left" wrapText="1"/>
    </xf>
    <xf numFmtId="0" fontId="37" fillId="0" borderId="22" xfId="109" applyFont="1" applyBorder="1" applyAlignment="1">
      <alignment horizontal="left" vertical="top" wrapText="1"/>
    </xf>
    <xf numFmtId="0" fontId="37" fillId="0" borderId="26" xfId="109" applyFont="1" applyBorder="1" applyAlignment="1">
      <alignment horizontal="left" vertical="top" wrapText="1"/>
    </xf>
    <xf numFmtId="0" fontId="37" fillId="0" borderId="31" xfId="109" applyFont="1" applyBorder="1" applyAlignment="1">
      <alignment horizontal="left" vertical="top" wrapText="1"/>
    </xf>
    <xf numFmtId="0" fontId="36" fillId="0" borderId="0" xfId="109" applyFont="1" applyBorder="1" applyAlignment="1">
      <alignment horizontal="center" vertical="center" wrapText="1"/>
    </xf>
    <xf numFmtId="0" fontId="37" fillId="0" borderId="12" xfId="109" applyFont="1" applyBorder="1" applyAlignment="1">
      <alignment horizontal="left" wrapText="1"/>
    </xf>
    <xf numFmtId="0" fontId="37" fillId="0" borderId="13" xfId="109" applyFont="1" applyBorder="1" applyAlignment="1">
      <alignment horizontal="left" wrapText="1"/>
    </xf>
    <xf numFmtId="0" fontId="37" fillId="0" borderId="17" xfId="109" applyFont="1" applyBorder="1" applyAlignment="1">
      <alignment horizontal="left" wrapText="1"/>
    </xf>
    <xf numFmtId="0" fontId="37" fillId="0" borderId="18" xfId="109" applyFont="1" applyBorder="1" applyAlignment="1">
      <alignment horizontal="left" wrapText="1"/>
    </xf>
    <xf numFmtId="0" fontId="37" fillId="0" borderId="14" xfId="109" applyFont="1" applyBorder="1" applyAlignment="1">
      <alignment horizontal="center" wrapText="1"/>
    </xf>
    <xf numFmtId="0" fontId="37" fillId="0" borderId="19" xfId="109" applyFont="1" applyBorder="1" applyAlignment="1">
      <alignment horizontal="center" wrapText="1"/>
    </xf>
    <xf numFmtId="0" fontId="37" fillId="0" borderId="15" xfId="109" applyFont="1" applyBorder="1" applyAlignment="1">
      <alignment horizontal="center" wrapText="1"/>
    </xf>
    <xf numFmtId="0" fontId="37" fillId="0" borderId="20" xfId="109" applyFont="1" applyBorder="1" applyAlignment="1">
      <alignment horizontal="center" wrapText="1"/>
    </xf>
    <xf numFmtId="0" fontId="37" fillId="0" borderId="16" xfId="109" applyFont="1" applyBorder="1" applyAlignment="1">
      <alignment horizontal="center" wrapText="1"/>
    </xf>
    <xf numFmtId="0" fontId="37" fillId="0" borderId="21" xfId="109" applyFont="1" applyBorder="1" applyAlignment="1">
      <alignment horizontal="center" wrapText="1"/>
    </xf>
    <xf numFmtId="0" fontId="37" fillId="0" borderId="17" xfId="109" applyFont="1" applyBorder="1" applyAlignment="1">
      <alignment horizontal="left" vertical="top" wrapText="1"/>
    </xf>
    <xf numFmtId="0" fontId="37" fillId="0" borderId="42" xfId="109" applyFont="1" applyBorder="1" applyAlignment="1">
      <alignment horizontal="left" vertical="top" wrapText="1"/>
    </xf>
    <xf numFmtId="0" fontId="37" fillId="0" borderId="0" xfId="109" applyFont="1" applyBorder="1" applyAlignment="1">
      <alignment horizontal="left" vertical="top" wrapText="1"/>
    </xf>
    <xf numFmtId="0" fontId="37" fillId="36" borderId="0" xfId="109" applyFont="1" applyFill="1"/>
    <xf numFmtId="0" fontId="3" fillId="0" borderId="0" xfId="109"/>
    <xf numFmtId="0" fontId="37" fillId="0" borderId="39" xfId="109" applyFont="1" applyBorder="1" applyAlignment="1">
      <alignment horizontal="left" wrapText="1"/>
    </xf>
    <xf numFmtId="0" fontId="37" fillId="0" borderId="40" xfId="109" applyFont="1" applyBorder="1" applyAlignment="1">
      <alignment horizontal="left" wrapText="1"/>
    </xf>
    <xf numFmtId="0" fontId="37" fillId="0" borderId="41" xfId="109" applyFont="1" applyBorder="1" applyAlignment="1">
      <alignment horizontal="left" vertical="top" wrapText="1"/>
    </xf>
    <xf numFmtId="0" fontId="37" fillId="0" borderId="40" xfId="109" applyFont="1" applyBorder="1" applyAlignment="1">
      <alignment horizontal="left" vertical="top" wrapText="1"/>
    </xf>
    <xf numFmtId="189" fontId="3" fillId="0" borderId="0" xfId="111" applyNumberFormat="1"/>
  </cellXfs>
  <cellStyles count="112">
    <cellStyle name="20% - Accent1" xfId="2"/>
    <cellStyle name="20% - Accent2" xfId="3"/>
    <cellStyle name="20% - Accent3" xfId="4"/>
    <cellStyle name="20% - Accent4" xfId="5"/>
    <cellStyle name="20% - Accent5" xfId="6"/>
    <cellStyle name="20% - Accent6" xfId="7"/>
    <cellStyle name="40% - Accent1" xfId="8"/>
    <cellStyle name="40% - Accent2" xfId="9"/>
    <cellStyle name="40% - Accent3" xfId="10"/>
    <cellStyle name="40% - Accent4" xfId="11"/>
    <cellStyle name="40% - Accent5" xfId="12"/>
    <cellStyle name="40% - Accent6" xfId="13"/>
    <cellStyle name="60% - Accent1" xfId="14"/>
    <cellStyle name="60% - Accent2" xfId="15"/>
    <cellStyle name="60% - Accent3" xfId="16"/>
    <cellStyle name="60% - Accent4" xfId="17"/>
    <cellStyle name="60% - Accent5" xfId="18"/>
    <cellStyle name="60% - Accent6" xfId="19"/>
    <cellStyle name="Accent1" xfId="20"/>
    <cellStyle name="Accent2" xfId="21"/>
    <cellStyle name="Accent3" xfId="22"/>
    <cellStyle name="Accent4" xfId="23"/>
    <cellStyle name="Accent5" xfId="24"/>
    <cellStyle name="Accent6" xfId="25"/>
    <cellStyle name="Bad" xfId="26"/>
    <cellStyle name="Calculation" xfId="27"/>
    <cellStyle name="Check Cell" xfId="28"/>
    <cellStyle name="Explanatory Text" xfId="29"/>
    <cellStyle name="Good" xfId="30"/>
    <cellStyle name="Heading 1" xfId="31"/>
    <cellStyle name="Heading 2" xfId="32"/>
    <cellStyle name="Heading 3" xfId="33"/>
    <cellStyle name="Heading 4" xfId="34"/>
    <cellStyle name="Input" xfId="35"/>
    <cellStyle name="Linked Cell" xfId="36"/>
    <cellStyle name="Neutral" xfId="37"/>
    <cellStyle name="Normal_LAS Analysis Report" xfId="38"/>
    <cellStyle name="Note" xfId="39"/>
    <cellStyle name="Note 2" xfId="40"/>
    <cellStyle name="Output" xfId="41"/>
    <cellStyle name="Title" xfId="42"/>
    <cellStyle name="Title 2" xfId="43"/>
    <cellStyle name="Total" xfId="44"/>
    <cellStyle name="Warning Text" xfId="45"/>
    <cellStyle name="표준" xfId="0" builtinId="0"/>
    <cellStyle name="표준 10" xfId="106"/>
    <cellStyle name="표준 102" xfId="46"/>
    <cellStyle name="표준 105" xfId="47"/>
    <cellStyle name="표준 108" xfId="48"/>
    <cellStyle name="표준 11" xfId="108"/>
    <cellStyle name="표준 111" xfId="49"/>
    <cellStyle name="표준 114" xfId="50"/>
    <cellStyle name="표준 117" xfId="51"/>
    <cellStyle name="표준 12" xfId="52"/>
    <cellStyle name="표준 120" xfId="53"/>
    <cellStyle name="표준 123" xfId="54"/>
    <cellStyle name="표준 127" xfId="55"/>
    <cellStyle name="표준 13" xfId="1"/>
    <cellStyle name="표준 130" xfId="56"/>
    <cellStyle name="표준 133" xfId="57"/>
    <cellStyle name="표준 136" xfId="58"/>
    <cellStyle name="표준 139" xfId="59"/>
    <cellStyle name="표준 142" xfId="60"/>
    <cellStyle name="표준 144" xfId="61"/>
    <cellStyle name="표준 147" xfId="62"/>
    <cellStyle name="표준 15" xfId="63"/>
    <cellStyle name="표준 150" xfId="64"/>
    <cellStyle name="표준 152" xfId="65"/>
    <cellStyle name="표준 18" xfId="66"/>
    <cellStyle name="표준 2" xfId="67"/>
    <cellStyle name="표준 2 2" xfId="68"/>
    <cellStyle name="표준 2 3" xfId="107"/>
    <cellStyle name="표준 2 6" xfId="69"/>
    <cellStyle name="표준 21" xfId="70"/>
    <cellStyle name="표준 24" xfId="71"/>
    <cellStyle name="표준 27" xfId="72"/>
    <cellStyle name="표준 3" xfId="73"/>
    <cellStyle name="표준 30" xfId="74"/>
    <cellStyle name="표준 33" xfId="75"/>
    <cellStyle name="표준 36" xfId="76"/>
    <cellStyle name="표준 39" xfId="77"/>
    <cellStyle name="표준 4" xfId="78"/>
    <cellStyle name="표준 42" xfId="79"/>
    <cellStyle name="표준 45" xfId="80"/>
    <cellStyle name="표준 48" xfId="81"/>
    <cellStyle name="표준 5" xfId="82"/>
    <cellStyle name="표준 51" xfId="83"/>
    <cellStyle name="표준 54" xfId="84"/>
    <cellStyle name="표준 57" xfId="85"/>
    <cellStyle name="표준 6" xfId="86"/>
    <cellStyle name="표준 60" xfId="87"/>
    <cellStyle name="표준 63" xfId="88"/>
    <cellStyle name="표준 66" xfId="89"/>
    <cellStyle name="표준 69" xfId="90"/>
    <cellStyle name="표준 7" xfId="104"/>
    <cellStyle name="표준 72" xfId="91"/>
    <cellStyle name="표준 75" xfId="92"/>
    <cellStyle name="표준 78" xfId="93"/>
    <cellStyle name="표준 8" xfId="105"/>
    <cellStyle name="표준 81" xfId="94"/>
    <cellStyle name="표준 84" xfId="95"/>
    <cellStyle name="표준 87" xfId="96"/>
    <cellStyle name="표준 9" xfId="97"/>
    <cellStyle name="표준 90" xfId="98"/>
    <cellStyle name="표준 93" xfId="99"/>
    <cellStyle name="표준 96" xfId="100"/>
    <cellStyle name="표준 99" xfId="101"/>
    <cellStyle name="표준_SPSS" xfId="109"/>
    <cellStyle name="표준_콜레스테롤" xfId="110"/>
    <cellStyle name="표준_혈압" xfId="111"/>
    <cellStyle name="하이퍼링크 2" xfId="102"/>
    <cellStyle name="하이퍼링크 3" xfId="10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blood pressure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혈압!$G$27</c:f>
              <c:strCache>
                <c:ptCount val="1"/>
                <c:pt idx="0">
                  <c:v>baselin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혈압!$F$28:$F$32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1]혈압!$G$28:$G$32</c:f>
              <c:numCache>
                <c:formatCode>General</c:formatCode>
                <c:ptCount val="5"/>
                <c:pt idx="0">
                  <c:v>111.72499999999999</c:v>
                </c:pt>
                <c:pt idx="1">
                  <c:v>116.5</c:v>
                </c:pt>
                <c:pt idx="2">
                  <c:v>132.69999999999999</c:v>
                </c:pt>
                <c:pt idx="3">
                  <c:v>114.19999999999999</c:v>
                </c:pt>
                <c:pt idx="4">
                  <c:v>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81-457D-ADD6-FE0BA5D4DB1B}"/>
            </c:ext>
          </c:extLst>
        </c:ser>
        <c:ser>
          <c:idx val="1"/>
          <c:order val="1"/>
          <c:tx>
            <c:strRef>
              <c:f>[1]혈압!$H$27</c:f>
              <c:strCache>
                <c:ptCount val="1"/>
                <c:pt idx="0">
                  <c:v>follow u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혈압!$F$28:$F$32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1]혈압!$H$28:$H$32</c:f>
              <c:numCache>
                <c:formatCode>General</c:formatCode>
                <c:ptCount val="5"/>
                <c:pt idx="0">
                  <c:v>111.6</c:v>
                </c:pt>
                <c:pt idx="1">
                  <c:v>107.5</c:v>
                </c:pt>
                <c:pt idx="2">
                  <c:v>104.30000000000001</c:v>
                </c:pt>
                <c:pt idx="3">
                  <c:v>119.5</c:v>
                </c:pt>
                <c:pt idx="4">
                  <c:v>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81-457D-ADD6-FE0BA5D4DB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622496"/>
        <c:axId val="149581736"/>
      </c:scatterChart>
      <c:valAx>
        <c:axId val="278622496"/>
        <c:scaling>
          <c:orientation val="minMax"/>
          <c:max val="5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581736"/>
        <c:crosses val="autoZero"/>
        <c:crossBetween val="midCat"/>
        <c:majorUnit val="1"/>
      </c:valAx>
      <c:valAx>
        <c:axId val="149581736"/>
        <c:scaling>
          <c:orientation val="minMax"/>
          <c:max val="2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78622496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lood pressure</a:t>
            </a:r>
            <a:endParaRPr 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혈압!$K$16</c:f>
              <c:strCache>
                <c:ptCount val="1"/>
                <c:pt idx="0">
                  <c:v>Baseline</c:v>
                </c:pt>
              </c:strCache>
            </c:strRef>
          </c:tx>
          <c:spPr>
            <a:ln w="19050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xVal>
            <c:numRef>
              <c:f>[1]혈압!$J$17:$J$2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1]혈압!$K$17:$K$21</c:f>
              <c:numCache>
                <c:formatCode>General</c:formatCode>
                <c:ptCount val="5"/>
                <c:pt idx="0">
                  <c:v>103.5</c:v>
                </c:pt>
                <c:pt idx="1">
                  <c:v>105.33333333333333</c:v>
                </c:pt>
                <c:pt idx="2">
                  <c:v>116.66666666666667</c:v>
                </c:pt>
                <c:pt idx="3">
                  <c:v>105.66666666666667</c:v>
                </c:pt>
                <c:pt idx="4">
                  <c:v>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03-40C7-B6CA-1D2E6897DF3D}"/>
            </c:ext>
          </c:extLst>
        </c:ser>
        <c:ser>
          <c:idx val="1"/>
          <c:order val="1"/>
          <c:tx>
            <c:strRef>
              <c:f>[1]혈압!$L$16</c:f>
              <c:strCache>
                <c:ptCount val="1"/>
                <c:pt idx="0">
                  <c:v>Follow up</c:v>
                </c:pt>
              </c:strCache>
            </c:strRef>
          </c:tx>
          <c:spPr>
            <a:ln w="19050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xVal>
            <c:numRef>
              <c:f>[1]혈압!$J$17:$J$2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1]혈압!$L$17:$L$21</c:f>
              <c:numCache>
                <c:formatCode>General</c:formatCode>
                <c:ptCount val="5"/>
                <c:pt idx="0">
                  <c:v>99.666666666666671</c:v>
                </c:pt>
                <c:pt idx="1">
                  <c:v>103.5</c:v>
                </c:pt>
                <c:pt idx="2">
                  <c:v>100.83333333333333</c:v>
                </c:pt>
                <c:pt idx="3">
                  <c:v>102.33333333333333</c:v>
                </c:pt>
                <c:pt idx="4">
                  <c:v>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03-40C7-B6CA-1D2E6897D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580560"/>
        <c:axId val="149582912"/>
      </c:scatterChart>
      <c:valAx>
        <c:axId val="149580560"/>
        <c:scaling>
          <c:orientation val="minMax"/>
          <c:max val="5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582912"/>
        <c:crosses val="autoZero"/>
        <c:crossBetween val="midCat"/>
        <c:majorUnit val="1"/>
      </c:valAx>
      <c:valAx>
        <c:axId val="149582912"/>
        <c:scaling>
          <c:orientation val="minMax"/>
          <c:max val="140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58056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0999</xdr:colOff>
      <xdr:row>32</xdr:row>
      <xdr:rowOff>136070</xdr:rowOff>
    </xdr:from>
    <xdr:to>
      <xdr:col>6</xdr:col>
      <xdr:colOff>551088</xdr:colOff>
      <xdr:row>43</xdr:row>
      <xdr:rowOff>153758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4106</xdr:colOff>
      <xdr:row>14</xdr:row>
      <xdr:rowOff>81643</xdr:rowOff>
    </xdr:from>
    <xdr:to>
      <xdr:col>18</xdr:col>
      <xdr:colOff>285750</xdr:colOff>
      <xdr:row>23</xdr:row>
      <xdr:rowOff>40823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sg4488/Desktop/Plos%20one%20revision/Plos%20one%20revision%20(&#51088;&#46041;%20&#51200;&#51109;&#46120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콜레스테롤"/>
      <sheetName val="그래프그리기"/>
      <sheetName val="그래프그리기 (2)"/>
      <sheetName val="SPSS"/>
      <sheetName val="혈압"/>
    </sheetNames>
    <sheetDataSet>
      <sheetData sheetId="0"/>
      <sheetData sheetId="1"/>
      <sheetData sheetId="2"/>
      <sheetData sheetId="3"/>
      <sheetData sheetId="4">
        <row r="16">
          <cell r="K16" t="str">
            <v>Baseline</v>
          </cell>
          <cell r="L16" t="str">
            <v>Follow up</v>
          </cell>
        </row>
        <row r="17">
          <cell r="J17">
            <v>1</v>
          </cell>
          <cell r="K17">
            <v>103.5</v>
          </cell>
          <cell r="L17">
            <v>99.666666666666671</v>
          </cell>
        </row>
        <row r="18">
          <cell r="J18">
            <v>2</v>
          </cell>
          <cell r="K18">
            <v>105.33333333333333</v>
          </cell>
          <cell r="L18">
            <v>103.5</v>
          </cell>
        </row>
        <row r="19">
          <cell r="J19">
            <v>3</v>
          </cell>
          <cell r="K19">
            <v>116.66666666666667</v>
          </cell>
          <cell r="L19">
            <v>100.83333333333333</v>
          </cell>
        </row>
        <row r="20">
          <cell r="J20">
            <v>4</v>
          </cell>
          <cell r="K20">
            <v>105.66666666666667</v>
          </cell>
          <cell r="L20">
            <v>102.33333333333333</v>
          </cell>
        </row>
        <row r="21">
          <cell r="J21">
            <v>5</v>
          </cell>
          <cell r="K21">
            <v>105</v>
          </cell>
          <cell r="L21">
            <v>103</v>
          </cell>
        </row>
        <row r="27">
          <cell r="G27" t="str">
            <v>baseline</v>
          </cell>
          <cell r="H27" t="str">
            <v>follow up</v>
          </cell>
        </row>
        <row r="28">
          <cell r="F28">
            <v>1</v>
          </cell>
          <cell r="G28">
            <v>111.72499999999999</v>
          </cell>
          <cell r="H28">
            <v>111.6</v>
          </cell>
        </row>
        <row r="29">
          <cell r="F29">
            <v>2</v>
          </cell>
          <cell r="G29">
            <v>116.5</v>
          </cell>
          <cell r="H29">
            <v>107.5</v>
          </cell>
        </row>
        <row r="30">
          <cell r="F30">
            <v>3</v>
          </cell>
          <cell r="G30">
            <v>132.69999999999999</v>
          </cell>
          <cell r="H30">
            <v>104.30000000000001</v>
          </cell>
        </row>
        <row r="31">
          <cell r="F31">
            <v>4</v>
          </cell>
          <cell r="G31">
            <v>114.19999999999999</v>
          </cell>
          <cell r="H31">
            <v>119.5</v>
          </cell>
        </row>
        <row r="32">
          <cell r="F32">
            <v>5</v>
          </cell>
          <cell r="G32">
            <v>110</v>
          </cell>
          <cell r="H32">
            <v>125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0"/>
  <sheetViews>
    <sheetView workbookViewId="0">
      <selection activeCell="D139" sqref="D138:D139"/>
    </sheetView>
  </sheetViews>
  <sheetFormatPr defaultRowHeight="16.5"/>
  <sheetData>
    <row r="1" spans="1:20" ht="17.25" thickBot="1">
      <c r="A1" s="8" t="s">
        <v>0</v>
      </c>
      <c r="B1" s="7" t="s">
        <v>383</v>
      </c>
      <c r="C1" s="7" t="s">
        <v>382</v>
      </c>
      <c r="D1" s="7"/>
      <c r="E1" s="7"/>
      <c r="F1" s="7" t="s">
        <v>2</v>
      </c>
      <c r="G1" s="7" t="s">
        <v>3</v>
      </c>
      <c r="H1" s="7"/>
      <c r="I1" s="7"/>
      <c r="J1" s="7" t="s">
        <v>4</v>
      </c>
      <c r="K1" s="6" t="s">
        <v>5</v>
      </c>
      <c r="L1" s="7"/>
      <c r="M1" s="7"/>
      <c r="N1" s="7" t="s">
        <v>6</v>
      </c>
      <c r="O1" s="7" t="s">
        <v>7</v>
      </c>
      <c r="P1" s="7"/>
      <c r="Q1" s="7"/>
    </row>
    <row r="2" spans="1:20">
      <c r="A2" s="18" t="s">
        <v>8</v>
      </c>
      <c r="B2" s="4">
        <v>69</v>
      </c>
      <c r="C2" s="5">
        <v>26</v>
      </c>
      <c r="D2" s="5">
        <f>AVERAGE(B2:B4)</f>
        <v>31</v>
      </c>
      <c r="E2" s="5">
        <f>AVERAGE(C2:C4)</f>
        <v>20</v>
      </c>
      <c r="F2" s="4">
        <v>71</v>
      </c>
      <c r="G2" s="4">
        <v>48</v>
      </c>
      <c r="H2" s="5">
        <f>AVERAGE(F2:F4)</f>
        <v>55.666666666666664</v>
      </c>
      <c r="I2" s="5">
        <f>AVERAGE(G2:G4)</f>
        <v>30.333333333333332</v>
      </c>
      <c r="J2" s="5">
        <f>B2-N2-(0.2*F2)</f>
        <v>45.8</v>
      </c>
      <c r="K2" s="5">
        <f>C2-O2-(0.2*G2)</f>
        <v>2.3999999999999986</v>
      </c>
      <c r="L2" s="5">
        <f>AVERAGE(J2:J4)</f>
        <v>19.666666666666664</v>
      </c>
      <c r="M2" s="5">
        <f>AVERAGE(K2:K4)</f>
        <v>5.0999999999999988</v>
      </c>
      <c r="N2" s="4">
        <v>9</v>
      </c>
      <c r="O2" s="4">
        <v>14</v>
      </c>
      <c r="P2" s="5">
        <f>AVERAGE(N2:N4)</f>
        <v>9</v>
      </c>
      <c r="Q2" s="5">
        <f>AVERAGE(O2:O4)</f>
        <v>11</v>
      </c>
      <c r="S2" s="20"/>
      <c r="T2" s="20"/>
    </row>
    <row r="3" spans="1:20">
      <c r="A3" s="11"/>
      <c r="B3" s="2">
        <v>11</v>
      </c>
      <c r="C3" s="1">
        <v>14</v>
      </c>
      <c r="D3" s="99">
        <f>STDEV(B2:B4)/SQRT(COUNT(B2:B4))</f>
        <v>19.008769905844339</v>
      </c>
      <c r="E3" s="99">
        <f>STDEV(C2:C4)/SQRT(COUNT(C2:C4))</f>
        <v>3.4641016151377548</v>
      </c>
      <c r="F3" s="2">
        <v>69</v>
      </c>
      <c r="G3" s="2">
        <v>20</v>
      </c>
      <c r="H3" s="99">
        <f>STDEV(F2:F4)/SQRT(COUNT(F2:F4))</f>
        <v>14.344956527566673</v>
      </c>
      <c r="I3" s="99">
        <f>STDEV(G2:G4)/SQRT(COUNT(G2:G4))</f>
        <v>8.8756846371295648</v>
      </c>
      <c r="J3" s="1">
        <v>11.8</v>
      </c>
      <c r="K3" s="1">
        <v>3.5</v>
      </c>
      <c r="L3" s="99">
        <f>STDEV(J2:J4)/SQRT(COUNT(J2:J4))</f>
        <v>13.407129115180147</v>
      </c>
      <c r="M3" s="99">
        <f>STDEV(K2:K4)/SQRT(COUNT(K2:K4))</f>
        <v>2.173323108360405</v>
      </c>
      <c r="N3" s="2">
        <v>9</v>
      </c>
      <c r="O3" s="2">
        <v>13</v>
      </c>
      <c r="P3" s="99">
        <f>STDEV(N2:N4)/SQRT(COUNT(N2:N4))</f>
        <v>0</v>
      </c>
      <c r="Q3" s="99">
        <f>STDEV(O2:O4)/SQRT(COUNT(O2:O4))</f>
        <v>2.5166114784235836</v>
      </c>
      <c r="S3" s="20"/>
      <c r="T3" s="20"/>
    </row>
    <row r="4" spans="1:20" ht="17.25" thickBot="1">
      <c r="A4" s="12"/>
      <c r="B4" s="3">
        <v>13</v>
      </c>
      <c r="C4" s="3">
        <v>20</v>
      </c>
      <c r="D4" s="100"/>
      <c r="E4" s="100"/>
      <c r="F4" s="3">
        <v>27</v>
      </c>
      <c r="G4" s="3">
        <v>23</v>
      </c>
      <c r="H4" s="100"/>
      <c r="I4" s="100"/>
      <c r="J4" s="3">
        <v>1.4</v>
      </c>
      <c r="K4" s="3">
        <v>9.3999999999999986</v>
      </c>
      <c r="L4" s="100"/>
      <c r="M4" s="100"/>
      <c r="N4" s="3">
        <v>9</v>
      </c>
      <c r="O4" s="3">
        <v>6</v>
      </c>
      <c r="P4" s="100"/>
      <c r="Q4" s="100"/>
      <c r="S4" s="19"/>
      <c r="T4" s="20"/>
    </row>
    <row r="5" spans="1:20">
      <c r="A5" s="9" t="s">
        <v>9</v>
      </c>
      <c r="B5" s="2">
        <v>50</v>
      </c>
      <c r="C5" s="1">
        <v>2084</v>
      </c>
      <c r="D5" s="5">
        <f>AVERAGE(B5:B9)</f>
        <v>28.8</v>
      </c>
      <c r="E5" s="5">
        <f>AVERAGE(C5:C9)</f>
        <v>1372.8</v>
      </c>
      <c r="F5" s="2">
        <v>59</v>
      </c>
      <c r="G5" s="2">
        <v>37</v>
      </c>
      <c r="H5" s="5">
        <f>AVERAGE(F5:F9)</f>
        <v>40.6</v>
      </c>
      <c r="I5" s="5">
        <f>AVERAGE(G5:G9)</f>
        <v>55</v>
      </c>
      <c r="J5" s="1">
        <v>0.8</v>
      </c>
      <c r="K5" s="1">
        <v>1966.6</v>
      </c>
      <c r="L5" s="5">
        <f>AVERAGE(J5:J9)</f>
        <v>4.8</v>
      </c>
      <c r="M5" s="5">
        <f>AVERAGE(K5:K9)</f>
        <v>1459.6355555555554</v>
      </c>
      <c r="N5" s="2">
        <v>39</v>
      </c>
      <c r="O5" s="2">
        <v>110</v>
      </c>
      <c r="P5" s="5">
        <f>AVERAGE(N5:N9)</f>
        <v>20.2</v>
      </c>
      <c r="Q5" s="5">
        <f>AVERAGE(O5:O9)</f>
        <v>80.599999999999994</v>
      </c>
      <c r="S5" s="20"/>
      <c r="T5" s="20"/>
    </row>
    <row r="6" spans="1:20">
      <c r="A6" s="9"/>
      <c r="B6" s="2">
        <v>16</v>
      </c>
      <c r="C6" s="1">
        <v>911</v>
      </c>
      <c r="D6" s="99">
        <f>STDEV(B5:B9)/SQRT(COUNT(B5:B9))</f>
        <v>7.4926630779716774</v>
      </c>
      <c r="E6" s="99">
        <f>STDEV(C5:C9)/SQRT(COUNT(C5:C9))</f>
        <v>304.15216586439101</v>
      </c>
      <c r="F6" s="2">
        <v>21</v>
      </c>
      <c r="G6" s="2">
        <v>19</v>
      </c>
      <c r="H6" s="99">
        <f>STDEV(F5:F9)/SQRT(COUNT(F5:F9))</f>
        <v>8.0037491215054981</v>
      </c>
      <c r="I6" s="99">
        <f>STDEV(G5:G9)/SQRT(COUNT(G5:G9))</f>
        <v>32.19937887599697</v>
      </c>
      <c r="J6" s="1">
        <v>6.8</v>
      </c>
      <c r="K6" s="101">
        <v>1587.0555555555547</v>
      </c>
      <c r="L6" s="99">
        <f>STDEV(J5:J9)/SQRT(COUNT(J5:J9))</f>
        <v>1.1296016997154348</v>
      </c>
      <c r="M6" s="99">
        <f>STDEV(K5:K9)/SQRT(COUNT(K5:K9))</f>
        <v>245.73573264413156</v>
      </c>
      <c r="N6" s="2">
        <v>5</v>
      </c>
      <c r="O6" s="2">
        <v>55</v>
      </c>
      <c r="P6" s="99">
        <f>STDEV(N5:N9)/SQRT(COUNT(N5:N9))</f>
        <v>7.7678825943753811</v>
      </c>
      <c r="Q6" s="99">
        <f>STDEV(O5:O9)/SQRT(COUNT(O5:O9))</f>
        <v>17.817407218784666</v>
      </c>
      <c r="S6" s="20"/>
      <c r="T6" s="20"/>
    </row>
    <row r="7" spans="1:20">
      <c r="A7" s="9"/>
      <c r="B7" s="2">
        <v>17</v>
      </c>
      <c r="C7" s="1">
        <v>867</v>
      </c>
      <c r="D7" s="102"/>
      <c r="E7" s="102"/>
      <c r="F7" s="2">
        <v>23</v>
      </c>
      <c r="G7" s="2">
        <v>37</v>
      </c>
      <c r="H7" s="102"/>
      <c r="I7" s="102"/>
      <c r="J7" s="1">
        <v>6.3999999999999995</v>
      </c>
      <c r="K7" s="101">
        <v>853.41666666666652</v>
      </c>
      <c r="L7" s="102"/>
      <c r="M7" s="102"/>
      <c r="N7" s="2">
        <v>6</v>
      </c>
      <c r="O7" s="2">
        <v>49</v>
      </c>
      <c r="P7" s="102"/>
      <c r="Q7" s="102"/>
      <c r="S7" s="20"/>
      <c r="T7" s="20"/>
    </row>
    <row r="8" spans="1:20">
      <c r="A8" s="9"/>
      <c r="B8" s="2">
        <v>44</v>
      </c>
      <c r="C8" s="1">
        <v>2150</v>
      </c>
      <c r="D8" s="99"/>
      <c r="E8" s="99"/>
      <c r="F8" s="2">
        <v>56</v>
      </c>
      <c r="G8" s="2">
        <v>181</v>
      </c>
      <c r="H8" s="99"/>
      <c r="I8" s="99"/>
      <c r="J8" s="1">
        <v>6.2</v>
      </c>
      <c r="K8" s="1">
        <v>1977.8</v>
      </c>
      <c r="L8" s="99"/>
      <c r="M8" s="99"/>
      <c r="N8" s="2">
        <v>39</v>
      </c>
      <c r="O8" s="2">
        <v>136</v>
      </c>
      <c r="P8" s="99"/>
      <c r="Q8" s="99"/>
      <c r="S8" s="20"/>
      <c r="T8" s="20"/>
    </row>
    <row r="9" spans="1:20" ht="17.25" thickBot="1">
      <c r="A9" s="10"/>
      <c r="B9" s="3">
        <v>17</v>
      </c>
      <c r="C9" s="3">
        <v>852</v>
      </c>
      <c r="D9" s="3"/>
      <c r="E9" s="3"/>
      <c r="F9" s="3">
        <v>44</v>
      </c>
      <c r="G9" s="3">
        <v>1</v>
      </c>
      <c r="H9" s="3"/>
      <c r="I9" s="3"/>
      <c r="J9" s="3">
        <v>3.8</v>
      </c>
      <c r="K9" s="103">
        <v>913.30555555555543</v>
      </c>
      <c r="L9" s="3"/>
      <c r="M9" s="3"/>
      <c r="N9" s="3">
        <v>12</v>
      </c>
      <c r="O9" s="3">
        <v>53</v>
      </c>
      <c r="P9" s="3"/>
      <c r="Q9" s="3"/>
      <c r="S9" s="20"/>
      <c r="T9" s="20"/>
    </row>
    <row r="10" spans="1:20">
      <c r="A10" s="13" t="s">
        <v>10</v>
      </c>
      <c r="B10" s="1">
        <v>14</v>
      </c>
      <c r="C10" s="1">
        <v>1029</v>
      </c>
      <c r="D10" s="5">
        <f>AVERAGE(B10:B14)</f>
        <v>18.2</v>
      </c>
      <c r="E10" s="5">
        <f>AVERAGE(C10:C14)</f>
        <v>995.6</v>
      </c>
      <c r="F10" s="1">
        <v>30</v>
      </c>
      <c r="G10" s="1">
        <v>34</v>
      </c>
      <c r="H10" s="5">
        <f>AVERAGE(F10:F14)</f>
        <v>72.400000000000006</v>
      </c>
      <c r="I10" s="5">
        <f>AVERAGE(G10:G14)</f>
        <v>47.6</v>
      </c>
      <c r="J10" s="1">
        <v>5</v>
      </c>
      <c r="K10" s="1">
        <v>893.2</v>
      </c>
      <c r="L10" s="5">
        <f>AVERAGE(J10:J14)</f>
        <v>8.08</v>
      </c>
      <c r="M10" s="5">
        <f>AVERAGE(K10:K14)</f>
        <v>917.88000000000011</v>
      </c>
      <c r="N10" s="1">
        <v>13</v>
      </c>
      <c r="O10" s="1">
        <v>129</v>
      </c>
      <c r="P10" s="5">
        <f>AVERAGE(N10:N14)</f>
        <v>11.8</v>
      </c>
      <c r="Q10" s="5">
        <f>AVERAGE(O10:O14)</f>
        <v>68.2</v>
      </c>
      <c r="S10" s="20"/>
      <c r="T10" s="20"/>
    </row>
    <row r="11" spans="1:20">
      <c r="A11" s="13"/>
      <c r="B11" s="1">
        <v>15</v>
      </c>
      <c r="C11" s="1">
        <v>1343</v>
      </c>
      <c r="D11" s="99">
        <f>STDEV(B10:B14)/SQRT(COUNT(B10:B14))</f>
        <v>2.8178005607210737</v>
      </c>
      <c r="E11" s="99">
        <f>STDEV(C10:C14)/SQRT(COUNT(C10:C14))</f>
        <v>151.12994408786105</v>
      </c>
      <c r="F11" s="1">
        <v>132</v>
      </c>
      <c r="G11" s="1">
        <v>64</v>
      </c>
      <c r="H11" s="99">
        <f>STDEV(F10:F14)/SQRT(COUNT(F10:F14))</f>
        <v>17.408618555186965</v>
      </c>
      <c r="I11" s="99">
        <f>STDEV(G10:G14)/SQRT(COUNT(G10:G14))</f>
        <v>11.483030958766941</v>
      </c>
      <c r="J11" s="1">
        <v>20.399999999999999</v>
      </c>
      <c r="K11" s="1">
        <v>1274.2</v>
      </c>
      <c r="L11" s="99">
        <f>STDEV(J10:J14)/SQRT(COUNT(J10:J14))</f>
        <v>3.4494057459220424</v>
      </c>
      <c r="M11" s="99">
        <f>STDEV(K10:K14)/SQRT(COUNT(K10:K14))</f>
        <v>143.5290158818068</v>
      </c>
      <c r="N11" s="1">
        <v>9</v>
      </c>
      <c r="O11" s="1">
        <v>56</v>
      </c>
      <c r="P11" s="99">
        <f>STDEV(N10:N14)/SQRT(COUNT(N10:N14))</f>
        <v>1.06770782520313</v>
      </c>
      <c r="Q11" s="99">
        <f>STDEV(O10:O14)/SQRT(COUNT(O10:O14))</f>
        <v>16.578299068360419</v>
      </c>
      <c r="S11" s="20"/>
      <c r="T11" s="20"/>
    </row>
    <row r="12" spans="1:20">
      <c r="A12" s="13"/>
      <c r="B12" s="1">
        <v>28</v>
      </c>
      <c r="C12" s="1">
        <v>1302</v>
      </c>
      <c r="D12" s="102"/>
      <c r="E12" s="102"/>
      <c r="F12" s="1">
        <v>84</v>
      </c>
      <c r="G12" s="1">
        <v>79</v>
      </c>
      <c r="H12" s="102"/>
      <c r="I12" s="102"/>
      <c r="J12" s="1">
        <v>0.8</v>
      </c>
      <c r="K12" s="1">
        <v>1210.2</v>
      </c>
      <c r="L12" s="102"/>
      <c r="M12" s="102"/>
      <c r="N12" s="1">
        <v>12</v>
      </c>
      <c r="O12" s="1">
        <v>76</v>
      </c>
      <c r="P12" s="102"/>
      <c r="Q12" s="102"/>
      <c r="S12" s="20"/>
      <c r="T12" s="20"/>
    </row>
    <row r="13" spans="1:20">
      <c r="A13" s="13"/>
      <c r="B13" s="1">
        <v>13</v>
      </c>
      <c r="C13" s="1">
        <v>602</v>
      </c>
      <c r="D13" s="99"/>
      <c r="E13" s="99"/>
      <c r="F13" s="1">
        <v>67</v>
      </c>
      <c r="G13" s="1">
        <v>13</v>
      </c>
      <c r="H13" s="99"/>
      <c r="I13" s="99"/>
      <c r="J13" s="1">
        <v>10.4</v>
      </c>
      <c r="K13" s="1">
        <v>559.4</v>
      </c>
      <c r="L13" s="99"/>
      <c r="M13" s="99"/>
      <c r="N13" s="1">
        <v>10</v>
      </c>
      <c r="O13" s="1">
        <v>40</v>
      </c>
      <c r="P13" s="99"/>
      <c r="Q13" s="99"/>
      <c r="S13" s="20"/>
      <c r="T13" s="20"/>
    </row>
    <row r="14" spans="1:20" ht="17.25" thickBot="1">
      <c r="A14" s="14"/>
      <c r="B14" s="3">
        <v>21</v>
      </c>
      <c r="C14" s="3">
        <v>702</v>
      </c>
      <c r="D14" s="3"/>
      <c r="E14" s="3"/>
      <c r="F14" s="3">
        <v>49</v>
      </c>
      <c r="G14" s="3">
        <v>48</v>
      </c>
      <c r="H14" s="3"/>
      <c r="I14" s="3"/>
      <c r="J14" s="3">
        <v>3.8</v>
      </c>
      <c r="K14" s="3">
        <v>652.4</v>
      </c>
      <c r="L14" s="3"/>
      <c r="M14" s="3"/>
      <c r="N14" s="3">
        <v>15</v>
      </c>
      <c r="O14" s="3">
        <v>40</v>
      </c>
      <c r="P14" s="3"/>
      <c r="Q14" s="3"/>
      <c r="S14" s="20"/>
      <c r="T14" s="20"/>
    </row>
    <row r="15" spans="1:20">
      <c r="A15" s="15" t="s">
        <v>11</v>
      </c>
      <c r="B15" s="1">
        <v>34</v>
      </c>
      <c r="C15" s="1">
        <v>1350</v>
      </c>
      <c r="D15" s="5">
        <f>AVERAGE(B15:B18)</f>
        <v>15.5</v>
      </c>
      <c r="E15" s="1">
        <v>987.9</v>
      </c>
      <c r="F15" s="1">
        <v>95</v>
      </c>
      <c r="G15" s="1">
        <v>126</v>
      </c>
      <c r="H15" s="5">
        <f>AVERAGE(F15:F18)</f>
        <v>77.75</v>
      </c>
      <c r="I15" s="1">
        <v>987.9</v>
      </c>
      <c r="J15" s="1">
        <v>5</v>
      </c>
      <c r="K15" s="1">
        <v>1815</v>
      </c>
      <c r="L15" s="5">
        <f>AVERAGE(J15:J18)</f>
        <v>9.0500000000000007</v>
      </c>
      <c r="M15" s="1">
        <v>987.9</v>
      </c>
      <c r="N15" s="1">
        <v>20</v>
      </c>
      <c r="O15" s="1">
        <v>79</v>
      </c>
      <c r="P15" s="5">
        <f>AVERAGE(N15:N18)</f>
        <v>9</v>
      </c>
      <c r="Q15" s="1">
        <v>987.9</v>
      </c>
      <c r="S15" s="20"/>
      <c r="T15" s="20"/>
    </row>
    <row r="16" spans="1:20">
      <c r="A16" s="16"/>
      <c r="B16" s="1">
        <v>12</v>
      </c>
      <c r="C16" s="1">
        <v>1350</v>
      </c>
      <c r="D16" s="99">
        <f>STDEV(B15:B19)/SQRT(COUNT(B15:B19))</f>
        <v>4.8579831205964474</v>
      </c>
      <c r="E16" s="99">
        <v>203.41639560271454</v>
      </c>
      <c r="F16" s="1">
        <v>100</v>
      </c>
      <c r="G16" s="1">
        <v>166</v>
      </c>
      <c r="H16" s="99">
        <f>STDEV(F15:F19)/SQRT(COUNT(F15:F19))</f>
        <v>10.683632341109458</v>
      </c>
      <c r="I16" s="99">
        <v>203.41639560271454</v>
      </c>
      <c r="J16" s="1">
        <v>16</v>
      </c>
      <c r="K16" s="1">
        <v>1138.5</v>
      </c>
      <c r="L16" s="99">
        <f>STDEV(J15:J19)/SQRT(COUNT(J15:J19))</f>
        <v>1.879787222001468</v>
      </c>
      <c r="M16" s="99">
        <v>203.41639560271454</v>
      </c>
      <c r="N16" s="1">
        <v>8</v>
      </c>
      <c r="O16" s="1">
        <v>38</v>
      </c>
      <c r="P16" s="99">
        <f>STDEV(N15:N19)/SQRT(COUNT(N15:N19))</f>
        <v>3.2496153618543842</v>
      </c>
      <c r="Q16" s="99">
        <v>203.41639560271454</v>
      </c>
      <c r="S16" s="20"/>
      <c r="T16" s="20"/>
    </row>
    <row r="17" spans="1:20">
      <c r="A17" s="16"/>
      <c r="B17" s="1">
        <v>8</v>
      </c>
      <c r="C17" s="1">
        <v>439</v>
      </c>
      <c r="D17" s="102"/>
      <c r="E17" s="102"/>
      <c r="F17" s="1">
        <v>59</v>
      </c>
      <c r="G17" s="1">
        <v>13</v>
      </c>
      <c r="H17" s="102"/>
      <c r="I17" s="102"/>
      <c r="J17" s="1">
        <v>7.8</v>
      </c>
      <c r="K17" s="1">
        <v>401.4</v>
      </c>
      <c r="L17" s="102"/>
      <c r="M17" s="102"/>
      <c r="N17" s="1">
        <v>4</v>
      </c>
      <c r="O17" s="1">
        <v>35</v>
      </c>
      <c r="P17" s="102"/>
      <c r="Q17" s="102"/>
      <c r="S17" s="20"/>
      <c r="T17" s="20"/>
    </row>
    <row r="18" spans="1:20" ht="17.25" thickBot="1">
      <c r="A18" s="17"/>
      <c r="B18" s="3">
        <v>8</v>
      </c>
      <c r="C18" s="3">
        <v>1074</v>
      </c>
      <c r="D18" s="3"/>
      <c r="E18" s="3"/>
      <c r="F18" s="3">
        <v>57</v>
      </c>
      <c r="G18" s="3">
        <v>22</v>
      </c>
      <c r="H18" s="3"/>
      <c r="I18" s="3"/>
      <c r="J18" s="3">
        <v>7.4</v>
      </c>
      <c r="K18" s="3">
        <v>644.6</v>
      </c>
      <c r="L18" s="3"/>
      <c r="M18" s="3"/>
      <c r="N18" s="3">
        <v>4</v>
      </c>
      <c r="O18" s="3">
        <v>44</v>
      </c>
      <c r="P18" s="3"/>
      <c r="Q18" s="3"/>
      <c r="S18" s="20"/>
      <c r="T18" s="20"/>
    </row>
    <row r="19" spans="1:20">
      <c r="A19" s="180" t="s">
        <v>12</v>
      </c>
      <c r="B19" s="1">
        <v>18</v>
      </c>
      <c r="C19" s="1">
        <v>1074</v>
      </c>
      <c r="D19" s="5">
        <f>AVERAGE(B19:B23)</f>
        <v>17</v>
      </c>
      <c r="E19" s="5">
        <f>AVERAGE(C19:C23)</f>
        <v>971.8</v>
      </c>
      <c r="F19" s="1">
        <v>48</v>
      </c>
      <c r="G19" s="1">
        <v>116</v>
      </c>
      <c r="H19" s="5">
        <f>AVERAGE(F19:F23)</f>
        <v>67.8</v>
      </c>
      <c r="I19" s="5">
        <f>AVERAGE(G19:G23)</f>
        <v>89.6</v>
      </c>
      <c r="J19" s="1">
        <v>7.6</v>
      </c>
      <c r="K19" s="1">
        <v>946.8</v>
      </c>
      <c r="L19" s="5">
        <f>AVERAGE(J19:J23)</f>
        <v>10.360000000000001</v>
      </c>
      <c r="M19" s="5">
        <f>AVERAGE(K19:K23)</f>
        <v>891.68000000000006</v>
      </c>
      <c r="N19" s="1">
        <v>16</v>
      </c>
      <c r="O19" s="1">
        <v>104</v>
      </c>
      <c r="P19" s="5">
        <f>AVERAGE(N19:N23)</f>
        <v>13.8</v>
      </c>
      <c r="Q19" s="5">
        <f>AVERAGE(O19:O23)</f>
        <v>62.2</v>
      </c>
      <c r="S19" s="20"/>
      <c r="T19" s="20"/>
    </row>
    <row r="20" spans="1:20">
      <c r="A20" s="181"/>
      <c r="B20" s="1">
        <v>22</v>
      </c>
      <c r="C20" s="1">
        <v>1074</v>
      </c>
      <c r="D20" s="99">
        <f>STDEV(B19:B23)/SQRT(COUNT(B19:B23))</f>
        <v>3.03315017762062</v>
      </c>
      <c r="E20" s="99">
        <f>STDEV(C19:C23)/SQRT(COUNT(C19:C23))</f>
        <v>184.46961809468786</v>
      </c>
      <c r="F20" s="1">
        <v>35</v>
      </c>
      <c r="G20" s="1">
        <v>114</v>
      </c>
      <c r="H20" s="99">
        <f>STDEV(F19:F23)/SQRT(COUNT(F19:F23))</f>
        <v>15.071164520368026</v>
      </c>
      <c r="I20" s="99">
        <f>STDEV(G19:G23)/SQRT(COUNT(G19:G23))</f>
        <v>21.374283613726096</v>
      </c>
      <c r="J20" s="1">
        <v>2</v>
      </c>
      <c r="K20" s="1">
        <v>958.2</v>
      </c>
      <c r="L20" s="99">
        <f>STDEV(J19:J23)/SQRT(COUNT(J19:J23))</f>
        <v>3.1939943644283408</v>
      </c>
      <c r="M20" s="99">
        <f>STDEV(K19:K23)/SQRT(COUNT(K19:K23))</f>
        <v>172.09697963648279</v>
      </c>
      <c r="N20" s="1">
        <v>17</v>
      </c>
      <c r="O20" s="1">
        <v>93</v>
      </c>
      <c r="P20" s="99">
        <f>STDEV(N19:N23)/SQRT(COUNT(N19:N23))</f>
        <v>2.7640549922170501</v>
      </c>
      <c r="Q20" s="99">
        <f>STDEV(O19:O23)/SQRT(COUNT(O19:O23))</f>
        <v>16.454178800535747</v>
      </c>
      <c r="S20" s="20"/>
      <c r="T20" s="20"/>
    </row>
    <row r="21" spans="1:20">
      <c r="A21" s="181"/>
      <c r="B21" s="1">
        <v>24</v>
      </c>
      <c r="C21" s="1">
        <v>1350</v>
      </c>
      <c r="D21" s="102"/>
      <c r="E21" s="102"/>
      <c r="F21" s="1">
        <v>70</v>
      </c>
      <c r="G21" s="1">
        <v>136</v>
      </c>
      <c r="H21" s="102"/>
      <c r="I21" s="102"/>
      <c r="J21" s="1">
        <v>10</v>
      </c>
      <c r="K21" s="1">
        <v>1260.8</v>
      </c>
      <c r="L21" s="102"/>
      <c r="M21" s="102"/>
      <c r="N21" s="1">
        <v>20</v>
      </c>
      <c r="O21" s="1">
        <v>62</v>
      </c>
      <c r="P21" s="102"/>
      <c r="Q21" s="102"/>
      <c r="S21" s="20"/>
      <c r="T21" s="20"/>
    </row>
    <row r="22" spans="1:20">
      <c r="A22" s="181"/>
      <c r="B22" s="1">
        <v>14</v>
      </c>
      <c r="C22" s="1">
        <v>1097</v>
      </c>
      <c r="D22" s="1"/>
      <c r="E22" s="1"/>
      <c r="F22" s="1">
        <v>63</v>
      </c>
      <c r="G22" s="1">
        <v>63</v>
      </c>
      <c r="H22" s="1"/>
      <c r="I22" s="1"/>
      <c r="J22" s="1">
        <v>10.6</v>
      </c>
      <c r="K22" s="1">
        <v>1051.4000000000001</v>
      </c>
      <c r="L22" s="1"/>
      <c r="M22" s="1"/>
      <c r="N22" s="1">
        <v>12</v>
      </c>
      <c r="O22" s="1">
        <v>33</v>
      </c>
      <c r="P22" s="1"/>
      <c r="Q22" s="1"/>
      <c r="S22" s="20"/>
      <c r="T22" s="20"/>
    </row>
    <row r="23" spans="1:20" ht="17.25" thickBot="1">
      <c r="A23" s="182"/>
      <c r="B23" s="3">
        <v>7</v>
      </c>
      <c r="C23" s="3">
        <v>264</v>
      </c>
      <c r="D23" s="104"/>
      <c r="E23" s="104"/>
      <c r="F23" s="3">
        <v>123</v>
      </c>
      <c r="G23" s="3">
        <v>19</v>
      </c>
      <c r="H23" s="104"/>
      <c r="I23" s="104"/>
      <c r="J23" s="3">
        <v>21.6</v>
      </c>
      <c r="K23" s="3">
        <v>241.2</v>
      </c>
      <c r="L23" s="104"/>
      <c r="M23" s="104"/>
      <c r="N23" s="3">
        <v>4</v>
      </c>
      <c r="O23" s="3">
        <v>19</v>
      </c>
      <c r="P23" s="104"/>
      <c r="Q23" s="104"/>
      <c r="S23" s="20"/>
      <c r="T23" s="20"/>
    </row>
    <row r="26" spans="1:20" ht="17.25" thickBot="1">
      <c r="A26" s="183" t="s">
        <v>78</v>
      </c>
      <c r="B26" s="183"/>
      <c r="C26" s="183"/>
      <c r="D26" s="183"/>
      <c r="E26" s="183"/>
      <c r="F26" s="183"/>
      <c r="G26" s="183"/>
      <c r="H26" s="183"/>
      <c r="I26" s="183"/>
      <c r="J26" s="183"/>
      <c r="K26" s="105"/>
      <c r="L26" s="183" t="s">
        <v>132</v>
      </c>
      <c r="M26" s="183"/>
      <c r="N26" s="183"/>
      <c r="O26" s="183"/>
      <c r="P26" s="183"/>
      <c r="Q26" s="183"/>
      <c r="R26" s="183"/>
      <c r="S26" s="183"/>
      <c r="T26" s="105"/>
    </row>
    <row r="27" spans="1:20" ht="18" thickTop="1" thickBot="1">
      <c r="A27" s="184" t="s">
        <v>77</v>
      </c>
      <c r="B27" s="185"/>
      <c r="C27" s="188" t="s">
        <v>79</v>
      </c>
      <c r="D27" s="190" t="s">
        <v>80</v>
      </c>
      <c r="E27" s="190" t="s">
        <v>81</v>
      </c>
      <c r="F27" s="190" t="s">
        <v>82</v>
      </c>
      <c r="G27" s="190" t="s">
        <v>83</v>
      </c>
      <c r="H27" s="190"/>
      <c r="I27" s="190" t="s">
        <v>84</v>
      </c>
      <c r="J27" s="192" t="s">
        <v>85</v>
      </c>
      <c r="K27" s="105"/>
      <c r="L27" s="198" t="s">
        <v>133</v>
      </c>
      <c r="M27" s="199"/>
      <c r="N27" s="199"/>
      <c r="O27" s="199"/>
      <c r="P27" s="199"/>
      <c r="Q27" s="199"/>
      <c r="R27" s="199"/>
      <c r="S27" s="199"/>
      <c r="T27" s="105"/>
    </row>
    <row r="28" spans="1:20" ht="18" thickTop="1" thickBot="1">
      <c r="A28" s="186"/>
      <c r="B28" s="187"/>
      <c r="C28" s="189"/>
      <c r="D28" s="191"/>
      <c r="E28" s="191"/>
      <c r="F28" s="191"/>
      <c r="G28" s="106" t="s">
        <v>86</v>
      </c>
      <c r="H28" s="106" t="s">
        <v>87</v>
      </c>
      <c r="I28" s="191"/>
      <c r="J28" s="193"/>
      <c r="K28" s="105"/>
      <c r="L28" s="184" t="s">
        <v>134</v>
      </c>
      <c r="M28" s="200"/>
      <c r="N28" s="185"/>
      <c r="O28" s="188" t="s">
        <v>135</v>
      </c>
      <c r="P28" s="190" t="s">
        <v>82</v>
      </c>
      <c r="Q28" s="190" t="s">
        <v>112</v>
      </c>
      <c r="R28" s="190" t="s">
        <v>136</v>
      </c>
      <c r="S28" s="192"/>
      <c r="T28" s="105"/>
    </row>
    <row r="29" spans="1:20" ht="18" thickTop="1" thickBot="1">
      <c r="A29" s="194" t="s">
        <v>1</v>
      </c>
      <c r="B29" s="107" t="s">
        <v>79</v>
      </c>
      <c r="C29" s="108">
        <v>3</v>
      </c>
      <c r="D29" s="109">
        <v>31</v>
      </c>
      <c r="E29" s="110">
        <v>32.924155266308659</v>
      </c>
      <c r="F29" s="110">
        <v>19.008769905844339</v>
      </c>
      <c r="G29" s="109">
        <v>-50.788135724560632</v>
      </c>
      <c r="H29" s="109">
        <v>112.78813572456063</v>
      </c>
      <c r="I29" s="111">
        <v>11</v>
      </c>
      <c r="J29" s="112">
        <v>69</v>
      </c>
      <c r="K29" s="105"/>
      <c r="L29" s="186"/>
      <c r="M29" s="201"/>
      <c r="N29" s="187"/>
      <c r="O29" s="189"/>
      <c r="P29" s="191"/>
      <c r="Q29" s="191"/>
      <c r="R29" s="106" t="s">
        <v>86</v>
      </c>
      <c r="S29" s="134" t="s">
        <v>87</v>
      </c>
      <c r="T29" s="105"/>
    </row>
    <row r="30" spans="1:20" ht="17.25" thickTop="1">
      <c r="A30" s="195"/>
      <c r="B30" s="113" t="s">
        <v>384</v>
      </c>
      <c r="C30" s="114">
        <v>5</v>
      </c>
      <c r="D30" s="115">
        <v>28.8</v>
      </c>
      <c r="E30" s="116">
        <v>16.754103974847474</v>
      </c>
      <c r="F30" s="116">
        <v>7.4926630779716756</v>
      </c>
      <c r="G30" s="115">
        <v>7.9970322722692941</v>
      </c>
      <c r="H30" s="115">
        <v>49.602967727730707</v>
      </c>
      <c r="I30" s="117">
        <v>16</v>
      </c>
      <c r="J30" s="118">
        <v>50</v>
      </c>
      <c r="K30" s="105"/>
      <c r="L30" s="194" t="s">
        <v>1</v>
      </c>
      <c r="M30" s="202" t="s">
        <v>79</v>
      </c>
      <c r="N30" s="107" t="s">
        <v>384</v>
      </c>
      <c r="O30" s="135">
        <v>2.1999999999999993</v>
      </c>
      <c r="P30" s="110">
        <v>11.342234105757292</v>
      </c>
      <c r="Q30" s="136">
        <v>0.84850187209683825</v>
      </c>
      <c r="R30" s="109">
        <v>-21.730022203758583</v>
      </c>
      <c r="S30" s="137">
        <v>26.130022203758582</v>
      </c>
      <c r="T30" s="105"/>
    </row>
    <row r="31" spans="1:20">
      <c r="A31" s="195"/>
      <c r="B31" s="113" t="s">
        <v>385</v>
      </c>
      <c r="C31" s="114">
        <v>5</v>
      </c>
      <c r="D31" s="115">
        <v>18.2</v>
      </c>
      <c r="E31" s="116">
        <v>6.3007936008093459</v>
      </c>
      <c r="F31" s="116">
        <v>2.8178005607210741</v>
      </c>
      <c r="G31" s="115">
        <v>10.376531425762369</v>
      </c>
      <c r="H31" s="115">
        <v>26.023468574237629</v>
      </c>
      <c r="I31" s="117">
        <v>13</v>
      </c>
      <c r="J31" s="118">
        <v>28</v>
      </c>
      <c r="K31" s="105"/>
      <c r="L31" s="195"/>
      <c r="M31" s="203"/>
      <c r="N31" s="113" t="s">
        <v>385</v>
      </c>
      <c r="O31" s="138">
        <v>12.8</v>
      </c>
      <c r="P31" s="116">
        <v>11.342234105757292</v>
      </c>
      <c r="Q31" s="139">
        <v>0.27477299029630359</v>
      </c>
      <c r="R31" s="115">
        <v>-11.130022203758582</v>
      </c>
      <c r="S31" s="140">
        <v>36.73002220375858</v>
      </c>
      <c r="T31" s="105"/>
    </row>
    <row r="32" spans="1:20">
      <c r="A32" s="195"/>
      <c r="B32" s="113" t="s">
        <v>386</v>
      </c>
      <c r="C32" s="114">
        <v>4</v>
      </c>
      <c r="D32" s="115">
        <v>15.5</v>
      </c>
      <c r="E32" s="116">
        <v>12.476644848141934</v>
      </c>
      <c r="F32" s="116">
        <v>6.2383224240709669</v>
      </c>
      <c r="G32" s="115">
        <v>-4.3531261496522262</v>
      </c>
      <c r="H32" s="115">
        <v>35.353126149652226</v>
      </c>
      <c r="I32" s="117">
        <v>8</v>
      </c>
      <c r="J32" s="118">
        <v>34</v>
      </c>
      <c r="K32" s="105"/>
      <c r="L32" s="195"/>
      <c r="M32" s="203"/>
      <c r="N32" s="113" t="s">
        <v>386</v>
      </c>
      <c r="O32" s="138">
        <v>15.5</v>
      </c>
      <c r="P32" s="116">
        <v>11.861992359848241</v>
      </c>
      <c r="Q32" s="139">
        <v>0.20871819279224829</v>
      </c>
      <c r="R32" s="115">
        <v>-9.5266162649470907</v>
      </c>
      <c r="S32" s="140">
        <v>40.526616264947094</v>
      </c>
      <c r="T32" s="105"/>
    </row>
    <row r="33" spans="1:20">
      <c r="A33" s="195"/>
      <c r="B33" s="113" t="s">
        <v>93</v>
      </c>
      <c r="C33" s="114">
        <v>5</v>
      </c>
      <c r="D33" s="115">
        <v>17</v>
      </c>
      <c r="E33" s="116">
        <v>6.7823299831252672</v>
      </c>
      <c r="F33" s="116">
        <v>3.0331501776206196</v>
      </c>
      <c r="G33" s="115">
        <v>8.5786250360154082</v>
      </c>
      <c r="H33" s="115">
        <v>25.42137496398459</v>
      </c>
      <c r="I33" s="117">
        <v>7</v>
      </c>
      <c r="J33" s="118">
        <v>24</v>
      </c>
      <c r="K33" s="105"/>
      <c r="L33" s="195"/>
      <c r="M33" s="204"/>
      <c r="N33" s="119" t="s">
        <v>93</v>
      </c>
      <c r="O33" s="141">
        <v>14</v>
      </c>
      <c r="P33" s="122">
        <v>11.342234105757292</v>
      </c>
      <c r="Q33" s="142">
        <v>0.2338731437973614</v>
      </c>
      <c r="R33" s="121">
        <v>-9.9300222037585826</v>
      </c>
      <c r="S33" s="143">
        <v>37.930022203758583</v>
      </c>
      <c r="T33" s="105"/>
    </row>
    <row r="34" spans="1:20">
      <c r="A34" s="196"/>
      <c r="B34" s="119" t="s">
        <v>94</v>
      </c>
      <c r="C34" s="120">
        <v>22</v>
      </c>
      <c r="D34" s="121">
        <v>21.59090909090909</v>
      </c>
      <c r="E34" s="122">
        <v>15.333309806117844</v>
      </c>
      <c r="F34" s="122">
        <v>3.2690726347668306</v>
      </c>
      <c r="G34" s="121">
        <v>14.792500380227921</v>
      </c>
      <c r="H34" s="121">
        <v>28.389317801590259</v>
      </c>
      <c r="I34" s="123">
        <v>7</v>
      </c>
      <c r="J34" s="124">
        <v>69</v>
      </c>
      <c r="K34" s="105"/>
      <c r="L34" s="195"/>
      <c r="M34" s="204" t="s">
        <v>384</v>
      </c>
      <c r="N34" s="113" t="s">
        <v>79</v>
      </c>
      <c r="O34" s="138">
        <v>-2.1999999999999993</v>
      </c>
      <c r="P34" s="116">
        <v>11.342234105757292</v>
      </c>
      <c r="Q34" s="139">
        <v>0.84850187209683825</v>
      </c>
      <c r="R34" s="115">
        <v>-26.130022203758582</v>
      </c>
      <c r="S34" s="140">
        <v>21.730022203758583</v>
      </c>
      <c r="T34" s="105"/>
    </row>
    <row r="35" spans="1:20">
      <c r="A35" s="196" t="s">
        <v>387</v>
      </c>
      <c r="B35" s="113" t="s">
        <v>79</v>
      </c>
      <c r="C35" s="114">
        <v>3</v>
      </c>
      <c r="D35" s="115">
        <v>20</v>
      </c>
      <c r="E35" s="116">
        <v>6</v>
      </c>
      <c r="F35" s="116">
        <v>3.4641016151377548</v>
      </c>
      <c r="G35" s="115">
        <v>5.0951737294980077</v>
      </c>
      <c r="H35" s="115">
        <v>34.904826270501992</v>
      </c>
      <c r="I35" s="117">
        <v>14</v>
      </c>
      <c r="J35" s="118">
        <v>26</v>
      </c>
      <c r="K35" s="105"/>
      <c r="L35" s="195"/>
      <c r="M35" s="203"/>
      <c r="N35" s="113" t="s">
        <v>385</v>
      </c>
      <c r="O35" s="138">
        <v>10.600000000000001</v>
      </c>
      <c r="P35" s="116">
        <v>9.8226628712560924</v>
      </c>
      <c r="Q35" s="139">
        <v>0.29560039667634941</v>
      </c>
      <c r="R35" s="115">
        <v>-10.124007141580609</v>
      </c>
      <c r="S35" s="140">
        <v>31.324007141580612</v>
      </c>
      <c r="T35" s="105"/>
    </row>
    <row r="36" spans="1:20">
      <c r="A36" s="195"/>
      <c r="B36" s="113" t="s">
        <v>384</v>
      </c>
      <c r="C36" s="114">
        <v>5</v>
      </c>
      <c r="D36" s="115">
        <v>1372.8</v>
      </c>
      <c r="E36" s="116">
        <v>680.10491837656934</v>
      </c>
      <c r="F36" s="116">
        <v>304.15216586439095</v>
      </c>
      <c r="G36" s="115">
        <v>528.33820785050375</v>
      </c>
      <c r="H36" s="115">
        <v>2217.2617921494962</v>
      </c>
      <c r="I36" s="117">
        <v>852</v>
      </c>
      <c r="J36" s="118">
        <v>2150</v>
      </c>
      <c r="K36" s="105"/>
      <c r="L36" s="195"/>
      <c r="M36" s="203"/>
      <c r="N36" s="113" t="s">
        <v>386</v>
      </c>
      <c r="O36" s="138">
        <v>13.3</v>
      </c>
      <c r="P36" s="116">
        <v>10.418507288361759</v>
      </c>
      <c r="Q36" s="139">
        <v>0.21891627543807951</v>
      </c>
      <c r="R36" s="115">
        <v>-8.6811289747551363</v>
      </c>
      <c r="S36" s="140">
        <v>35.281128974755134</v>
      </c>
      <c r="T36" s="105"/>
    </row>
    <row r="37" spans="1:20">
      <c r="A37" s="195"/>
      <c r="B37" s="113" t="s">
        <v>385</v>
      </c>
      <c r="C37" s="114">
        <v>5</v>
      </c>
      <c r="D37" s="115">
        <v>995.6</v>
      </c>
      <c r="E37" s="116">
        <v>337.93682841619972</v>
      </c>
      <c r="F37" s="116">
        <v>151.12994408786102</v>
      </c>
      <c r="G37" s="115">
        <v>575.99600648844182</v>
      </c>
      <c r="H37" s="115">
        <v>1415.2039935115581</v>
      </c>
      <c r="I37" s="117">
        <v>602</v>
      </c>
      <c r="J37" s="118">
        <v>1343</v>
      </c>
      <c r="K37" s="105"/>
      <c r="L37" s="195"/>
      <c r="M37" s="204"/>
      <c r="N37" s="119" t="s">
        <v>93</v>
      </c>
      <c r="O37" s="141">
        <v>11.8</v>
      </c>
      <c r="P37" s="122">
        <v>9.8226628712560924</v>
      </c>
      <c r="Q37" s="142">
        <v>0.24610335455894</v>
      </c>
      <c r="R37" s="121">
        <v>-8.9240071415806099</v>
      </c>
      <c r="S37" s="143">
        <v>32.524007141580611</v>
      </c>
      <c r="T37" s="105"/>
    </row>
    <row r="38" spans="1:20">
      <c r="A38" s="195"/>
      <c r="B38" s="113" t="s">
        <v>386</v>
      </c>
      <c r="C38" s="114">
        <v>4</v>
      </c>
      <c r="D38" s="115">
        <v>1053.25</v>
      </c>
      <c r="E38" s="116">
        <v>429.67225882060387</v>
      </c>
      <c r="F38" s="116">
        <v>214.83612941030194</v>
      </c>
      <c r="G38" s="115">
        <v>369.54555371676395</v>
      </c>
      <c r="H38" s="115">
        <v>1736.9544462832359</v>
      </c>
      <c r="I38" s="117">
        <v>439</v>
      </c>
      <c r="J38" s="118">
        <v>1350</v>
      </c>
      <c r="K38" s="105"/>
      <c r="L38" s="195"/>
      <c r="M38" s="204" t="s">
        <v>385</v>
      </c>
      <c r="N38" s="113" t="s">
        <v>79</v>
      </c>
      <c r="O38" s="138">
        <v>-12.8</v>
      </c>
      <c r="P38" s="116">
        <v>11.342234105757292</v>
      </c>
      <c r="Q38" s="139">
        <v>0.27477299029630359</v>
      </c>
      <c r="R38" s="115">
        <v>-36.73002220375858</v>
      </c>
      <c r="S38" s="140">
        <v>11.130022203758582</v>
      </c>
      <c r="T38" s="105"/>
    </row>
    <row r="39" spans="1:20">
      <c r="A39" s="195"/>
      <c r="B39" s="113" t="s">
        <v>93</v>
      </c>
      <c r="C39" s="114">
        <v>5</v>
      </c>
      <c r="D39" s="115">
        <v>971.8</v>
      </c>
      <c r="E39" s="116">
        <v>412.48660584314734</v>
      </c>
      <c r="F39" s="116">
        <v>184.46961809468789</v>
      </c>
      <c r="G39" s="115">
        <v>459.63023178329718</v>
      </c>
      <c r="H39" s="115">
        <v>1483.9697682167027</v>
      </c>
      <c r="I39" s="117">
        <v>264</v>
      </c>
      <c r="J39" s="118">
        <v>1350</v>
      </c>
      <c r="K39" s="105"/>
      <c r="L39" s="195"/>
      <c r="M39" s="203"/>
      <c r="N39" s="113" t="s">
        <v>384</v>
      </c>
      <c r="O39" s="138">
        <v>-10.600000000000001</v>
      </c>
      <c r="P39" s="116">
        <v>9.8226628712560924</v>
      </c>
      <c r="Q39" s="139">
        <v>0.29560039667634941</v>
      </c>
      <c r="R39" s="115">
        <v>-31.324007141580612</v>
      </c>
      <c r="S39" s="140">
        <v>10.124007141580609</v>
      </c>
      <c r="T39" s="105"/>
    </row>
    <row r="40" spans="1:20">
      <c r="A40" s="196"/>
      <c r="B40" s="119" t="s">
        <v>94</v>
      </c>
      <c r="C40" s="120">
        <v>22</v>
      </c>
      <c r="D40" s="121">
        <v>953.36363636363637</v>
      </c>
      <c r="E40" s="122">
        <v>580.85114439764334</v>
      </c>
      <c r="F40" s="122">
        <v>123.83788008155368</v>
      </c>
      <c r="G40" s="121">
        <v>695.82866644432352</v>
      </c>
      <c r="H40" s="121">
        <v>1210.8986062829492</v>
      </c>
      <c r="I40" s="123">
        <v>14</v>
      </c>
      <c r="J40" s="124">
        <v>2150</v>
      </c>
      <c r="K40" s="105"/>
      <c r="L40" s="195"/>
      <c r="M40" s="203"/>
      <c r="N40" s="113" t="s">
        <v>386</v>
      </c>
      <c r="O40" s="138">
        <v>2.6999999999999993</v>
      </c>
      <c r="P40" s="116">
        <v>10.418507288361759</v>
      </c>
      <c r="Q40" s="139">
        <v>0.79862829900400689</v>
      </c>
      <c r="R40" s="115">
        <v>-19.281128974755138</v>
      </c>
      <c r="S40" s="140">
        <v>24.681128974755136</v>
      </c>
      <c r="T40" s="105"/>
    </row>
    <row r="41" spans="1:20">
      <c r="A41" s="196" t="s">
        <v>2</v>
      </c>
      <c r="B41" s="113" t="s">
        <v>79</v>
      </c>
      <c r="C41" s="114">
        <v>3</v>
      </c>
      <c r="D41" s="115">
        <v>55.666666666666664</v>
      </c>
      <c r="E41" s="116">
        <v>24.846193538112296</v>
      </c>
      <c r="F41" s="116">
        <v>14.344956527566675</v>
      </c>
      <c r="G41" s="115">
        <v>-6.0546996948054996</v>
      </c>
      <c r="H41" s="115">
        <v>117.38803302813884</v>
      </c>
      <c r="I41" s="117">
        <v>27</v>
      </c>
      <c r="J41" s="118">
        <v>71</v>
      </c>
      <c r="K41" s="105"/>
      <c r="L41" s="195"/>
      <c r="M41" s="204"/>
      <c r="N41" s="119" t="s">
        <v>93</v>
      </c>
      <c r="O41" s="141">
        <v>1.1999999999999993</v>
      </c>
      <c r="P41" s="122">
        <v>9.8226628712560924</v>
      </c>
      <c r="Q41" s="142">
        <v>0.90419973063307135</v>
      </c>
      <c r="R41" s="121">
        <v>-19.524007141580611</v>
      </c>
      <c r="S41" s="143">
        <v>21.92400714158061</v>
      </c>
      <c r="T41" s="105"/>
    </row>
    <row r="42" spans="1:20">
      <c r="A42" s="195"/>
      <c r="B42" s="113" t="s">
        <v>384</v>
      </c>
      <c r="C42" s="114">
        <v>5</v>
      </c>
      <c r="D42" s="115">
        <v>40.6</v>
      </c>
      <c r="E42" s="116">
        <v>17.896927110540513</v>
      </c>
      <c r="F42" s="116">
        <v>8.0037491215054963</v>
      </c>
      <c r="G42" s="115">
        <v>18.378029928364914</v>
      </c>
      <c r="H42" s="115">
        <v>62.821970071635093</v>
      </c>
      <c r="I42" s="117">
        <v>21</v>
      </c>
      <c r="J42" s="118">
        <v>59</v>
      </c>
      <c r="K42" s="105"/>
      <c r="L42" s="195"/>
      <c r="M42" s="204" t="s">
        <v>386</v>
      </c>
      <c r="N42" s="113" t="s">
        <v>79</v>
      </c>
      <c r="O42" s="138">
        <v>-15.5</v>
      </c>
      <c r="P42" s="116">
        <v>11.861992359848241</v>
      </c>
      <c r="Q42" s="139">
        <v>0.20871819279224829</v>
      </c>
      <c r="R42" s="115">
        <v>-40.526616264947094</v>
      </c>
      <c r="S42" s="140">
        <v>9.5266162649470907</v>
      </c>
      <c r="T42" s="105"/>
    </row>
    <row r="43" spans="1:20">
      <c r="A43" s="195"/>
      <c r="B43" s="113" t="s">
        <v>385</v>
      </c>
      <c r="C43" s="114">
        <v>5</v>
      </c>
      <c r="D43" s="115">
        <v>72.400000000000006</v>
      </c>
      <c r="E43" s="116">
        <v>38.926854483762234</v>
      </c>
      <c r="F43" s="116">
        <v>17.408618555186965</v>
      </c>
      <c r="G43" s="115">
        <v>24.065926224195643</v>
      </c>
      <c r="H43" s="115">
        <v>120.73407377580438</v>
      </c>
      <c r="I43" s="117">
        <v>30</v>
      </c>
      <c r="J43" s="118">
        <v>132</v>
      </c>
      <c r="K43" s="105"/>
      <c r="L43" s="195"/>
      <c r="M43" s="203"/>
      <c r="N43" s="113" t="s">
        <v>384</v>
      </c>
      <c r="O43" s="138">
        <v>-13.3</v>
      </c>
      <c r="P43" s="116">
        <v>10.418507288361759</v>
      </c>
      <c r="Q43" s="139">
        <v>0.21891627543807951</v>
      </c>
      <c r="R43" s="115">
        <v>-35.281128974755134</v>
      </c>
      <c r="S43" s="140">
        <v>8.6811289747551363</v>
      </c>
      <c r="T43" s="105"/>
    </row>
    <row r="44" spans="1:20">
      <c r="A44" s="195"/>
      <c r="B44" s="113" t="s">
        <v>386</v>
      </c>
      <c r="C44" s="114">
        <v>4</v>
      </c>
      <c r="D44" s="115">
        <v>77.75</v>
      </c>
      <c r="E44" s="116">
        <v>22.911059920192837</v>
      </c>
      <c r="F44" s="116">
        <v>11.455529960096419</v>
      </c>
      <c r="G44" s="115">
        <v>41.293391003426031</v>
      </c>
      <c r="H44" s="115">
        <v>114.20660899657398</v>
      </c>
      <c r="I44" s="117">
        <v>57</v>
      </c>
      <c r="J44" s="118">
        <v>100</v>
      </c>
      <c r="K44" s="105"/>
      <c r="L44" s="195"/>
      <c r="M44" s="203"/>
      <c r="N44" s="113" t="s">
        <v>385</v>
      </c>
      <c r="O44" s="138">
        <v>-2.6999999999999993</v>
      </c>
      <c r="P44" s="116">
        <v>10.418507288361759</v>
      </c>
      <c r="Q44" s="139">
        <v>0.79862829900400689</v>
      </c>
      <c r="R44" s="115">
        <v>-24.681128974755136</v>
      </c>
      <c r="S44" s="140">
        <v>19.281128974755138</v>
      </c>
      <c r="T44" s="105"/>
    </row>
    <row r="45" spans="1:20">
      <c r="A45" s="195"/>
      <c r="B45" s="113" t="s">
        <v>93</v>
      </c>
      <c r="C45" s="114">
        <v>5</v>
      </c>
      <c r="D45" s="115">
        <v>67.8</v>
      </c>
      <c r="E45" s="116">
        <v>33.700148367625921</v>
      </c>
      <c r="F45" s="116">
        <v>15.071164520368026</v>
      </c>
      <c r="G45" s="115">
        <v>25.955739037793514</v>
      </c>
      <c r="H45" s="115">
        <v>109.64426096220649</v>
      </c>
      <c r="I45" s="117">
        <v>35</v>
      </c>
      <c r="J45" s="118">
        <v>123</v>
      </c>
      <c r="K45" s="105"/>
      <c r="L45" s="195"/>
      <c r="M45" s="204"/>
      <c r="N45" s="119" t="s">
        <v>93</v>
      </c>
      <c r="O45" s="141">
        <v>-1.5</v>
      </c>
      <c r="P45" s="122">
        <v>10.418507288361759</v>
      </c>
      <c r="Q45" s="142">
        <v>0.88721351639555812</v>
      </c>
      <c r="R45" s="121">
        <v>-23.481128974755137</v>
      </c>
      <c r="S45" s="143">
        <v>20.481128974755137</v>
      </c>
      <c r="T45" s="105"/>
    </row>
    <row r="46" spans="1:20">
      <c r="A46" s="196"/>
      <c r="B46" s="119" t="s">
        <v>94</v>
      </c>
      <c r="C46" s="120">
        <v>22</v>
      </c>
      <c r="D46" s="121">
        <v>62.81818181818182</v>
      </c>
      <c r="E46" s="122">
        <v>29.91358405177338</v>
      </c>
      <c r="F46" s="122">
        <v>6.3775975486018481</v>
      </c>
      <c r="G46" s="121">
        <v>49.55524166000874</v>
      </c>
      <c r="H46" s="121">
        <v>76.081121976354908</v>
      </c>
      <c r="I46" s="123">
        <v>21</v>
      </c>
      <c r="J46" s="124">
        <v>132</v>
      </c>
      <c r="K46" s="105"/>
      <c r="L46" s="195"/>
      <c r="M46" s="204" t="s">
        <v>93</v>
      </c>
      <c r="N46" s="113" t="s">
        <v>79</v>
      </c>
      <c r="O46" s="138">
        <v>-14</v>
      </c>
      <c r="P46" s="116">
        <v>11.342234105757292</v>
      </c>
      <c r="Q46" s="139">
        <v>0.2338731437973614</v>
      </c>
      <c r="R46" s="115">
        <v>-37.930022203758583</v>
      </c>
      <c r="S46" s="140">
        <v>9.9300222037585826</v>
      </c>
      <c r="T46" s="105"/>
    </row>
    <row r="47" spans="1:20">
      <c r="A47" s="196" t="s">
        <v>388</v>
      </c>
      <c r="B47" s="113" t="s">
        <v>79</v>
      </c>
      <c r="C47" s="114">
        <v>3</v>
      </c>
      <c r="D47" s="115">
        <v>30.333333333333332</v>
      </c>
      <c r="E47" s="116">
        <v>15.37313674346694</v>
      </c>
      <c r="F47" s="116">
        <v>8.8756846371295648</v>
      </c>
      <c r="G47" s="115">
        <v>-7.8556553990075848</v>
      </c>
      <c r="H47" s="115">
        <v>68.522322065674246</v>
      </c>
      <c r="I47" s="117">
        <v>20</v>
      </c>
      <c r="J47" s="118">
        <v>48</v>
      </c>
      <c r="K47" s="105"/>
      <c r="L47" s="195"/>
      <c r="M47" s="203"/>
      <c r="N47" s="113" t="s">
        <v>384</v>
      </c>
      <c r="O47" s="138">
        <v>-11.8</v>
      </c>
      <c r="P47" s="116">
        <v>9.8226628712560924</v>
      </c>
      <c r="Q47" s="139">
        <v>0.24610335455894</v>
      </c>
      <c r="R47" s="115">
        <v>-32.524007141580611</v>
      </c>
      <c r="S47" s="140">
        <v>8.9240071415806099</v>
      </c>
      <c r="T47" s="105"/>
    </row>
    <row r="48" spans="1:20">
      <c r="A48" s="195"/>
      <c r="B48" s="113" t="s">
        <v>384</v>
      </c>
      <c r="C48" s="114">
        <v>5</v>
      </c>
      <c r="D48" s="115">
        <v>55</v>
      </c>
      <c r="E48" s="116">
        <v>72</v>
      </c>
      <c r="F48" s="116">
        <v>32.19937887599697</v>
      </c>
      <c r="G48" s="115">
        <v>-34.399807870671069</v>
      </c>
      <c r="H48" s="115">
        <v>144.39980787067105</v>
      </c>
      <c r="I48" s="117">
        <v>1</v>
      </c>
      <c r="J48" s="118">
        <v>181</v>
      </c>
      <c r="K48" s="105"/>
      <c r="L48" s="195"/>
      <c r="M48" s="203"/>
      <c r="N48" s="113" t="s">
        <v>385</v>
      </c>
      <c r="O48" s="138">
        <v>-1.1999999999999993</v>
      </c>
      <c r="P48" s="116">
        <v>9.8226628712560924</v>
      </c>
      <c r="Q48" s="139">
        <v>0.90419973063307135</v>
      </c>
      <c r="R48" s="115">
        <v>-21.92400714158061</v>
      </c>
      <c r="S48" s="140">
        <v>19.524007141580611</v>
      </c>
      <c r="T48" s="105"/>
    </row>
    <row r="49" spans="1:20">
      <c r="A49" s="195"/>
      <c r="B49" s="113" t="s">
        <v>385</v>
      </c>
      <c r="C49" s="114">
        <v>5</v>
      </c>
      <c r="D49" s="115">
        <v>47.6</v>
      </c>
      <c r="E49" s="116">
        <v>25.676837811537464</v>
      </c>
      <c r="F49" s="116">
        <v>11.483030958766941</v>
      </c>
      <c r="G49" s="115">
        <v>15.717994901696784</v>
      </c>
      <c r="H49" s="115">
        <v>79.482005098303219</v>
      </c>
      <c r="I49" s="117">
        <v>13</v>
      </c>
      <c r="J49" s="118">
        <v>79</v>
      </c>
      <c r="K49" s="105"/>
      <c r="L49" s="196"/>
      <c r="M49" s="204"/>
      <c r="N49" s="119" t="s">
        <v>386</v>
      </c>
      <c r="O49" s="141">
        <v>1.5</v>
      </c>
      <c r="P49" s="122">
        <v>10.418507288361759</v>
      </c>
      <c r="Q49" s="142">
        <v>0.88721351639555812</v>
      </c>
      <c r="R49" s="121">
        <v>-20.481128974755137</v>
      </c>
      <c r="S49" s="143">
        <v>23.481128974755137</v>
      </c>
      <c r="T49" s="105"/>
    </row>
    <row r="50" spans="1:20">
      <c r="A50" s="195"/>
      <c r="B50" s="113" t="s">
        <v>386</v>
      </c>
      <c r="C50" s="114">
        <v>4</v>
      </c>
      <c r="D50" s="115">
        <v>81.75</v>
      </c>
      <c r="E50" s="116">
        <v>76.054256948575869</v>
      </c>
      <c r="F50" s="116">
        <v>38.027128474287935</v>
      </c>
      <c r="G50" s="115">
        <v>-39.269294513540871</v>
      </c>
      <c r="H50" s="115">
        <v>202.76929451354087</v>
      </c>
      <c r="I50" s="117">
        <v>13</v>
      </c>
      <c r="J50" s="118">
        <v>166</v>
      </c>
      <c r="K50" s="105"/>
      <c r="L50" s="196" t="s">
        <v>387</v>
      </c>
      <c r="M50" s="204" t="s">
        <v>79</v>
      </c>
      <c r="N50" s="113" t="s">
        <v>384</v>
      </c>
      <c r="O50" s="144" t="s">
        <v>391</v>
      </c>
      <c r="P50" s="116">
        <v>333.32471596704283</v>
      </c>
      <c r="Q50" s="139">
        <v>8.1686485332615707E-4</v>
      </c>
      <c r="R50" s="115">
        <v>-2056.0536782241179</v>
      </c>
      <c r="S50" s="140">
        <v>-649.54632177588178</v>
      </c>
      <c r="T50" s="105"/>
    </row>
    <row r="51" spans="1:20">
      <c r="A51" s="195"/>
      <c r="B51" s="113" t="s">
        <v>93</v>
      </c>
      <c r="C51" s="114">
        <v>5</v>
      </c>
      <c r="D51" s="115">
        <v>89.6</v>
      </c>
      <c r="E51" s="116">
        <v>47.794351130651414</v>
      </c>
      <c r="F51" s="116">
        <v>21.374283613726099</v>
      </c>
      <c r="G51" s="115">
        <v>30.255474883560723</v>
      </c>
      <c r="H51" s="115">
        <v>148.94452511643925</v>
      </c>
      <c r="I51" s="117">
        <v>19</v>
      </c>
      <c r="J51" s="118">
        <v>136</v>
      </c>
      <c r="K51" s="105"/>
      <c r="L51" s="195"/>
      <c r="M51" s="203"/>
      <c r="N51" s="113" t="s">
        <v>385</v>
      </c>
      <c r="O51" s="144" t="s">
        <v>392</v>
      </c>
      <c r="P51" s="116">
        <v>333.32471596704283</v>
      </c>
      <c r="Q51" s="139">
        <v>9.4105350060959478E-3</v>
      </c>
      <c r="R51" s="115">
        <v>-1678.8536782241181</v>
      </c>
      <c r="S51" s="140">
        <v>-272.34632177588185</v>
      </c>
      <c r="T51" s="105"/>
    </row>
    <row r="52" spans="1:20">
      <c r="A52" s="196"/>
      <c r="B52" s="119" t="s">
        <v>94</v>
      </c>
      <c r="C52" s="120">
        <v>22</v>
      </c>
      <c r="D52" s="121">
        <v>62.68181818181818</v>
      </c>
      <c r="E52" s="122">
        <v>53.445465185717566</v>
      </c>
      <c r="F52" s="122">
        <v>11.394611463553822</v>
      </c>
      <c r="G52" s="121">
        <v>38.985426426920057</v>
      </c>
      <c r="H52" s="121">
        <v>86.378209936716303</v>
      </c>
      <c r="I52" s="123">
        <v>1</v>
      </c>
      <c r="J52" s="124">
        <v>181</v>
      </c>
      <c r="K52" s="105"/>
      <c r="L52" s="195"/>
      <c r="M52" s="203"/>
      <c r="N52" s="113" t="s">
        <v>386</v>
      </c>
      <c r="O52" s="144" t="s">
        <v>393</v>
      </c>
      <c r="P52" s="116">
        <v>348.59933213181154</v>
      </c>
      <c r="Q52" s="139">
        <v>8.6964964754877132E-3</v>
      </c>
      <c r="R52" s="115">
        <v>-1768.7303013539713</v>
      </c>
      <c r="S52" s="140">
        <v>-297.76969864602881</v>
      </c>
      <c r="T52" s="105"/>
    </row>
    <row r="53" spans="1:20">
      <c r="A53" s="196" t="s">
        <v>4</v>
      </c>
      <c r="B53" s="113" t="s">
        <v>79</v>
      </c>
      <c r="C53" s="114">
        <v>3</v>
      </c>
      <c r="D53" s="115">
        <v>19.666666666666664</v>
      </c>
      <c r="E53" s="116">
        <v>23.221828811127974</v>
      </c>
      <c r="F53" s="116">
        <v>13.407129115180144</v>
      </c>
      <c r="G53" s="115">
        <v>-38.019554018866714</v>
      </c>
      <c r="H53" s="115">
        <v>77.352887352200042</v>
      </c>
      <c r="I53" s="117">
        <v>1.4</v>
      </c>
      <c r="J53" s="118">
        <v>45.8</v>
      </c>
      <c r="K53" s="105"/>
      <c r="L53" s="195"/>
      <c r="M53" s="204"/>
      <c r="N53" s="119" t="s">
        <v>93</v>
      </c>
      <c r="O53" s="145" t="s">
        <v>394</v>
      </c>
      <c r="P53" s="122">
        <v>333.32471596704283</v>
      </c>
      <c r="Q53" s="142">
        <v>1.0946921646261895E-2</v>
      </c>
      <c r="R53" s="121">
        <v>-1655.0536782241181</v>
      </c>
      <c r="S53" s="143">
        <v>-248.54632177588178</v>
      </c>
      <c r="T53" s="105"/>
    </row>
    <row r="54" spans="1:20">
      <c r="A54" s="195"/>
      <c r="B54" s="113" t="s">
        <v>384</v>
      </c>
      <c r="C54" s="114">
        <v>5</v>
      </c>
      <c r="D54" s="115">
        <v>4.8</v>
      </c>
      <c r="E54" s="116">
        <v>2.5258661880630178</v>
      </c>
      <c r="F54" s="116">
        <v>1.129601699715435</v>
      </c>
      <c r="G54" s="115">
        <v>1.6637228900019707</v>
      </c>
      <c r="H54" s="115">
        <v>7.9362771099980289</v>
      </c>
      <c r="I54" s="125">
        <v>0.8</v>
      </c>
      <c r="J54" s="118">
        <v>6.8</v>
      </c>
      <c r="K54" s="105"/>
      <c r="L54" s="195"/>
      <c r="M54" s="204" t="s">
        <v>384</v>
      </c>
      <c r="N54" s="113" t="s">
        <v>79</v>
      </c>
      <c r="O54" s="144" t="s">
        <v>395</v>
      </c>
      <c r="P54" s="116">
        <v>333.32471596704283</v>
      </c>
      <c r="Q54" s="139">
        <v>8.1686485332615707E-4</v>
      </c>
      <c r="R54" s="115">
        <v>649.54632177588178</v>
      </c>
      <c r="S54" s="140">
        <v>2056.0536782241179</v>
      </c>
      <c r="T54" s="105"/>
    </row>
    <row r="55" spans="1:20">
      <c r="A55" s="195"/>
      <c r="B55" s="113" t="s">
        <v>385</v>
      </c>
      <c r="C55" s="114">
        <v>5</v>
      </c>
      <c r="D55" s="115">
        <v>8.08</v>
      </c>
      <c r="E55" s="116">
        <v>7.7131057298600538</v>
      </c>
      <c r="F55" s="116">
        <v>3.449405745922042</v>
      </c>
      <c r="G55" s="115">
        <v>-1.4970856991064032</v>
      </c>
      <c r="H55" s="115">
        <v>17.657085699106403</v>
      </c>
      <c r="I55" s="125">
        <v>0.8</v>
      </c>
      <c r="J55" s="118">
        <v>20.399999999999999</v>
      </c>
      <c r="K55" s="105"/>
      <c r="L55" s="195"/>
      <c r="M55" s="203"/>
      <c r="N55" s="113" t="s">
        <v>385</v>
      </c>
      <c r="O55" s="138">
        <v>377.19999999999993</v>
      </c>
      <c r="P55" s="116">
        <v>288.6676717366916</v>
      </c>
      <c r="Q55" s="139">
        <v>0.20871871615654072</v>
      </c>
      <c r="R55" s="115">
        <v>-231.83555064693371</v>
      </c>
      <c r="S55" s="140">
        <v>986.23555064693358</v>
      </c>
      <c r="T55" s="105"/>
    </row>
    <row r="56" spans="1:20">
      <c r="A56" s="195"/>
      <c r="B56" s="113" t="s">
        <v>386</v>
      </c>
      <c r="C56" s="114">
        <v>4</v>
      </c>
      <c r="D56" s="115">
        <v>9.0500000000000007</v>
      </c>
      <c r="E56" s="116">
        <v>4.7954839866969285</v>
      </c>
      <c r="F56" s="116">
        <v>2.3977419933484643</v>
      </c>
      <c r="G56" s="115">
        <v>1.4193148522449439</v>
      </c>
      <c r="H56" s="115">
        <v>16.680685147755057</v>
      </c>
      <c r="I56" s="117">
        <v>5</v>
      </c>
      <c r="J56" s="118">
        <v>16</v>
      </c>
      <c r="K56" s="105"/>
      <c r="L56" s="195"/>
      <c r="M56" s="203"/>
      <c r="N56" s="113" t="s">
        <v>386</v>
      </c>
      <c r="O56" s="138">
        <v>319.54999999999995</v>
      </c>
      <c r="P56" s="116">
        <v>306.17830229152037</v>
      </c>
      <c r="Q56" s="139">
        <v>0.31125168096666467</v>
      </c>
      <c r="R56" s="115">
        <v>-326.42975176919481</v>
      </c>
      <c r="S56" s="140">
        <v>965.52975176919472</v>
      </c>
      <c r="T56" s="105"/>
    </row>
    <row r="57" spans="1:20">
      <c r="A57" s="195"/>
      <c r="B57" s="113" t="s">
        <v>93</v>
      </c>
      <c r="C57" s="114">
        <v>5</v>
      </c>
      <c r="D57" s="115">
        <v>10.360000000000001</v>
      </c>
      <c r="E57" s="116">
        <v>7.1419885186130063</v>
      </c>
      <c r="F57" s="116">
        <v>3.1939943644283408</v>
      </c>
      <c r="G57" s="115">
        <v>1.4920499808535919</v>
      </c>
      <c r="H57" s="115">
        <v>19.227950019146412</v>
      </c>
      <c r="I57" s="117">
        <v>2</v>
      </c>
      <c r="J57" s="118">
        <v>21.6</v>
      </c>
      <c r="K57" s="105"/>
      <c r="L57" s="195"/>
      <c r="M57" s="204"/>
      <c r="N57" s="119" t="s">
        <v>93</v>
      </c>
      <c r="O57" s="141">
        <v>401</v>
      </c>
      <c r="P57" s="122">
        <v>288.6676717366916</v>
      </c>
      <c r="Q57" s="142">
        <v>0.18271968431178237</v>
      </c>
      <c r="R57" s="121">
        <v>-208.03555064693364</v>
      </c>
      <c r="S57" s="143">
        <v>1010.0355506469336</v>
      </c>
      <c r="T57" s="105"/>
    </row>
    <row r="58" spans="1:20">
      <c r="A58" s="196"/>
      <c r="B58" s="119" t="s">
        <v>94</v>
      </c>
      <c r="C58" s="120">
        <v>22</v>
      </c>
      <c r="D58" s="121">
        <v>9.6090909090909111</v>
      </c>
      <c r="E58" s="122">
        <v>9.8799416371376783</v>
      </c>
      <c r="F58" s="122">
        <v>2.1064106345893756</v>
      </c>
      <c r="G58" s="121">
        <v>5.2285701907174369</v>
      </c>
      <c r="H58" s="121">
        <v>13.989611627464384</v>
      </c>
      <c r="I58" s="126">
        <v>0.8</v>
      </c>
      <c r="J58" s="124">
        <v>45.8</v>
      </c>
      <c r="K58" s="105"/>
      <c r="L58" s="195"/>
      <c r="M58" s="204" t="s">
        <v>385</v>
      </c>
      <c r="N58" s="113" t="s">
        <v>79</v>
      </c>
      <c r="O58" s="144" t="s">
        <v>396</v>
      </c>
      <c r="P58" s="116">
        <v>333.32471596704283</v>
      </c>
      <c r="Q58" s="139">
        <v>9.4105350060959478E-3</v>
      </c>
      <c r="R58" s="115">
        <v>272.34632177588185</v>
      </c>
      <c r="S58" s="140">
        <v>1678.8536782241181</v>
      </c>
      <c r="T58" s="105"/>
    </row>
    <row r="59" spans="1:20">
      <c r="A59" s="196" t="s">
        <v>389</v>
      </c>
      <c r="B59" s="113" t="s">
        <v>79</v>
      </c>
      <c r="C59" s="114">
        <v>3</v>
      </c>
      <c r="D59" s="115">
        <v>5.1000000000000005</v>
      </c>
      <c r="E59" s="116">
        <v>3.7643060449437424</v>
      </c>
      <c r="F59" s="116">
        <v>2.1733231083604054</v>
      </c>
      <c r="G59" s="115">
        <v>-4.2510546048144908</v>
      </c>
      <c r="H59" s="115">
        <v>14.451054604814491</v>
      </c>
      <c r="I59" s="117">
        <v>2.4</v>
      </c>
      <c r="J59" s="118">
        <v>9.4</v>
      </c>
      <c r="K59" s="105"/>
      <c r="L59" s="195"/>
      <c r="M59" s="203"/>
      <c r="N59" s="113" t="s">
        <v>384</v>
      </c>
      <c r="O59" s="138">
        <v>-377.19999999999993</v>
      </c>
      <c r="P59" s="116">
        <v>288.6676717366916</v>
      </c>
      <c r="Q59" s="139">
        <v>0.20871871615654072</v>
      </c>
      <c r="R59" s="115">
        <v>-986.23555064693358</v>
      </c>
      <c r="S59" s="140">
        <v>231.83555064693371</v>
      </c>
      <c r="T59" s="105"/>
    </row>
    <row r="60" spans="1:20">
      <c r="A60" s="195"/>
      <c r="B60" s="113" t="s">
        <v>384</v>
      </c>
      <c r="C60" s="114">
        <v>5</v>
      </c>
      <c r="D60" s="115">
        <v>1459.6380000000001</v>
      </c>
      <c r="E60" s="116">
        <v>549.48003623425666</v>
      </c>
      <c r="F60" s="116">
        <v>245.73494265976908</v>
      </c>
      <c r="G60" s="115">
        <v>777.36842127622344</v>
      </c>
      <c r="H60" s="115">
        <v>2141.9075787237771</v>
      </c>
      <c r="I60" s="117">
        <v>853.42</v>
      </c>
      <c r="J60" s="118">
        <v>1977.8</v>
      </c>
      <c r="K60" s="105"/>
      <c r="L60" s="195"/>
      <c r="M60" s="203"/>
      <c r="N60" s="113" t="s">
        <v>386</v>
      </c>
      <c r="O60" s="138">
        <v>-57.649999999999977</v>
      </c>
      <c r="P60" s="116">
        <v>306.17830229152037</v>
      </c>
      <c r="Q60" s="139">
        <v>0.85287945686869981</v>
      </c>
      <c r="R60" s="115">
        <v>-703.62975176919474</v>
      </c>
      <c r="S60" s="140">
        <v>588.32975176919479</v>
      </c>
      <c r="T60" s="105"/>
    </row>
    <row r="61" spans="1:20">
      <c r="A61" s="195"/>
      <c r="B61" s="113" t="s">
        <v>385</v>
      </c>
      <c r="C61" s="114">
        <v>5</v>
      </c>
      <c r="D61" s="115">
        <v>917.88000000000011</v>
      </c>
      <c r="E61" s="116">
        <v>320.94063625536739</v>
      </c>
      <c r="F61" s="116">
        <v>143.529015881807</v>
      </c>
      <c r="G61" s="115">
        <v>519.37956640110042</v>
      </c>
      <c r="H61" s="115">
        <v>1316.3804335988998</v>
      </c>
      <c r="I61" s="117">
        <v>559.4</v>
      </c>
      <c r="J61" s="118">
        <v>1274.2</v>
      </c>
      <c r="K61" s="105"/>
      <c r="L61" s="195"/>
      <c r="M61" s="204"/>
      <c r="N61" s="119" t="s">
        <v>93</v>
      </c>
      <c r="O61" s="141">
        <v>23.800000000000068</v>
      </c>
      <c r="P61" s="122">
        <v>288.6676717366916</v>
      </c>
      <c r="Q61" s="142">
        <v>0.9352536643839644</v>
      </c>
      <c r="R61" s="121">
        <v>-585.23555064693358</v>
      </c>
      <c r="S61" s="143">
        <v>632.83555064693371</v>
      </c>
      <c r="T61" s="105"/>
    </row>
    <row r="62" spans="1:20">
      <c r="A62" s="195"/>
      <c r="B62" s="113" t="s">
        <v>386</v>
      </c>
      <c r="C62" s="114">
        <v>4</v>
      </c>
      <c r="D62" s="115">
        <v>999.875</v>
      </c>
      <c r="E62" s="116">
        <v>623.97604320999369</v>
      </c>
      <c r="F62" s="116">
        <v>311.98802160499685</v>
      </c>
      <c r="G62" s="115">
        <v>6.9898733504504662</v>
      </c>
      <c r="H62" s="115">
        <v>1992.7601266495494</v>
      </c>
      <c r="I62" s="117">
        <v>401.4</v>
      </c>
      <c r="J62" s="118">
        <v>1815</v>
      </c>
      <c r="K62" s="105"/>
      <c r="L62" s="195"/>
      <c r="M62" s="204" t="s">
        <v>386</v>
      </c>
      <c r="N62" s="113" t="s">
        <v>79</v>
      </c>
      <c r="O62" s="144" t="s">
        <v>397</v>
      </c>
      <c r="P62" s="116">
        <v>348.59933213181154</v>
      </c>
      <c r="Q62" s="139">
        <v>8.6964964754877132E-3</v>
      </c>
      <c r="R62" s="115">
        <v>297.76969864602881</v>
      </c>
      <c r="S62" s="140">
        <v>1768.7303013539713</v>
      </c>
      <c r="T62" s="105"/>
    </row>
    <row r="63" spans="1:20">
      <c r="A63" s="195"/>
      <c r="B63" s="113" t="s">
        <v>93</v>
      </c>
      <c r="C63" s="114">
        <v>5</v>
      </c>
      <c r="D63" s="115">
        <v>891.68000000000006</v>
      </c>
      <c r="E63" s="116">
        <v>384.82054518957278</v>
      </c>
      <c r="F63" s="116">
        <v>172.09697963648287</v>
      </c>
      <c r="G63" s="115">
        <v>413.86218326896255</v>
      </c>
      <c r="H63" s="115">
        <v>1369.4978167310376</v>
      </c>
      <c r="I63" s="117">
        <v>241.2</v>
      </c>
      <c r="J63" s="118">
        <v>1260.8</v>
      </c>
      <c r="K63" s="105"/>
      <c r="L63" s="195"/>
      <c r="M63" s="203"/>
      <c r="N63" s="113" t="s">
        <v>384</v>
      </c>
      <c r="O63" s="138">
        <v>-319.54999999999995</v>
      </c>
      <c r="P63" s="116">
        <v>306.17830229152037</v>
      </c>
      <c r="Q63" s="139">
        <v>0.31125168096666467</v>
      </c>
      <c r="R63" s="115">
        <v>-965.52975176919472</v>
      </c>
      <c r="S63" s="140">
        <v>326.42975176919481</v>
      </c>
      <c r="T63" s="105"/>
    </row>
    <row r="64" spans="1:20">
      <c r="A64" s="196"/>
      <c r="B64" s="119" t="s">
        <v>94</v>
      </c>
      <c r="C64" s="120">
        <v>22</v>
      </c>
      <c r="D64" s="121">
        <v>925.49045454545455</v>
      </c>
      <c r="E64" s="122">
        <v>592.6614790641031</v>
      </c>
      <c r="F64" s="122">
        <v>126.3558518928424</v>
      </c>
      <c r="G64" s="121">
        <v>662.71907558675184</v>
      </c>
      <c r="H64" s="121">
        <v>1188.2618335041573</v>
      </c>
      <c r="I64" s="123">
        <v>2.4</v>
      </c>
      <c r="J64" s="124">
        <v>1977.8</v>
      </c>
      <c r="K64" s="105"/>
      <c r="L64" s="195"/>
      <c r="M64" s="203"/>
      <c r="N64" s="113" t="s">
        <v>385</v>
      </c>
      <c r="O64" s="138">
        <v>57.649999999999977</v>
      </c>
      <c r="P64" s="116">
        <v>306.17830229152037</v>
      </c>
      <c r="Q64" s="139">
        <v>0.85287945686869981</v>
      </c>
      <c r="R64" s="115">
        <v>-588.32975176919479</v>
      </c>
      <c r="S64" s="140">
        <v>703.62975176919474</v>
      </c>
      <c r="T64" s="105"/>
    </row>
    <row r="65" spans="1:20">
      <c r="A65" s="196" t="s">
        <v>6</v>
      </c>
      <c r="B65" s="113" t="s">
        <v>79</v>
      </c>
      <c r="C65" s="114">
        <v>3</v>
      </c>
      <c r="D65" s="115">
        <v>9</v>
      </c>
      <c r="E65" s="116">
        <v>0</v>
      </c>
      <c r="F65" s="116">
        <v>0</v>
      </c>
      <c r="G65" s="115">
        <v>9</v>
      </c>
      <c r="H65" s="115">
        <v>9</v>
      </c>
      <c r="I65" s="117">
        <v>9</v>
      </c>
      <c r="J65" s="118">
        <v>9</v>
      </c>
      <c r="K65" s="105"/>
      <c r="L65" s="195"/>
      <c r="M65" s="204"/>
      <c r="N65" s="119" t="s">
        <v>93</v>
      </c>
      <c r="O65" s="141">
        <v>81.450000000000045</v>
      </c>
      <c r="P65" s="122">
        <v>306.17830229152037</v>
      </c>
      <c r="Q65" s="142">
        <v>0.79342213393911765</v>
      </c>
      <c r="R65" s="121">
        <v>-564.52975176919472</v>
      </c>
      <c r="S65" s="143">
        <v>727.42975176919481</v>
      </c>
      <c r="T65" s="105"/>
    </row>
    <row r="66" spans="1:20">
      <c r="A66" s="195"/>
      <c r="B66" s="113" t="s">
        <v>384</v>
      </c>
      <c r="C66" s="114">
        <v>5</v>
      </c>
      <c r="D66" s="115">
        <v>20.2</v>
      </c>
      <c r="E66" s="116">
        <v>17.369513522260778</v>
      </c>
      <c r="F66" s="116">
        <v>7.7678825943753811</v>
      </c>
      <c r="G66" s="115">
        <v>-1.3670996069046772</v>
      </c>
      <c r="H66" s="115">
        <v>41.767099606904679</v>
      </c>
      <c r="I66" s="117">
        <v>5</v>
      </c>
      <c r="J66" s="118">
        <v>39</v>
      </c>
      <c r="K66" s="105"/>
      <c r="L66" s="195"/>
      <c r="M66" s="204" t="s">
        <v>93</v>
      </c>
      <c r="N66" s="113" t="s">
        <v>79</v>
      </c>
      <c r="O66" s="144" t="s">
        <v>398</v>
      </c>
      <c r="P66" s="116">
        <v>333.32471596704283</v>
      </c>
      <c r="Q66" s="139">
        <v>1.0946921646261895E-2</v>
      </c>
      <c r="R66" s="115">
        <v>248.54632177588178</v>
      </c>
      <c r="S66" s="140">
        <v>1655.0536782241181</v>
      </c>
      <c r="T66" s="105"/>
    </row>
    <row r="67" spans="1:20">
      <c r="A67" s="195"/>
      <c r="B67" s="113" t="s">
        <v>385</v>
      </c>
      <c r="C67" s="114">
        <v>5</v>
      </c>
      <c r="D67" s="115">
        <v>11.8</v>
      </c>
      <c r="E67" s="116">
        <v>2.3874672772626644</v>
      </c>
      <c r="F67" s="116">
        <v>1.0677078252031311</v>
      </c>
      <c r="G67" s="115">
        <v>8.8355678349333839</v>
      </c>
      <c r="H67" s="115">
        <v>14.764432165066617</v>
      </c>
      <c r="I67" s="117">
        <v>9</v>
      </c>
      <c r="J67" s="118">
        <v>15</v>
      </c>
      <c r="K67" s="105"/>
      <c r="L67" s="195"/>
      <c r="M67" s="203"/>
      <c r="N67" s="113" t="s">
        <v>384</v>
      </c>
      <c r="O67" s="138">
        <v>-401</v>
      </c>
      <c r="P67" s="116">
        <v>288.6676717366916</v>
      </c>
      <c r="Q67" s="139">
        <v>0.18271968431178237</v>
      </c>
      <c r="R67" s="115">
        <v>-1010.0355506469336</v>
      </c>
      <c r="S67" s="140">
        <v>208.03555064693364</v>
      </c>
      <c r="T67" s="105"/>
    </row>
    <row r="68" spans="1:20">
      <c r="A68" s="195"/>
      <c r="B68" s="113" t="s">
        <v>386</v>
      </c>
      <c r="C68" s="114">
        <v>4</v>
      </c>
      <c r="D68" s="115">
        <v>9</v>
      </c>
      <c r="E68" s="116">
        <v>7.5718777944003648</v>
      </c>
      <c r="F68" s="116">
        <v>3.7859388972001824</v>
      </c>
      <c r="G68" s="115">
        <v>-3.0485472554240332</v>
      </c>
      <c r="H68" s="115">
        <v>21.048547255424033</v>
      </c>
      <c r="I68" s="117">
        <v>4</v>
      </c>
      <c r="J68" s="118">
        <v>20</v>
      </c>
      <c r="K68" s="105"/>
      <c r="L68" s="195"/>
      <c r="M68" s="203"/>
      <c r="N68" s="113" t="s">
        <v>385</v>
      </c>
      <c r="O68" s="138">
        <v>-23.800000000000068</v>
      </c>
      <c r="P68" s="116">
        <v>288.6676717366916</v>
      </c>
      <c r="Q68" s="139">
        <v>0.9352536643839644</v>
      </c>
      <c r="R68" s="115">
        <v>-632.83555064693371</v>
      </c>
      <c r="S68" s="140">
        <v>585.23555064693358</v>
      </c>
      <c r="T68" s="105"/>
    </row>
    <row r="69" spans="1:20">
      <c r="A69" s="195"/>
      <c r="B69" s="113" t="s">
        <v>93</v>
      </c>
      <c r="C69" s="114">
        <v>5</v>
      </c>
      <c r="D69" s="115">
        <v>13.8</v>
      </c>
      <c r="E69" s="116">
        <v>6.1806148561449774</v>
      </c>
      <c r="F69" s="116">
        <v>2.7640549922170505</v>
      </c>
      <c r="G69" s="115">
        <v>6.1257530463614405</v>
      </c>
      <c r="H69" s="115">
        <v>21.474246953638563</v>
      </c>
      <c r="I69" s="117">
        <v>4</v>
      </c>
      <c r="J69" s="118">
        <v>20</v>
      </c>
      <c r="K69" s="105"/>
      <c r="L69" s="196"/>
      <c r="M69" s="204"/>
      <c r="N69" s="119" t="s">
        <v>386</v>
      </c>
      <c r="O69" s="141">
        <v>-81.450000000000045</v>
      </c>
      <c r="P69" s="122">
        <v>306.17830229152037</v>
      </c>
      <c r="Q69" s="142">
        <v>0.79342213393911765</v>
      </c>
      <c r="R69" s="121">
        <v>-727.42975176919481</v>
      </c>
      <c r="S69" s="143">
        <v>564.52975176919472</v>
      </c>
      <c r="T69" s="105"/>
    </row>
    <row r="70" spans="1:20">
      <c r="A70" s="196"/>
      <c r="B70" s="119" t="s">
        <v>94</v>
      </c>
      <c r="C70" s="120">
        <v>22</v>
      </c>
      <c r="D70" s="121">
        <v>13.272727272727273</v>
      </c>
      <c r="E70" s="122">
        <v>9.5975285418983827</v>
      </c>
      <c r="F70" s="122">
        <v>2.0461999603761525</v>
      </c>
      <c r="G70" s="121">
        <v>9.0174215060479987</v>
      </c>
      <c r="H70" s="121">
        <v>17.528033039406548</v>
      </c>
      <c r="I70" s="123">
        <v>4</v>
      </c>
      <c r="J70" s="124">
        <v>39</v>
      </c>
      <c r="K70" s="105"/>
      <c r="L70" s="196" t="s">
        <v>2</v>
      </c>
      <c r="M70" s="204" t="s">
        <v>79</v>
      </c>
      <c r="N70" s="113" t="s">
        <v>384</v>
      </c>
      <c r="O70" s="138">
        <v>15.066666666666663</v>
      </c>
      <c r="P70" s="116">
        <v>21.471087110329236</v>
      </c>
      <c r="Q70" s="139">
        <v>0.49235037393406134</v>
      </c>
      <c r="R70" s="115">
        <v>-30.233367391721167</v>
      </c>
      <c r="S70" s="140">
        <v>60.366700725054493</v>
      </c>
      <c r="T70" s="105"/>
    </row>
    <row r="71" spans="1:20">
      <c r="A71" s="196" t="s">
        <v>390</v>
      </c>
      <c r="B71" s="113" t="s">
        <v>79</v>
      </c>
      <c r="C71" s="114">
        <v>3</v>
      </c>
      <c r="D71" s="115">
        <v>11</v>
      </c>
      <c r="E71" s="116">
        <v>4.358898943540674</v>
      </c>
      <c r="F71" s="116">
        <v>2.5166114784235836</v>
      </c>
      <c r="G71" s="127">
        <v>0.17189475264193099</v>
      </c>
      <c r="H71" s="115">
        <v>21.828105247358067</v>
      </c>
      <c r="I71" s="117">
        <v>6</v>
      </c>
      <c r="J71" s="118">
        <v>14</v>
      </c>
      <c r="K71" s="105"/>
      <c r="L71" s="195"/>
      <c r="M71" s="203"/>
      <c r="N71" s="113" t="s">
        <v>385</v>
      </c>
      <c r="O71" s="138">
        <v>-16.733333333333341</v>
      </c>
      <c r="P71" s="116">
        <v>21.471087110329236</v>
      </c>
      <c r="Q71" s="139">
        <v>0.44649232772105518</v>
      </c>
      <c r="R71" s="115">
        <v>-62.033367391721171</v>
      </c>
      <c r="S71" s="140">
        <v>28.566700725054488</v>
      </c>
      <c r="T71" s="105"/>
    </row>
    <row r="72" spans="1:20">
      <c r="A72" s="195"/>
      <c r="B72" s="113" t="s">
        <v>384</v>
      </c>
      <c r="C72" s="114">
        <v>5</v>
      </c>
      <c r="D72" s="115">
        <v>80.599999999999994</v>
      </c>
      <c r="E72" s="116">
        <v>39.840933723997985</v>
      </c>
      <c r="F72" s="116">
        <v>17.817407218784666</v>
      </c>
      <c r="G72" s="115">
        <v>31.130946940089444</v>
      </c>
      <c r="H72" s="115">
        <v>130.06905305991054</v>
      </c>
      <c r="I72" s="117">
        <v>49</v>
      </c>
      <c r="J72" s="118">
        <v>136</v>
      </c>
      <c r="K72" s="105"/>
      <c r="L72" s="195"/>
      <c r="M72" s="203"/>
      <c r="N72" s="113" t="s">
        <v>386</v>
      </c>
      <c r="O72" s="138">
        <v>-22.083333333333336</v>
      </c>
      <c r="P72" s="116">
        <v>22.455000389304384</v>
      </c>
      <c r="Q72" s="139">
        <v>0.33917729638364247</v>
      </c>
      <c r="R72" s="115">
        <v>-69.459242954939938</v>
      </c>
      <c r="S72" s="140">
        <v>25.292576288273267</v>
      </c>
      <c r="T72" s="105"/>
    </row>
    <row r="73" spans="1:20">
      <c r="A73" s="195"/>
      <c r="B73" s="113" t="s">
        <v>385</v>
      </c>
      <c r="C73" s="114">
        <v>5</v>
      </c>
      <c r="D73" s="115">
        <v>68.2</v>
      </c>
      <c r="E73" s="116">
        <v>37.070203668175331</v>
      </c>
      <c r="F73" s="116">
        <v>16.578299068360419</v>
      </c>
      <c r="G73" s="115">
        <v>22.171262699145551</v>
      </c>
      <c r="H73" s="115">
        <v>114.22873730085445</v>
      </c>
      <c r="I73" s="117">
        <v>40</v>
      </c>
      <c r="J73" s="118">
        <v>129</v>
      </c>
      <c r="K73" s="105"/>
      <c r="L73" s="195"/>
      <c r="M73" s="204"/>
      <c r="N73" s="119" t="s">
        <v>93</v>
      </c>
      <c r="O73" s="141">
        <v>-12.133333333333333</v>
      </c>
      <c r="P73" s="122">
        <v>21.471087110329236</v>
      </c>
      <c r="Q73" s="142">
        <v>0.57938695457800793</v>
      </c>
      <c r="R73" s="121">
        <v>-57.433367391721163</v>
      </c>
      <c r="S73" s="143">
        <v>33.166700725054497</v>
      </c>
      <c r="T73" s="105"/>
    </row>
    <row r="74" spans="1:20">
      <c r="A74" s="195"/>
      <c r="B74" s="113" t="s">
        <v>386</v>
      </c>
      <c r="C74" s="114">
        <v>4</v>
      </c>
      <c r="D74" s="115">
        <v>49</v>
      </c>
      <c r="E74" s="116">
        <v>20.346989949375804</v>
      </c>
      <c r="F74" s="116">
        <v>10.173494974687902</v>
      </c>
      <c r="G74" s="115">
        <v>16.62339850598363</v>
      </c>
      <c r="H74" s="115">
        <v>81.37660149401637</v>
      </c>
      <c r="I74" s="117">
        <v>35</v>
      </c>
      <c r="J74" s="118">
        <v>79</v>
      </c>
      <c r="K74" s="105"/>
      <c r="L74" s="195"/>
      <c r="M74" s="204" t="s">
        <v>384</v>
      </c>
      <c r="N74" s="113" t="s">
        <v>79</v>
      </c>
      <c r="O74" s="138">
        <v>-15.066666666666663</v>
      </c>
      <c r="P74" s="116">
        <v>21.471087110329236</v>
      </c>
      <c r="Q74" s="139">
        <v>0.49235037393406134</v>
      </c>
      <c r="R74" s="115">
        <v>-60.366700725054493</v>
      </c>
      <c r="S74" s="140">
        <v>30.233367391721167</v>
      </c>
      <c r="T74" s="105"/>
    </row>
    <row r="75" spans="1:20">
      <c r="A75" s="195"/>
      <c r="B75" s="113" t="s">
        <v>93</v>
      </c>
      <c r="C75" s="114">
        <v>5</v>
      </c>
      <c r="D75" s="115">
        <v>62.2</v>
      </c>
      <c r="E75" s="116">
        <v>36.792662311933881</v>
      </c>
      <c r="F75" s="116">
        <v>16.454178800535747</v>
      </c>
      <c r="G75" s="115">
        <v>16.515875809203202</v>
      </c>
      <c r="H75" s="115">
        <v>107.8841241907968</v>
      </c>
      <c r="I75" s="117">
        <v>19</v>
      </c>
      <c r="J75" s="118">
        <v>104</v>
      </c>
      <c r="K75" s="105"/>
      <c r="L75" s="195"/>
      <c r="M75" s="203"/>
      <c r="N75" s="113" t="s">
        <v>385</v>
      </c>
      <c r="O75" s="138">
        <v>-31.800000000000004</v>
      </c>
      <c r="P75" s="116">
        <v>18.594506884413736</v>
      </c>
      <c r="Q75" s="139">
        <v>0.10541873978442477</v>
      </c>
      <c r="R75" s="115">
        <v>-71.03098028686415</v>
      </c>
      <c r="S75" s="140">
        <v>7.4309802868641341</v>
      </c>
      <c r="T75" s="105"/>
    </row>
    <row r="76" spans="1:20" ht="17.25" thickBot="1">
      <c r="A76" s="197"/>
      <c r="B76" s="128" t="s">
        <v>94</v>
      </c>
      <c r="C76" s="129">
        <v>22</v>
      </c>
      <c r="D76" s="130">
        <v>58.363636363636367</v>
      </c>
      <c r="E76" s="131">
        <v>36.936941702551152</v>
      </c>
      <c r="F76" s="131">
        <v>7.8749824309693262</v>
      </c>
      <c r="G76" s="130">
        <v>41.986713873206099</v>
      </c>
      <c r="H76" s="130">
        <v>74.740558854066634</v>
      </c>
      <c r="I76" s="132">
        <v>6</v>
      </c>
      <c r="J76" s="133">
        <v>136</v>
      </c>
      <c r="K76" s="105"/>
      <c r="L76" s="195"/>
      <c r="M76" s="203"/>
      <c r="N76" s="113" t="s">
        <v>386</v>
      </c>
      <c r="O76" s="138">
        <v>-37.15</v>
      </c>
      <c r="P76" s="116">
        <v>19.722452866183342</v>
      </c>
      <c r="Q76" s="139">
        <v>7.6836132474291927E-2</v>
      </c>
      <c r="R76" s="115">
        <v>-78.760738290156098</v>
      </c>
      <c r="S76" s="140">
        <v>4.4607382901561081</v>
      </c>
      <c r="T76" s="105"/>
    </row>
    <row r="77" spans="1:20" ht="17.25" thickTop="1">
      <c r="L77" s="195"/>
      <c r="M77" s="204"/>
      <c r="N77" s="119" t="s">
        <v>93</v>
      </c>
      <c r="O77" s="141">
        <v>-27.199999999999996</v>
      </c>
      <c r="P77" s="122">
        <v>18.594506884413736</v>
      </c>
      <c r="Q77" s="142">
        <v>0.16176546018960863</v>
      </c>
      <c r="R77" s="121">
        <v>-66.430980286864127</v>
      </c>
      <c r="S77" s="143">
        <v>12.030980286864143</v>
      </c>
      <c r="T77" s="105"/>
    </row>
    <row r="78" spans="1:20">
      <c r="L78" s="195"/>
      <c r="M78" s="204" t="s">
        <v>385</v>
      </c>
      <c r="N78" s="113" t="s">
        <v>79</v>
      </c>
      <c r="O78" s="138">
        <v>16.733333333333341</v>
      </c>
      <c r="P78" s="116">
        <v>21.471087110329236</v>
      </c>
      <c r="Q78" s="139">
        <v>0.44649232772105518</v>
      </c>
      <c r="R78" s="115">
        <v>-28.566700725054488</v>
      </c>
      <c r="S78" s="140">
        <v>62.033367391721171</v>
      </c>
      <c r="T78" s="105"/>
    </row>
    <row r="79" spans="1:20">
      <c r="L79" s="195"/>
      <c r="M79" s="203"/>
      <c r="N79" s="113" t="s">
        <v>384</v>
      </c>
      <c r="O79" s="138">
        <v>31.800000000000004</v>
      </c>
      <c r="P79" s="116">
        <v>18.594506884413736</v>
      </c>
      <c r="Q79" s="139">
        <v>0.10541873978442477</v>
      </c>
      <c r="R79" s="115">
        <v>-7.4309802868641341</v>
      </c>
      <c r="S79" s="140">
        <v>71.03098028686415</v>
      </c>
      <c r="T79" s="105"/>
    </row>
    <row r="80" spans="1:20">
      <c r="L80" s="195"/>
      <c r="M80" s="203"/>
      <c r="N80" s="113" t="s">
        <v>386</v>
      </c>
      <c r="O80" s="138">
        <v>-5.3499999999999943</v>
      </c>
      <c r="P80" s="116">
        <v>19.722452866183342</v>
      </c>
      <c r="Q80" s="139">
        <v>0.78945409510685172</v>
      </c>
      <c r="R80" s="115">
        <v>-46.960738290156101</v>
      </c>
      <c r="S80" s="140">
        <v>36.260738290156112</v>
      </c>
      <c r="T80" s="105"/>
    </row>
    <row r="81" spans="12:20">
      <c r="L81" s="195"/>
      <c r="M81" s="204"/>
      <c r="N81" s="119" t="s">
        <v>93</v>
      </c>
      <c r="O81" s="141">
        <v>4.6000000000000085</v>
      </c>
      <c r="P81" s="122">
        <v>18.594506884413736</v>
      </c>
      <c r="Q81" s="142">
        <v>0.80757340212631523</v>
      </c>
      <c r="R81" s="121">
        <v>-34.63098028686413</v>
      </c>
      <c r="S81" s="143">
        <v>43.830980286864147</v>
      </c>
      <c r="T81" s="105"/>
    </row>
    <row r="82" spans="12:20">
      <c r="L82" s="195"/>
      <c r="M82" s="204" t="s">
        <v>386</v>
      </c>
      <c r="N82" s="113" t="s">
        <v>79</v>
      </c>
      <c r="O82" s="138">
        <v>22.083333333333336</v>
      </c>
      <c r="P82" s="116">
        <v>22.455000389304384</v>
      </c>
      <c r="Q82" s="139">
        <v>0.33917729638364247</v>
      </c>
      <c r="R82" s="115">
        <v>-25.292576288273267</v>
      </c>
      <c r="S82" s="140">
        <v>69.459242954939938</v>
      </c>
      <c r="T82" s="105"/>
    </row>
    <row r="83" spans="12:20">
      <c r="L83" s="195"/>
      <c r="M83" s="203"/>
      <c r="N83" s="113" t="s">
        <v>384</v>
      </c>
      <c r="O83" s="138">
        <v>37.15</v>
      </c>
      <c r="P83" s="116">
        <v>19.722452866183342</v>
      </c>
      <c r="Q83" s="139">
        <v>7.6836132474291927E-2</v>
      </c>
      <c r="R83" s="115">
        <v>-4.4607382901561081</v>
      </c>
      <c r="S83" s="140">
        <v>78.760738290156098</v>
      </c>
      <c r="T83" s="105"/>
    </row>
    <row r="84" spans="12:20">
      <c r="L84" s="195"/>
      <c r="M84" s="203"/>
      <c r="N84" s="113" t="s">
        <v>385</v>
      </c>
      <c r="O84" s="138">
        <v>5.3499999999999943</v>
      </c>
      <c r="P84" s="116">
        <v>19.722452866183342</v>
      </c>
      <c r="Q84" s="139">
        <v>0.78945409510685172</v>
      </c>
      <c r="R84" s="115">
        <v>-36.260738290156112</v>
      </c>
      <c r="S84" s="140">
        <v>46.960738290156101</v>
      </c>
      <c r="T84" s="105"/>
    </row>
    <row r="85" spans="12:20">
      <c r="L85" s="195"/>
      <c r="M85" s="204"/>
      <c r="N85" s="119" t="s">
        <v>93</v>
      </c>
      <c r="O85" s="141">
        <v>9.9500000000000028</v>
      </c>
      <c r="P85" s="122">
        <v>19.722452866183342</v>
      </c>
      <c r="Q85" s="142">
        <v>0.62038559802625415</v>
      </c>
      <c r="R85" s="121">
        <v>-31.660738290156104</v>
      </c>
      <c r="S85" s="143">
        <v>51.56073829015611</v>
      </c>
      <c r="T85" s="105"/>
    </row>
    <row r="86" spans="12:20">
      <c r="L86" s="195"/>
      <c r="M86" s="204" t="s">
        <v>93</v>
      </c>
      <c r="N86" s="113" t="s">
        <v>79</v>
      </c>
      <c r="O86" s="138">
        <v>12.133333333333333</v>
      </c>
      <c r="P86" s="116">
        <v>21.471087110329236</v>
      </c>
      <c r="Q86" s="139">
        <v>0.57938695457800793</v>
      </c>
      <c r="R86" s="115">
        <v>-33.166700725054497</v>
      </c>
      <c r="S86" s="140">
        <v>57.433367391721163</v>
      </c>
      <c r="T86" s="105"/>
    </row>
    <row r="87" spans="12:20">
      <c r="L87" s="195"/>
      <c r="M87" s="203"/>
      <c r="N87" s="113" t="s">
        <v>384</v>
      </c>
      <c r="O87" s="138">
        <v>27.199999999999996</v>
      </c>
      <c r="P87" s="116">
        <v>18.594506884413736</v>
      </c>
      <c r="Q87" s="139">
        <v>0.16176546018960863</v>
      </c>
      <c r="R87" s="115">
        <v>-12.030980286864143</v>
      </c>
      <c r="S87" s="140">
        <v>66.430980286864127</v>
      </c>
      <c r="T87" s="105"/>
    </row>
    <row r="88" spans="12:20">
      <c r="L88" s="195"/>
      <c r="M88" s="203"/>
      <c r="N88" s="113" t="s">
        <v>385</v>
      </c>
      <c r="O88" s="138">
        <v>-4.6000000000000085</v>
      </c>
      <c r="P88" s="116">
        <v>18.594506884413736</v>
      </c>
      <c r="Q88" s="139">
        <v>0.80757340212631523</v>
      </c>
      <c r="R88" s="115">
        <v>-43.830980286864147</v>
      </c>
      <c r="S88" s="140">
        <v>34.63098028686413</v>
      </c>
      <c r="T88" s="105"/>
    </row>
    <row r="89" spans="12:20">
      <c r="L89" s="196"/>
      <c r="M89" s="204"/>
      <c r="N89" s="119" t="s">
        <v>386</v>
      </c>
      <c r="O89" s="141">
        <v>-9.9500000000000028</v>
      </c>
      <c r="P89" s="122">
        <v>19.722452866183342</v>
      </c>
      <c r="Q89" s="142">
        <v>0.62038559802625415</v>
      </c>
      <c r="R89" s="121">
        <v>-51.56073829015611</v>
      </c>
      <c r="S89" s="143">
        <v>31.660738290156104</v>
      </c>
      <c r="T89" s="105"/>
    </row>
    <row r="90" spans="12:20">
      <c r="L90" s="196" t="s">
        <v>388</v>
      </c>
      <c r="M90" s="204" t="s">
        <v>79</v>
      </c>
      <c r="N90" s="113" t="s">
        <v>384</v>
      </c>
      <c r="O90" s="138">
        <v>-24.666666666666668</v>
      </c>
      <c r="P90" s="116">
        <v>39.738682361359103</v>
      </c>
      <c r="Q90" s="139">
        <v>0.54301582784998792</v>
      </c>
      <c r="R90" s="115">
        <v>-108.50795775523044</v>
      </c>
      <c r="S90" s="140">
        <v>59.174624421897093</v>
      </c>
      <c r="T90" s="105"/>
    </row>
    <row r="91" spans="12:20">
      <c r="L91" s="195"/>
      <c r="M91" s="203"/>
      <c r="N91" s="113" t="s">
        <v>385</v>
      </c>
      <c r="O91" s="138">
        <v>-17.266666666666669</v>
      </c>
      <c r="P91" s="116">
        <v>39.738682361359103</v>
      </c>
      <c r="Q91" s="139">
        <v>0.66938651403907867</v>
      </c>
      <c r="R91" s="115">
        <v>-101.10795775523043</v>
      </c>
      <c r="S91" s="140">
        <v>66.574624421897099</v>
      </c>
      <c r="T91" s="105"/>
    </row>
    <row r="92" spans="12:20">
      <c r="L92" s="195"/>
      <c r="M92" s="203"/>
      <c r="N92" s="113" t="s">
        <v>386</v>
      </c>
      <c r="O92" s="138">
        <v>-51.416666666666671</v>
      </c>
      <c r="P92" s="116">
        <v>41.559708798604881</v>
      </c>
      <c r="Q92" s="139">
        <v>0.23283955932585268</v>
      </c>
      <c r="R92" s="115">
        <v>-139.09998770017779</v>
      </c>
      <c r="S92" s="140">
        <v>36.266654366844463</v>
      </c>
      <c r="T92" s="105"/>
    </row>
    <row r="93" spans="12:20">
      <c r="L93" s="195"/>
      <c r="M93" s="204"/>
      <c r="N93" s="119" t="s">
        <v>93</v>
      </c>
      <c r="O93" s="141">
        <v>-59.266666666666666</v>
      </c>
      <c r="P93" s="122">
        <v>39.738682361359103</v>
      </c>
      <c r="Q93" s="142">
        <v>0.15417693640034466</v>
      </c>
      <c r="R93" s="121">
        <v>-143.10795775523042</v>
      </c>
      <c r="S93" s="143">
        <v>24.574624421897099</v>
      </c>
      <c r="T93" s="105"/>
    </row>
    <row r="94" spans="12:20">
      <c r="L94" s="195"/>
      <c r="M94" s="204" t="s">
        <v>384</v>
      </c>
      <c r="N94" s="113" t="s">
        <v>79</v>
      </c>
      <c r="O94" s="138">
        <v>24.666666666666668</v>
      </c>
      <c r="P94" s="116">
        <v>39.738682361359103</v>
      </c>
      <c r="Q94" s="139">
        <v>0.54301582784998792</v>
      </c>
      <c r="R94" s="115">
        <v>-59.174624421897093</v>
      </c>
      <c r="S94" s="140">
        <v>108.50795775523044</v>
      </c>
      <c r="T94" s="105"/>
    </row>
    <row r="95" spans="12:20">
      <c r="L95" s="195"/>
      <c r="M95" s="203"/>
      <c r="N95" s="113" t="s">
        <v>385</v>
      </c>
      <c r="O95" s="138">
        <v>7.3999999999999986</v>
      </c>
      <c r="P95" s="116">
        <v>34.41470843785757</v>
      </c>
      <c r="Q95" s="139">
        <v>0.83230674947131889</v>
      </c>
      <c r="R95" s="115">
        <v>-65.208687968782101</v>
      </c>
      <c r="S95" s="140">
        <v>80.008687968782084</v>
      </c>
      <c r="T95" s="105"/>
    </row>
    <row r="96" spans="12:20">
      <c r="L96" s="195"/>
      <c r="M96" s="203"/>
      <c r="N96" s="113" t="s">
        <v>386</v>
      </c>
      <c r="O96" s="138">
        <v>-26.75</v>
      </c>
      <c r="P96" s="116">
        <v>36.502310563450472</v>
      </c>
      <c r="Q96" s="139">
        <v>0.47364637211775173</v>
      </c>
      <c r="R96" s="115">
        <v>-103.76314345367585</v>
      </c>
      <c r="S96" s="140">
        <v>50.263143453675852</v>
      </c>
      <c r="T96" s="105"/>
    </row>
    <row r="97" spans="12:20">
      <c r="L97" s="195"/>
      <c r="M97" s="204"/>
      <c r="N97" s="119" t="s">
        <v>93</v>
      </c>
      <c r="O97" s="141">
        <v>-34.599999999999994</v>
      </c>
      <c r="P97" s="122">
        <v>34.41470843785757</v>
      </c>
      <c r="Q97" s="142">
        <v>0.32880878229418881</v>
      </c>
      <c r="R97" s="121">
        <v>-107.20868796878209</v>
      </c>
      <c r="S97" s="143">
        <v>38.008687968782098</v>
      </c>
      <c r="T97" s="105"/>
    </row>
    <row r="98" spans="12:20">
      <c r="L98" s="195"/>
      <c r="M98" s="204" t="s">
        <v>385</v>
      </c>
      <c r="N98" s="113" t="s">
        <v>79</v>
      </c>
      <c r="O98" s="138">
        <v>17.266666666666669</v>
      </c>
      <c r="P98" s="116">
        <v>39.738682361359103</v>
      </c>
      <c r="Q98" s="139">
        <v>0.66938651403907867</v>
      </c>
      <c r="R98" s="115">
        <v>-66.574624421897099</v>
      </c>
      <c r="S98" s="140">
        <v>101.10795775523043</v>
      </c>
      <c r="T98" s="105"/>
    </row>
    <row r="99" spans="12:20">
      <c r="L99" s="195"/>
      <c r="M99" s="203"/>
      <c r="N99" s="113" t="s">
        <v>384</v>
      </c>
      <c r="O99" s="138">
        <v>-7.3999999999999986</v>
      </c>
      <c r="P99" s="116">
        <v>34.41470843785757</v>
      </c>
      <c r="Q99" s="139">
        <v>0.83230674947131889</v>
      </c>
      <c r="R99" s="115">
        <v>-80.008687968782084</v>
      </c>
      <c r="S99" s="140">
        <v>65.208687968782101</v>
      </c>
      <c r="T99" s="105"/>
    </row>
    <row r="100" spans="12:20">
      <c r="L100" s="195"/>
      <c r="M100" s="203"/>
      <c r="N100" s="113" t="s">
        <v>386</v>
      </c>
      <c r="O100" s="138">
        <v>-34.15</v>
      </c>
      <c r="P100" s="116">
        <v>36.502310563450472</v>
      </c>
      <c r="Q100" s="139">
        <v>0.36260182461420865</v>
      </c>
      <c r="R100" s="115">
        <v>-111.16314345367584</v>
      </c>
      <c r="S100" s="140">
        <v>42.863143453675853</v>
      </c>
      <c r="T100" s="105"/>
    </row>
    <row r="101" spans="12:20">
      <c r="L101" s="195"/>
      <c r="M101" s="204"/>
      <c r="N101" s="119" t="s">
        <v>93</v>
      </c>
      <c r="O101" s="141">
        <v>-41.999999999999993</v>
      </c>
      <c r="P101" s="122">
        <v>34.41470843785757</v>
      </c>
      <c r="Q101" s="142">
        <v>0.23896903119776111</v>
      </c>
      <c r="R101" s="121">
        <v>-114.60868796878208</v>
      </c>
      <c r="S101" s="143">
        <v>30.6086879687821</v>
      </c>
      <c r="T101" s="105"/>
    </row>
    <row r="102" spans="12:20">
      <c r="L102" s="195"/>
      <c r="M102" s="204" t="s">
        <v>386</v>
      </c>
      <c r="N102" s="113" t="s">
        <v>79</v>
      </c>
      <c r="O102" s="138">
        <v>51.416666666666671</v>
      </c>
      <c r="P102" s="116">
        <v>41.559708798604881</v>
      </c>
      <c r="Q102" s="139">
        <v>0.23283955932585268</v>
      </c>
      <c r="R102" s="115">
        <v>-36.266654366844463</v>
      </c>
      <c r="S102" s="140">
        <v>139.09998770017779</v>
      </c>
      <c r="T102" s="105"/>
    </row>
    <row r="103" spans="12:20">
      <c r="L103" s="195"/>
      <c r="M103" s="203"/>
      <c r="N103" s="113" t="s">
        <v>384</v>
      </c>
      <c r="O103" s="138">
        <v>26.75</v>
      </c>
      <c r="P103" s="116">
        <v>36.502310563450472</v>
      </c>
      <c r="Q103" s="139">
        <v>0.47364637211775173</v>
      </c>
      <c r="R103" s="115">
        <v>-50.263143453675852</v>
      </c>
      <c r="S103" s="140">
        <v>103.76314345367585</v>
      </c>
      <c r="T103" s="105"/>
    </row>
    <row r="104" spans="12:20">
      <c r="L104" s="195"/>
      <c r="M104" s="203"/>
      <c r="N104" s="113" t="s">
        <v>385</v>
      </c>
      <c r="O104" s="138">
        <v>34.15</v>
      </c>
      <c r="P104" s="116">
        <v>36.502310563450472</v>
      </c>
      <c r="Q104" s="139">
        <v>0.36260182461420865</v>
      </c>
      <c r="R104" s="115">
        <v>-42.863143453675853</v>
      </c>
      <c r="S104" s="140">
        <v>111.16314345367584</v>
      </c>
      <c r="T104" s="105"/>
    </row>
    <row r="105" spans="12:20">
      <c r="L105" s="195"/>
      <c r="M105" s="204"/>
      <c r="N105" s="119" t="s">
        <v>93</v>
      </c>
      <c r="O105" s="141">
        <v>-7.8499999999999943</v>
      </c>
      <c r="P105" s="122">
        <v>36.502310563450472</v>
      </c>
      <c r="Q105" s="142">
        <v>0.83228331860421523</v>
      </c>
      <c r="R105" s="121">
        <v>-84.863143453675846</v>
      </c>
      <c r="S105" s="143">
        <v>69.163143453675858</v>
      </c>
      <c r="T105" s="105"/>
    </row>
    <row r="106" spans="12:20">
      <c r="L106" s="195"/>
      <c r="M106" s="204" t="s">
        <v>93</v>
      </c>
      <c r="N106" s="113" t="s">
        <v>79</v>
      </c>
      <c r="O106" s="138">
        <v>59.266666666666666</v>
      </c>
      <c r="P106" s="116">
        <v>39.738682361359103</v>
      </c>
      <c r="Q106" s="139">
        <v>0.15417693640034466</v>
      </c>
      <c r="R106" s="115">
        <v>-24.574624421897099</v>
      </c>
      <c r="S106" s="140">
        <v>143.10795775523042</v>
      </c>
      <c r="T106" s="105"/>
    </row>
    <row r="107" spans="12:20">
      <c r="L107" s="195"/>
      <c r="M107" s="203"/>
      <c r="N107" s="113" t="s">
        <v>384</v>
      </c>
      <c r="O107" s="138">
        <v>34.599999999999994</v>
      </c>
      <c r="P107" s="116">
        <v>34.41470843785757</v>
      </c>
      <c r="Q107" s="139">
        <v>0.32880878229418881</v>
      </c>
      <c r="R107" s="115">
        <v>-38.008687968782098</v>
      </c>
      <c r="S107" s="140">
        <v>107.20868796878209</v>
      </c>
      <c r="T107" s="105"/>
    </row>
    <row r="108" spans="12:20">
      <c r="L108" s="195"/>
      <c r="M108" s="203"/>
      <c r="N108" s="113" t="s">
        <v>385</v>
      </c>
      <c r="O108" s="138">
        <v>41.999999999999993</v>
      </c>
      <c r="P108" s="116">
        <v>34.41470843785757</v>
      </c>
      <c r="Q108" s="139">
        <v>0.23896903119776111</v>
      </c>
      <c r="R108" s="115">
        <v>-30.6086879687821</v>
      </c>
      <c r="S108" s="140">
        <v>114.60868796878208</v>
      </c>
      <c r="T108" s="105"/>
    </row>
    <row r="109" spans="12:20">
      <c r="L109" s="196"/>
      <c r="M109" s="204"/>
      <c r="N109" s="119" t="s">
        <v>386</v>
      </c>
      <c r="O109" s="141">
        <v>7.8499999999999943</v>
      </c>
      <c r="P109" s="122">
        <v>36.502310563450472</v>
      </c>
      <c r="Q109" s="142">
        <v>0.83228331860421523</v>
      </c>
      <c r="R109" s="121">
        <v>-69.163143453675858</v>
      </c>
      <c r="S109" s="143">
        <v>84.863143453675846</v>
      </c>
      <c r="T109" s="105"/>
    </row>
    <row r="110" spans="12:20">
      <c r="L110" s="196" t="s">
        <v>4</v>
      </c>
      <c r="M110" s="204" t="s">
        <v>79</v>
      </c>
      <c r="N110" s="113" t="s">
        <v>384</v>
      </c>
      <c r="O110" s="138">
        <v>14.866666666666664</v>
      </c>
      <c r="P110" s="116">
        <v>7.1180888967814706</v>
      </c>
      <c r="Q110" s="139">
        <v>5.2098166097855052E-2</v>
      </c>
      <c r="R110" s="127">
        <v>-0.15118817216494129</v>
      </c>
      <c r="S110" s="140">
        <v>29.88452150549827</v>
      </c>
      <c r="T110" s="105"/>
    </row>
    <row r="111" spans="12:20">
      <c r="L111" s="195"/>
      <c r="M111" s="203"/>
      <c r="N111" s="113" t="s">
        <v>385</v>
      </c>
      <c r="O111" s="138">
        <v>11.586666666666664</v>
      </c>
      <c r="P111" s="116">
        <v>7.1180888967814706</v>
      </c>
      <c r="Q111" s="139">
        <v>0.12196234770000813</v>
      </c>
      <c r="R111" s="115">
        <v>-3.4311881721649407</v>
      </c>
      <c r="S111" s="140">
        <v>26.604521505498269</v>
      </c>
      <c r="T111" s="105"/>
    </row>
    <row r="112" spans="12:20">
      <c r="L112" s="195"/>
      <c r="M112" s="203"/>
      <c r="N112" s="113" t="s">
        <v>386</v>
      </c>
      <c r="O112" s="138">
        <v>10.616666666666664</v>
      </c>
      <c r="P112" s="116">
        <v>7.4442755565663665</v>
      </c>
      <c r="Q112" s="139">
        <v>0.17193054688823331</v>
      </c>
      <c r="R112" s="115">
        <v>-5.0893818682605172</v>
      </c>
      <c r="S112" s="140">
        <v>26.322715201593844</v>
      </c>
      <c r="T112" s="105"/>
    </row>
    <row r="113" spans="12:20">
      <c r="L113" s="195"/>
      <c r="M113" s="204"/>
      <c r="N113" s="119" t="s">
        <v>93</v>
      </c>
      <c r="O113" s="141">
        <v>9.3066666666666631</v>
      </c>
      <c r="P113" s="122">
        <v>7.1180888967814706</v>
      </c>
      <c r="Q113" s="142">
        <v>0.20846163339779678</v>
      </c>
      <c r="R113" s="121">
        <v>-5.7111881721649418</v>
      </c>
      <c r="S113" s="143">
        <v>24.324521505498268</v>
      </c>
      <c r="T113" s="105"/>
    </row>
    <row r="114" spans="12:20">
      <c r="L114" s="195"/>
      <c r="M114" s="204" t="s">
        <v>384</v>
      </c>
      <c r="N114" s="113" t="s">
        <v>79</v>
      </c>
      <c r="O114" s="138">
        <v>-14.866666666666664</v>
      </c>
      <c r="P114" s="116">
        <v>7.1180888967814706</v>
      </c>
      <c r="Q114" s="139">
        <v>5.2098166097855052E-2</v>
      </c>
      <c r="R114" s="115">
        <v>-29.88452150549827</v>
      </c>
      <c r="S114" s="146">
        <v>0.15118817216494129</v>
      </c>
      <c r="T114" s="105"/>
    </row>
    <row r="115" spans="12:20">
      <c r="L115" s="195"/>
      <c r="M115" s="203"/>
      <c r="N115" s="113" t="s">
        <v>385</v>
      </c>
      <c r="O115" s="138">
        <v>-3.2800000000000002</v>
      </c>
      <c r="P115" s="116">
        <v>6.1644458110087026</v>
      </c>
      <c r="Q115" s="139">
        <v>0.60155349499134192</v>
      </c>
      <c r="R115" s="115">
        <v>-16.285843800775226</v>
      </c>
      <c r="S115" s="140">
        <v>9.7258438007752268</v>
      </c>
      <c r="T115" s="105"/>
    </row>
    <row r="116" spans="12:20">
      <c r="L116" s="195"/>
      <c r="M116" s="203"/>
      <c r="N116" s="113" t="s">
        <v>386</v>
      </c>
      <c r="O116" s="138">
        <v>-4.2500000000000009</v>
      </c>
      <c r="P116" s="116">
        <v>6.5383821528318906</v>
      </c>
      <c r="Q116" s="139">
        <v>0.52437443491216085</v>
      </c>
      <c r="R116" s="115">
        <v>-18.044780519871779</v>
      </c>
      <c r="S116" s="140">
        <v>9.5447805198717752</v>
      </c>
      <c r="T116" s="105"/>
    </row>
    <row r="117" spans="12:20">
      <c r="L117" s="195"/>
      <c r="M117" s="204"/>
      <c r="N117" s="119" t="s">
        <v>93</v>
      </c>
      <c r="O117" s="141">
        <v>-5.5600000000000014</v>
      </c>
      <c r="P117" s="122">
        <v>6.1644458110087026</v>
      </c>
      <c r="Q117" s="142">
        <v>0.37968709030021874</v>
      </c>
      <c r="R117" s="121">
        <v>-18.565843800775227</v>
      </c>
      <c r="S117" s="143">
        <v>7.4458438007752248</v>
      </c>
      <c r="T117" s="105"/>
    </row>
    <row r="118" spans="12:20">
      <c r="L118" s="195"/>
      <c r="M118" s="204" t="s">
        <v>385</v>
      </c>
      <c r="N118" s="113" t="s">
        <v>79</v>
      </c>
      <c r="O118" s="138">
        <v>-11.586666666666664</v>
      </c>
      <c r="P118" s="116">
        <v>7.1180888967814706</v>
      </c>
      <c r="Q118" s="139">
        <v>0.12196234770000813</v>
      </c>
      <c r="R118" s="115">
        <v>-26.604521505498269</v>
      </c>
      <c r="S118" s="140">
        <v>3.4311881721649407</v>
      </c>
      <c r="T118" s="105"/>
    </row>
    <row r="119" spans="12:20">
      <c r="L119" s="195"/>
      <c r="M119" s="203"/>
      <c r="N119" s="113" t="s">
        <v>384</v>
      </c>
      <c r="O119" s="138">
        <v>3.2800000000000002</v>
      </c>
      <c r="P119" s="116">
        <v>6.1644458110087026</v>
      </c>
      <c r="Q119" s="139">
        <v>0.60155349499134192</v>
      </c>
      <c r="R119" s="115">
        <v>-9.7258438007752268</v>
      </c>
      <c r="S119" s="140">
        <v>16.285843800775226</v>
      </c>
      <c r="T119" s="105"/>
    </row>
    <row r="120" spans="12:20">
      <c r="L120" s="195"/>
      <c r="M120" s="203"/>
      <c r="N120" s="113" t="s">
        <v>386</v>
      </c>
      <c r="O120" s="147">
        <v>-0.97000000000000064</v>
      </c>
      <c r="P120" s="116">
        <v>6.5383821528318906</v>
      </c>
      <c r="Q120" s="139">
        <v>0.88380833740264153</v>
      </c>
      <c r="R120" s="115">
        <v>-14.764780519871778</v>
      </c>
      <c r="S120" s="140">
        <v>12.824780519871776</v>
      </c>
      <c r="T120" s="105"/>
    </row>
    <row r="121" spans="12:20">
      <c r="L121" s="195"/>
      <c r="M121" s="204"/>
      <c r="N121" s="119" t="s">
        <v>93</v>
      </c>
      <c r="O121" s="141">
        <v>-2.2800000000000011</v>
      </c>
      <c r="P121" s="122">
        <v>6.1644458110087026</v>
      </c>
      <c r="Q121" s="142">
        <v>0.71605195708770208</v>
      </c>
      <c r="R121" s="121">
        <v>-15.285843800775227</v>
      </c>
      <c r="S121" s="143">
        <v>10.725843800775225</v>
      </c>
      <c r="T121" s="105"/>
    </row>
    <row r="122" spans="12:20">
      <c r="L122" s="195"/>
      <c r="M122" s="204" t="s">
        <v>386</v>
      </c>
      <c r="N122" s="113" t="s">
        <v>79</v>
      </c>
      <c r="O122" s="138">
        <v>-10.616666666666664</v>
      </c>
      <c r="P122" s="116">
        <v>7.4442755565663665</v>
      </c>
      <c r="Q122" s="139">
        <v>0.17193054688823331</v>
      </c>
      <c r="R122" s="115">
        <v>-26.322715201593844</v>
      </c>
      <c r="S122" s="140">
        <v>5.0893818682605172</v>
      </c>
      <c r="T122" s="105"/>
    </row>
    <row r="123" spans="12:20">
      <c r="L123" s="195"/>
      <c r="M123" s="203"/>
      <c r="N123" s="113" t="s">
        <v>384</v>
      </c>
      <c r="O123" s="138">
        <v>4.2500000000000009</v>
      </c>
      <c r="P123" s="116">
        <v>6.5383821528318906</v>
      </c>
      <c r="Q123" s="139">
        <v>0.52437443491216085</v>
      </c>
      <c r="R123" s="115">
        <v>-9.5447805198717752</v>
      </c>
      <c r="S123" s="140">
        <v>18.044780519871779</v>
      </c>
      <c r="T123" s="105"/>
    </row>
    <row r="124" spans="12:20">
      <c r="L124" s="195"/>
      <c r="M124" s="203"/>
      <c r="N124" s="113" t="s">
        <v>385</v>
      </c>
      <c r="O124" s="147">
        <v>0.97000000000000064</v>
      </c>
      <c r="P124" s="116">
        <v>6.5383821528318906</v>
      </c>
      <c r="Q124" s="139">
        <v>0.88380833740264153</v>
      </c>
      <c r="R124" s="115">
        <v>-12.824780519871776</v>
      </c>
      <c r="S124" s="140">
        <v>14.764780519871778</v>
      </c>
      <c r="T124" s="105"/>
    </row>
    <row r="125" spans="12:20">
      <c r="L125" s="195"/>
      <c r="M125" s="204"/>
      <c r="N125" s="119" t="s">
        <v>93</v>
      </c>
      <c r="O125" s="141">
        <v>-1.3100000000000005</v>
      </c>
      <c r="P125" s="122">
        <v>6.5383821528318906</v>
      </c>
      <c r="Q125" s="142">
        <v>0.84357995944759967</v>
      </c>
      <c r="R125" s="121">
        <v>-15.104780519871777</v>
      </c>
      <c r="S125" s="143">
        <v>12.484780519871777</v>
      </c>
      <c r="T125" s="105"/>
    </row>
    <row r="126" spans="12:20">
      <c r="L126" s="195"/>
      <c r="M126" s="204" t="s">
        <v>93</v>
      </c>
      <c r="N126" s="113" t="s">
        <v>79</v>
      </c>
      <c r="O126" s="138">
        <v>-9.3066666666666631</v>
      </c>
      <c r="P126" s="116">
        <v>7.1180888967814706</v>
      </c>
      <c r="Q126" s="139">
        <v>0.20846163339779678</v>
      </c>
      <c r="R126" s="115">
        <v>-24.324521505498268</v>
      </c>
      <c r="S126" s="140">
        <v>5.7111881721649418</v>
      </c>
      <c r="T126" s="105"/>
    </row>
    <row r="127" spans="12:20">
      <c r="L127" s="195"/>
      <c r="M127" s="203"/>
      <c r="N127" s="113" t="s">
        <v>384</v>
      </c>
      <c r="O127" s="138">
        <v>5.5600000000000014</v>
      </c>
      <c r="P127" s="116">
        <v>6.1644458110087026</v>
      </c>
      <c r="Q127" s="139">
        <v>0.37968709030021874</v>
      </c>
      <c r="R127" s="115">
        <v>-7.4458438007752248</v>
      </c>
      <c r="S127" s="140">
        <v>18.565843800775227</v>
      </c>
      <c r="T127" s="105"/>
    </row>
    <row r="128" spans="12:20">
      <c r="L128" s="195"/>
      <c r="M128" s="203"/>
      <c r="N128" s="113" t="s">
        <v>385</v>
      </c>
      <c r="O128" s="138">
        <v>2.2800000000000011</v>
      </c>
      <c r="P128" s="116">
        <v>6.1644458110087026</v>
      </c>
      <c r="Q128" s="139">
        <v>0.71605195708770208</v>
      </c>
      <c r="R128" s="115">
        <v>-10.725843800775225</v>
      </c>
      <c r="S128" s="140">
        <v>15.285843800775227</v>
      </c>
      <c r="T128" s="105"/>
    </row>
    <row r="129" spans="12:20">
      <c r="L129" s="196"/>
      <c r="M129" s="204"/>
      <c r="N129" s="119" t="s">
        <v>386</v>
      </c>
      <c r="O129" s="141">
        <v>1.3100000000000005</v>
      </c>
      <c r="P129" s="122">
        <v>6.5383821528318906</v>
      </c>
      <c r="Q129" s="142">
        <v>0.84357995944759967</v>
      </c>
      <c r="R129" s="121">
        <v>-12.484780519871777</v>
      </c>
      <c r="S129" s="143">
        <v>15.104780519871777</v>
      </c>
      <c r="T129" s="105"/>
    </row>
    <row r="130" spans="12:20">
      <c r="L130" s="196" t="s">
        <v>389</v>
      </c>
      <c r="M130" s="204" t="s">
        <v>79</v>
      </c>
      <c r="N130" s="113" t="s">
        <v>384</v>
      </c>
      <c r="O130" s="144" t="s">
        <v>399</v>
      </c>
      <c r="P130" s="116">
        <v>325.64332054541381</v>
      </c>
      <c r="Q130" s="139">
        <v>3.390997508537663E-4</v>
      </c>
      <c r="R130" s="115">
        <v>-2141.5853505040682</v>
      </c>
      <c r="S130" s="140">
        <v>-767.49064949593219</v>
      </c>
      <c r="T130" s="105"/>
    </row>
    <row r="131" spans="12:20">
      <c r="L131" s="195"/>
      <c r="M131" s="203"/>
      <c r="N131" s="113" t="s">
        <v>385</v>
      </c>
      <c r="O131" s="144" t="s">
        <v>400</v>
      </c>
      <c r="P131" s="116">
        <v>325.64332054541381</v>
      </c>
      <c r="Q131" s="139">
        <v>1.2227806115687179E-2</v>
      </c>
      <c r="R131" s="115">
        <v>-1599.8273505040681</v>
      </c>
      <c r="S131" s="140">
        <v>-225.73264949593204</v>
      </c>
      <c r="T131" s="105"/>
    </row>
    <row r="132" spans="12:20">
      <c r="L132" s="195"/>
      <c r="M132" s="203"/>
      <c r="N132" s="113" t="s">
        <v>386</v>
      </c>
      <c r="O132" s="144" t="s">
        <v>401</v>
      </c>
      <c r="P132" s="116">
        <v>340.56593651021296</v>
      </c>
      <c r="Q132" s="139">
        <v>9.5297039955223317E-3</v>
      </c>
      <c r="R132" s="115">
        <v>-1713.3063181286248</v>
      </c>
      <c r="S132" s="140">
        <v>-276.24368187137509</v>
      </c>
      <c r="T132" s="105"/>
    </row>
    <row r="133" spans="12:20">
      <c r="L133" s="195"/>
      <c r="M133" s="204"/>
      <c r="N133" s="119" t="s">
        <v>93</v>
      </c>
      <c r="O133" s="145" t="s">
        <v>402</v>
      </c>
      <c r="P133" s="122">
        <v>325.64332054541381</v>
      </c>
      <c r="Q133" s="142">
        <v>1.4476628244304736E-2</v>
      </c>
      <c r="R133" s="121">
        <v>-1573.6273505040681</v>
      </c>
      <c r="S133" s="143">
        <v>-199.53264949593199</v>
      </c>
      <c r="T133" s="105"/>
    </row>
    <row r="134" spans="12:20">
      <c r="L134" s="195"/>
      <c r="M134" s="204" t="s">
        <v>384</v>
      </c>
      <c r="N134" s="113" t="s">
        <v>79</v>
      </c>
      <c r="O134" s="144" t="s">
        <v>403</v>
      </c>
      <c r="P134" s="116">
        <v>325.64332054541381</v>
      </c>
      <c r="Q134" s="139">
        <v>3.390997508537663E-4</v>
      </c>
      <c r="R134" s="115">
        <v>767.49064949593219</v>
      </c>
      <c r="S134" s="140">
        <v>2141.5853505040682</v>
      </c>
      <c r="T134" s="105"/>
    </row>
    <row r="135" spans="12:20">
      <c r="L135" s="195"/>
      <c r="M135" s="203"/>
      <c r="N135" s="113" t="s">
        <v>385</v>
      </c>
      <c r="O135" s="138">
        <v>541.75800000000004</v>
      </c>
      <c r="P135" s="116">
        <v>282.0153881650474</v>
      </c>
      <c r="Q135" s="139">
        <v>7.1660744877761751E-2</v>
      </c>
      <c r="R135" s="115">
        <v>-53.242459139314406</v>
      </c>
      <c r="S135" s="140">
        <v>1136.7584591393145</v>
      </c>
      <c r="T135" s="105"/>
    </row>
    <row r="136" spans="12:20">
      <c r="L136" s="195"/>
      <c r="M136" s="203"/>
      <c r="N136" s="113" t="s">
        <v>386</v>
      </c>
      <c r="O136" s="138">
        <v>459.76300000000015</v>
      </c>
      <c r="P136" s="116">
        <v>299.12249005569214</v>
      </c>
      <c r="Q136" s="139">
        <v>0.1426870320053979</v>
      </c>
      <c r="R136" s="115">
        <v>-171.33028919977755</v>
      </c>
      <c r="S136" s="140">
        <v>1090.8562891997778</v>
      </c>
      <c r="T136" s="105"/>
    </row>
    <row r="137" spans="12:20">
      <c r="L137" s="195"/>
      <c r="M137" s="204"/>
      <c r="N137" s="119" t="s">
        <v>93</v>
      </c>
      <c r="O137" s="141">
        <v>567.95800000000008</v>
      </c>
      <c r="P137" s="122">
        <v>282.0153881650474</v>
      </c>
      <c r="Q137" s="142">
        <v>6.0123297512023208E-2</v>
      </c>
      <c r="R137" s="121">
        <v>-27.04245913931436</v>
      </c>
      <c r="S137" s="143">
        <v>1162.9584591393145</v>
      </c>
      <c r="T137" s="105"/>
    </row>
    <row r="138" spans="12:20">
      <c r="L138" s="195"/>
      <c r="M138" s="204" t="s">
        <v>385</v>
      </c>
      <c r="N138" s="113" t="s">
        <v>79</v>
      </c>
      <c r="O138" s="144" t="s">
        <v>404</v>
      </c>
      <c r="P138" s="116">
        <v>325.64332054541381</v>
      </c>
      <c r="Q138" s="139">
        <v>1.2227806115687179E-2</v>
      </c>
      <c r="R138" s="115">
        <v>225.73264949593204</v>
      </c>
      <c r="S138" s="140">
        <v>1599.8273505040681</v>
      </c>
      <c r="T138" s="105"/>
    </row>
    <row r="139" spans="12:20">
      <c r="L139" s="195"/>
      <c r="M139" s="203"/>
      <c r="N139" s="113" t="s">
        <v>384</v>
      </c>
      <c r="O139" s="138">
        <v>-541.75800000000004</v>
      </c>
      <c r="P139" s="116">
        <v>282.0153881650474</v>
      </c>
      <c r="Q139" s="139">
        <v>7.1660744877761751E-2</v>
      </c>
      <c r="R139" s="115">
        <v>-1136.7584591393145</v>
      </c>
      <c r="S139" s="140">
        <v>53.242459139314406</v>
      </c>
      <c r="T139" s="105"/>
    </row>
    <row r="140" spans="12:20">
      <c r="L140" s="195"/>
      <c r="M140" s="203"/>
      <c r="N140" s="113" t="s">
        <v>386</v>
      </c>
      <c r="O140" s="138">
        <v>-81.994999999999891</v>
      </c>
      <c r="P140" s="116">
        <v>299.12249005569214</v>
      </c>
      <c r="Q140" s="139">
        <v>0.78729656408757454</v>
      </c>
      <c r="R140" s="115">
        <v>-713.08828919977759</v>
      </c>
      <c r="S140" s="140">
        <v>549.09828919977781</v>
      </c>
      <c r="T140" s="105"/>
    </row>
    <row r="141" spans="12:20">
      <c r="L141" s="195"/>
      <c r="M141" s="204"/>
      <c r="N141" s="119" t="s">
        <v>93</v>
      </c>
      <c r="O141" s="141">
        <v>26.200000000000045</v>
      </c>
      <c r="P141" s="122">
        <v>282.0153881650474</v>
      </c>
      <c r="Q141" s="142">
        <v>0.92706691919074868</v>
      </c>
      <c r="R141" s="121">
        <v>-568.8004591393144</v>
      </c>
      <c r="S141" s="143">
        <v>621.20045913931449</v>
      </c>
      <c r="T141" s="105"/>
    </row>
    <row r="142" spans="12:20">
      <c r="L142" s="195"/>
      <c r="M142" s="204" t="s">
        <v>386</v>
      </c>
      <c r="N142" s="113" t="s">
        <v>79</v>
      </c>
      <c r="O142" s="144" t="s">
        <v>405</v>
      </c>
      <c r="P142" s="116">
        <v>340.56593651021296</v>
      </c>
      <c r="Q142" s="139">
        <v>9.5297039955223317E-3</v>
      </c>
      <c r="R142" s="115">
        <v>276.24368187137509</v>
      </c>
      <c r="S142" s="140">
        <v>1713.3063181286248</v>
      </c>
      <c r="T142" s="105"/>
    </row>
    <row r="143" spans="12:20">
      <c r="L143" s="195"/>
      <c r="M143" s="203"/>
      <c r="N143" s="113" t="s">
        <v>384</v>
      </c>
      <c r="O143" s="138">
        <v>-459.76300000000015</v>
      </c>
      <c r="P143" s="116">
        <v>299.12249005569214</v>
      </c>
      <c r="Q143" s="139">
        <v>0.1426870320053979</v>
      </c>
      <c r="R143" s="115">
        <v>-1090.8562891997778</v>
      </c>
      <c r="S143" s="140">
        <v>171.33028919977755</v>
      </c>
      <c r="T143" s="105"/>
    </row>
    <row r="144" spans="12:20">
      <c r="L144" s="195"/>
      <c r="M144" s="203"/>
      <c r="N144" s="113" t="s">
        <v>385</v>
      </c>
      <c r="O144" s="138">
        <v>81.994999999999891</v>
      </c>
      <c r="P144" s="116">
        <v>299.12249005569214</v>
      </c>
      <c r="Q144" s="139">
        <v>0.78729656408757454</v>
      </c>
      <c r="R144" s="115">
        <v>-549.09828919977781</v>
      </c>
      <c r="S144" s="140">
        <v>713.08828919977759</v>
      </c>
      <c r="T144" s="105"/>
    </row>
    <row r="145" spans="12:20">
      <c r="L145" s="195"/>
      <c r="M145" s="204"/>
      <c r="N145" s="119" t="s">
        <v>93</v>
      </c>
      <c r="O145" s="141">
        <v>108.19499999999994</v>
      </c>
      <c r="P145" s="122">
        <v>299.12249005569214</v>
      </c>
      <c r="Q145" s="142">
        <v>0.72202689182675306</v>
      </c>
      <c r="R145" s="121">
        <v>-522.89828919977776</v>
      </c>
      <c r="S145" s="143">
        <v>739.28828919977764</v>
      </c>
      <c r="T145" s="105"/>
    </row>
    <row r="146" spans="12:20">
      <c r="L146" s="195"/>
      <c r="M146" s="204" t="s">
        <v>93</v>
      </c>
      <c r="N146" s="113" t="s">
        <v>79</v>
      </c>
      <c r="O146" s="144" t="s">
        <v>406</v>
      </c>
      <c r="P146" s="116">
        <v>325.64332054541381</v>
      </c>
      <c r="Q146" s="139">
        <v>1.4476628244304736E-2</v>
      </c>
      <c r="R146" s="115">
        <v>199.53264949593199</v>
      </c>
      <c r="S146" s="140">
        <v>1573.6273505040681</v>
      </c>
      <c r="T146" s="105"/>
    </row>
    <row r="147" spans="12:20">
      <c r="L147" s="195"/>
      <c r="M147" s="203"/>
      <c r="N147" s="113" t="s">
        <v>384</v>
      </c>
      <c r="O147" s="138">
        <v>-567.95800000000008</v>
      </c>
      <c r="P147" s="116">
        <v>282.0153881650474</v>
      </c>
      <c r="Q147" s="139">
        <v>6.0123297512023208E-2</v>
      </c>
      <c r="R147" s="115">
        <v>-1162.9584591393145</v>
      </c>
      <c r="S147" s="140">
        <v>27.04245913931436</v>
      </c>
      <c r="T147" s="105"/>
    </row>
    <row r="148" spans="12:20">
      <c r="L148" s="195"/>
      <c r="M148" s="203"/>
      <c r="N148" s="113" t="s">
        <v>385</v>
      </c>
      <c r="O148" s="138">
        <v>-26.200000000000045</v>
      </c>
      <c r="P148" s="116">
        <v>282.0153881650474</v>
      </c>
      <c r="Q148" s="139">
        <v>0.92706691919074868</v>
      </c>
      <c r="R148" s="115">
        <v>-621.20045913931449</v>
      </c>
      <c r="S148" s="140">
        <v>568.8004591393144</v>
      </c>
      <c r="T148" s="105"/>
    </row>
    <row r="149" spans="12:20">
      <c r="L149" s="196"/>
      <c r="M149" s="204"/>
      <c r="N149" s="119" t="s">
        <v>386</v>
      </c>
      <c r="O149" s="141">
        <v>-108.19499999999994</v>
      </c>
      <c r="P149" s="122">
        <v>299.12249005569214</v>
      </c>
      <c r="Q149" s="142">
        <v>0.72202689182675306</v>
      </c>
      <c r="R149" s="121">
        <v>-739.28828919977764</v>
      </c>
      <c r="S149" s="143">
        <v>522.89828919977776</v>
      </c>
      <c r="T149" s="105"/>
    </row>
    <row r="150" spans="12:20">
      <c r="L150" s="196" t="s">
        <v>6</v>
      </c>
      <c r="M150" s="204" t="s">
        <v>79</v>
      </c>
      <c r="N150" s="113" t="s">
        <v>384</v>
      </c>
      <c r="O150" s="138">
        <v>-11.2</v>
      </c>
      <c r="P150" s="116">
        <v>6.9832292097623725</v>
      </c>
      <c r="Q150" s="139">
        <v>0.12716451348040511</v>
      </c>
      <c r="R150" s="115">
        <v>-25.933325770336992</v>
      </c>
      <c r="S150" s="140">
        <v>3.5333257703369938</v>
      </c>
      <c r="T150" s="105"/>
    </row>
    <row r="151" spans="12:20">
      <c r="L151" s="195"/>
      <c r="M151" s="203"/>
      <c r="N151" s="113" t="s">
        <v>385</v>
      </c>
      <c r="O151" s="138">
        <v>-2.8000000000000007</v>
      </c>
      <c r="P151" s="116">
        <v>6.9832292097623725</v>
      </c>
      <c r="Q151" s="139">
        <v>0.69344377912220145</v>
      </c>
      <c r="R151" s="115">
        <v>-17.533325770336994</v>
      </c>
      <c r="S151" s="140">
        <v>11.933325770336992</v>
      </c>
      <c r="T151" s="105"/>
    </row>
    <row r="152" spans="12:20">
      <c r="L152" s="195"/>
      <c r="M152" s="203"/>
      <c r="N152" s="113" t="s">
        <v>386</v>
      </c>
      <c r="O152" s="138">
        <v>0</v>
      </c>
      <c r="P152" s="116">
        <v>7.3032359199166477</v>
      </c>
      <c r="Q152" s="148">
        <v>1</v>
      </c>
      <c r="R152" s="115">
        <v>-15.40848091243166</v>
      </c>
      <c r="S152" s="140">
        <v>15.40848091243166</v>
      </c>
      <c r="T152" s="105"/>
    </row>
    <row r="153" spans="12:20">
      <c r="L153" s="195"/>
      <c r="M153" s="204"/>
      <c r="N153" s="119" t="s">
        <v>93</v>
      </c>
      <c r="O153" s="141">
        <v>-4.8000000000000007</v>
      </c>
      <c r="P153" s="122">
        <v>6.9832292097623725</v>
      </c>
      <c r="Q153" s="142">
        <v>0.50112596443995883</v>
      </c>
      <c r="R153" s="121">
        <v>-19.533325770336994</v>
      </c>
      <c r="S153" s="143">
        <v>9.9333257703369924</v>
      </c>
      <c r="T153" s="105"/>
    </row>
    <row r="154" spans="12:20">
      <c r="L154" s="195"/>
      <c r="M154" s="204" t="s">
        <v>384</v>
      </c>
      <c r="N154" s="113" t="s">
        <v>79</v>
      </c>
      <c r="O154" s="138">
        <v>11.2</v>
      </c>
      <c r="P154" s="116">
        <v>6.9832292097623725</v>
      </c>
      <c r="Q154" s="139">
        <v>0.12716451348040511</v>
      </c>
      <c r="R154" s="115">
        <v>-3.5333257703369938</v>
      </c>
      <c r="S154" s="140">
        <v>25.933325770336992</v>
      </c>
      <c r="T154" s="105"/>
    </row>
    <row r="155" spans="12:20">
      <c r="L155" s="195"/>
      <c r="M155" s="203"/>
      <c r="N155" s="113" t="s">
        <v>385</v>
      </c>
      <c r="O155" s="138">
        <v>8.3999999999999986</v>
      </c>
      <c r="P155" s="116">
        <v>6.0476538961037454</v>
      </c>
      <c r="Q155" s="139">
        <v>0.18277115972224534</v>
      </c>
      <c r="R155" s="115">
        <v>-4.3594343993437743</v>
      </c>
      <c r="S155" s="140">
        <v>21.159434399343773</v>
      </c>
      <c r="T155" s="105"/>
    </row>
    <row r="156" spans="12:20">
      <c r="L156" s="195"/>
      <c r="M156" s="203"/>
      <c r="N156" s="113" t="s">
        <v>386</v>
      </c>
      <c r="O156" s="138">
        <v>11.2</v>
      </c>
      <c r="P156" s="116">
        <v>6.4145056203063042</v>
      </c>
      <c r="Q156" s="139">
        <v>9.8847540147805127E-2</v>
      </c>
      <c r="R156" s="115">
        <v>-2.3334238818213286</v>
      </c>
      <c r="S156" s="140">
        <v>24.733423881821327</v>
      </c>
      <c r="T156" s="105"/>
    </row>
    <row r="157" spans="12:20">
      <c r="L157" s="195"/>
      <c r="M157" s="204"/>
      <c r="N157" s="119" t="s">
        <v>93</v>
      </c>
      <c r="O157" s="141">
        <v>6.3999999999999986</v>
      </c>
      <c r="P157" s="122">
        <v>6.0476538961037454</v>
      </c>
      <c r="Q157" s="142">
        <v>0.30474245671226735</v>
      </c>
      <c r="R157" s="121">
        <v>-6.3594343993437743</v>
      </c>
      <c r="S157" s="143">
        <v>19.159434399343773</v>
      </c>
      <c r="T157" s="105"/>
    </row>
    <row r="158" spans="12:20">
      <c r="L158" s="195"/>
      <c r="M158" s="204" t="s">
        <v>385</v>
      </c>
      <c r="N158" s="113" t="s">
        <v>79</v>
      </c>
      <c r="O158" s="138">
        <v>2.8000000000000007</v>
      </c>
      <c r="P158" s="116">
        <v>6.9832292097623725</v>
      </c>
      <c r="Q158" s="139">
        <v>0.69344377912220145</v>
      </c>
      <c r="R158" s="115">
        <v>-11.933325770336992</v>
      </c>
      <c r="S158" s="140">
        <v>17.533325770336994</v>
      </c>
      <c r="T158" s="105"/>
    </row>
    <row r="159" spans="12:20">
      <c r="L159" s="195"/>
      <c r="M159" s="203"/>
      <c r="N159" s="113" t="s">
        <v>384</v>
      </c>
      <c r="O159" s="138">
        <v>-8.3999999999999986</v>
      </c>
      <c r="P159" s="116">
        <v>6.0476538961037454</v>
      </c>
      <c r="Q159" s="139">
        <v>0.18277115972224534</v>
      </c>
      <c r="R159" s="115">
        <v>-21.159434399343773</v>
      </c>
      <c r="S159" s="140">
        <v>4.3594343993437743</v>
      </c>
      <c r="T159" s="105"/>
    </row>
    <row r="160" spans="12:20">
      <c r="L160" s="195"/>
      <c r="M160" s="203"/>
      <c r="N160" s="113" t="s">
        <v>386</v>
      </c>
      <c r="O160" s="138">
        <v>2.8000000000000007</v>
      </c>
      <c r="P160" s="116">
        <v>6.4145056203063042</v>
      </c>
      <c r="Q160" s="139">
        <v>0.66795963398829994</v>
      </c>
      <c r="R160" s="115">
        <v>-10.733423881821327</v>
      </c>
      <c r="S160" s="140">
        <v>16.333423881821329</v>
      </c>
      <c r="T160" s="105"/>
    </row>
    <row r="161" spans="12:20">
      <c r="L161" s="195"/>
      <c r="M161" s="204"/>
      <c r="N161" s="119" t="s">
        <v>93</v>
      </c>
      <c r="O161" s="141">
        <v>-2</v>
      </c>
      <c r="P161" s="122">
        <v>6.0476538961037454</v>
      </c>
      <c r="Q161" s="142">
        <v>0.74490705260102408</v>
      </c>
      <c r="R161" s="121">
        <v>-14.759434399343773</v>
      </c>
      <c r="S161" s="143">
        <v>10.759434399343773</v>
      </c>
      <c r="T161" s="105"/>
    </row>
    <row r="162" spans="12:20">
      <c r="L162" s="195"/>
      <c r="M162" s="204" t="s">
        <v>386</v>
      </c>
      <c r="N162" s="113" t="s">
        <v>79</v>
      </c>
      <c r="O162" s="138">
        <v>0</v>
      </c>
      <c r="P162" s="116">
        <v>7.3032359199166477</v>
      </c>
      <c r="Q162" s="148">
        <v>1</v>
      </c>
      <c r="R162" s="115">
        <v>-15.40848091243166</v>
      </c>
      <c r="S162" s="140">
        <v>15.40848091243166</v>
      </c>
      <c r="T162" s="105"/>
    </row>
    <row r="163" spans="12:20">
      <c r="L163" s="195"/>
      <c r="M163" s="203"/>
      <c r="N163" s="113" t="s">
        <v>384</v>
      </c>
      <c r="O163" s="138">
        <v>-11.2</v>
      </c>
      <c r="P163" s="116">
        <v>6.4145056203063042</v>
      </c>
      <c r="Q163" s="139">
        <v>9.8847540147805127E-2</v>
      </c>
      <c r="R163" s="115">
        <v>-24.733423881821327</v>
      </c>
      <c r="S163" s="140">
        <v>2.3334238818213286</v>
      </c>
      <c r="T163" s="105"/>
    </row>
    <row r="164" spans="12:20">
      <c r="L164" s="195"/>
      <c r="M164" s="203"/>
      <c r="N164" s="113" t="s">
        <v>385</v>
      </c>
      <c r="O164" s="138">
        <v>-2.8000000000000007</v>
      </c>
      <c r="P164" s="116">
        <v>6.4145056203063042</v>
      </c>
      <c r="Q164" s="139">
        <v>0.66795963398829994</v>
      </c>
      <c r="R164" s="115">
        <v>-16.333423881821329</v>
      </c>
      <c r="S164" s="140">
        <v>10.733423881821327</v>
      </c>
      <c r="T164" s="105"/>
    </row>
    <row r="165" spans="12:20">
      <c r="L165" s="195"/>
      <c r="M165" s="204"/>
      <c r="N165" s="119" t="s">
        <v>93</v>
      </c>
      <c r="O165" s="141">
        <v>-4.8000000000000007</v>
      </c>
      <c r="P165" s="122">
        <v>6.4145056203063042</v>
      </c>
      <c r="Q165" s="142">
        <v>0.46450436138241447</v>
      </c>
      <c r="R165" s="121">
        <v>-18.333423881821329</v>
      </c>
      <c r="S165" s="143">
        <v>8.7334238818213272</v>
      </c>
      <c r="T165" s="105"/>
    </row>
    <row r="166" spans="12:20">
      <c r="L166" s="195"/>
      <c r="M166" s="204" t="s">
        <v>93</v>
      </c>
      <c r="N166" s="113" t="s">
        <v>79</v>
      </c>
      <c r="O166" s="138">
        <v>4.8000000000000007</v>
      </c>
      <c r="P166" s="116">
        <v>6.9832292097623725</v>
      </c>
      <c r="Q166" s="139">
        <v>0.50112596443995883</v>
      </c>
      <c r="R166" s="115">
        <v>-9.9333257703369924</v>
      </c>
      <c r="S166" s="140">
        <v>19.533325770336994</v>
      </c>
      <c r="T166" s="105"/>
    </row>
    <row r="167" spans="12:20">
      <c r="L167" s="195"/>
      <c r="M167" s="203"/>
      <c r="N167" s="113" t="s">
        <v>384</v>
      </c>
      <c r="O167" s="138">
        <v>-6.3999999999999986</v>
      </c>
      <c r="P167" s="116">
        <v>6.0476538961037454</v>
      </c>
      <c r="Q167" s="139">
        <v>0.30474245671226735</v>
      </c>
      <c r="R167" s="115">
        <v>-19.159434399343773</v>
      </c>
      <c r="S167" s="140">
        <v>6.3594343993437743</v>
      </c>
      <c r="T167" s="105"/>
    </row>
    <row r="168" spans="12:20">
      <c r="L168" s="195"/>
      <c r="M168" s="203"/>
      <c r="N168" s="113" t="s">
        <v>385</v>
      </c>
      <c r="O168" s="138">
        <v>2</v>
      </c>
      <c r="P168" s="116">
        <v>6.0476538961037454</v>
      </c>
      <c r="Q168" s="139">
        <v>0.74490705260102408</v>
      </c>
      <c r="R168" s="115">
        <v>-10.759434399343773</v>
      </c>
      <c r="S168" s="140">
        <v>14.759434399343773</v>
      </c>
      <c r="T168" s="105"/>
    </row>
    <row r="169" spans="12:20">
      <c r="L169" s="196"/>
      <c r="M169" s="204"/>
      <c r="N169" s="119" t="s">
        <v>386</v>
      </c>
      <c r="O169" s="141">
        <v>4.8000000000000007</v>
      </c>
      <c r="P169" s="122">
        <v>6.4145056203063042</v>
      </c>
      <c r="Q169" s="142">
        <v>0.46450436138241447</v>
      </c>
      <c r="R169" s="121">
        <v>-8.7334238818213272</v>
      </c>
      <c r="S169" s="143">
        <v>18.333423881821329</v>
      </c>
      <c r="T169" s="105"/>
    </row>
    <row r="170" spans="12:20">
      <c r="L170" s="196" t="s">
        <v>390</v>
      </c>
      <c r="M170" s="204" t="s">
        <v>79</v>
      </c>
      <c r="N170" s="113" t="s">
        <v>384</v>
      </c>
      <c r="O170" s="144" t="s">
        <v>407</v>
      </c>
      <c r="P170" s="116">
        <v>24.117880438851685</v>
      </c>
      <c r="Q170" s="139">
        <v>1.0266234723115112E-2</v>
      </c>
      <c r="R170" s="115">
        <v>-120.48427985420966</v>
      </c>
      <c r="S170" s="140">
        <v>-18.715720145790328</v>
      </c>
      <c r="T170" s="105"/>
    </row>
    <row r="171" spans="12:20">
      <c r="L171" s="195"/>
      <c r="M171" s="203"/>
      <c r="N171" s="113" t="s">
        <v>385</v>
      </c>
      <c r="O171" s="144" t="s">
        <v>408</v>
      </c>
      <c r="P171" s="116">
        <v>24.117880438851685</v>
      </c>
      <c r="Q171" s="139">
        <v>2.9781391661916783E-2</v>
      </c>
      <c r="R171" s="115">
        <v>-108.08427985420967</v>
      </c>
      <c r="S171" s="140">
        <v>-6.3157201457903369</v>
      </c>
      <c r="T171" s="105"/>
    </row>
    <row r="172" spans="12:20">
      <c r="L172" s="195"/>
      <c r="M172" s="203"/>
      <c r="N172" s="113" t="s">
        <v>386</v>
      </c>
      <c r="O172" s="138">
        <v>-38</v>
      </c>
      <c r="P172" s="116">
        <v>25.223083109894141</v>
      </c>
      <c r="Q172" s="139">
        <v>0.15028057919402263</v>
      </c>
      <c r="R172" s="115">
        <v>-91.216053666237983</v>
      </c>
      <c r="S172" s="140">
        <v>15.216053666237983</v>
      </c>
      <c r="T172" s="105"/>
    </row>
    <row r="173" spans="12:20">
      <c r="L173" s="195"/>
      <c r="M173" s="204"/>
      <c r="N173" s="119" t="s">
        <v>93</v>
      </c>
      <c r="O173" s="145" t="s">
        <v>409</v>
      </c>
      <c r="P173" s="122">
        <v>24.117880438851685</v>
      </c>
      <c r="Q173" s="142">
        <v>4.8745573564210859E-2</v>
      </c>
      <c r="R173" s="121">
        <v>-102.08427985420967</v>
      </c>
      <c r="S173" s="149">
        <v>-0.31572014579033691</v>
      </c>
      <c r="T173" s="105"/>
    </row>
    <row r="174" spans="12:20">
      <c r="L174" s="195"/>
      <c r="M174" s="204" t="s">
        <v>384</v>
      </c>
      <c r="N174" s="113" t="s">
        <v>79</v>
      </c>
      <c r="O174" s="144" t="s">
        <v>410</v>
      </c>
      <c r="P174" s="116">
        <v>24.117880438851685</v>
      </c>
      <c r="Q174" s="139">
        <v>1.0266234723115112E-2</v>
      </c>
      <c r="R174" s="115">
        <v>18.715720145790328</v>
      </c>
      <c r="S174" s="140">
        <v>120.48427985420966</v>
      </c>
      <c r="T174" s="105"/>
    </row>
    <row r="175" spans="12:20">
      <c r="L175" s="195"/>
      <c r="M175" s="203"/>
      <c r="N175" s="113" t="s">
        <v>385</v>
      </c>
      <c r="O175" s="138">
        <v>12.399999999999991</v>
      </c>
      <c r="P175" s="116">
        <v>20.886697145481349</v>
      </c>
      <c r="Q175" s="139">
        <v>0.56054381448916202</v>
      </c>
      <c r="R175" s="115">
        <v>-31.667079007022316</v>
      </c>
      <c r="S175" s="140">
        <v>56.467079007022299</v>
      </c>
      <c r="T175" s="105"/>
    </row>
    <row r="176" spans="12:20">
      <c r="L176" s="195"/>
      <c r="M176" s="203"/>
      <c r="N176" s="113" t="s">
        <v>386</v>
      </c>
      <c r="O176" s="138">
        <v>31.599999999999994</v>
      </c>
      <c r="P176" s="116">
        <v>22.153687782239349</v>
      </c>
      <c r="Q176" s="139">
        <v>0.17186023200413988</v>
      </c>
      <c r="R176" s="115">
        <v>-15.14019558942325</v>
      </c>
      <c r="S176" s="140">
        <v>78.340195589423246</v>
      </c>
      <c r="T176" s="105"/>
    </row>
    <row r="177" spans="12:20">
      <c r="L177" s="195"/>
      <c r="M177" s="204"/>
      <c r="N177" s="119" t="s">
        <v>93</v>
      </c>
      <c r="O177" s="141">
        <v>18.399999999999991</v>
      </c>
      <c r="P177" s="122">
        <v>20.886697145481349</v>
      </c>
      <c r="Q177" s="142">
        <v>0.39063336778240521</v>
      </c>
      <c r="R177" s="121">
        <v>-25.667079007022316</v>
      </c>
      <c r="S177" s="143">
        <v>62.467079007022299</v>
      </c>
      <c r="T177" s="105"/>
    </row>
    <row r="178" spans="12:20">
      <c r="L178" s="195"/>
      <c r="M178" s="204" t="s">
        <v>385</v>
      </c>
      <c r="N178" s="113" t="s">
        <v>79</v>
      </c>
      <c r="O178" s="144" t="s">
        <v>411</v>
      </c>
      <c r="P178" s="116">
        <v>24.117880438851685</v>
      </c>
      <c r="Q178" s="139">
        <v>2.9781391661916783E-2</v>
      </c>
      <c r="R178" s="115">
        <v>6.3157201457903369</v>
      </c>
      <c r="S178" s="140">
        <v>108.08427985420967</v>
      </c>
      <c r="T178" s="105"/>
    </row>
    <row r="179" spans="12:20">
      <c r="L179" s="195"/>
      <c r="M179" s="203"/>
      <c r="N179" s="113" t="s">
        <v>384</v>
      </c>
      <c r="O179" s="138">
        <v>-12.399999999999991</v>
      </c>
      <c r="P179" s="116">
        <v>20.886697145481349</v>
      </c>
      <c r="Q179" s="139">
        <v>0.56054381448916202</v>
      </c>
      <c r="R179" s="115">
        <v>-56.467079007022299</v>
      </c>
      <c r="S179" s="140">
        <v>31.667079007022316</v>
      </c>
      <c r="T179" s="105"/>
    </row>
    <row r="180" spans="12:20">
      <c r="L180" s="195"/>
      <c r="M180" s="203"/>
      <c r="N180" s="113" t="s">
        <v>386</v>
      </c>
      <c r="O180" s="138">
        <v>19.200000000000003</v>
      </c>
      <c r="P180" s="116">
        <v>22.153687782239349</v>
      </c>
      <c r="Q180" s="139">
        <v>0.39818905973880381</v>
      </c>
      <c r="R180" s="115">
        <v>-27.540195589423242</v>
      </c>
      <c r="S180" s="140">
        <v>65.94019558942324</v>
      </c>
      <c r="T180" s="105"/>
    </row>
    <row r="181" spans="12:20">
      <c r="L181" s="195"/>
      <c r="M181" s="204"/>
      <c r="N181" s="119" t="s">
        <v>93</v>
      </c>
      <c r="O181" s="141">
        <v>6</v>
      </c>
      <c r="P181" s="122">
        <v>20.886697145481349</v>
      </c>
      <c r="Q181" s="142">
        <v>0.77738219483851234</v>
      </c>
      <c r="R181" s="121">
        <v>-38.067079007022308</v>
      </c>
      <c r="S181" s="143">
        <v>50.067079007022308</v>
      </c>
      <c r="T181" s="105"/>
    </row>
    <row r="182" spans="12:20">
      <c r="L182" s="195"/>
      <c r="M182" s="204" t="s">
        <v>386</v>
      </c>
      <c r="N182" s="113" t="s">
        <v>79</v>
      </c>
      <c r="O182" s="138">
        <v>38</v>
      </c>
      <c r="P182" s="116">
        <v>25.223083109894141</v>
      </c>
      <c r="Q182" s="139">
        <v>0.15028057919402263</v>
      </c>
      <c r="R182" s="115">
        <v>-15.216053666237983</v>
      </c>
      <c r="S182" s="140">
        <v>91.216053666237983</v>
      </c>
      <c r="T182" s="105"/>
    </row>
    <row r="183" spans="12:20">
      <c r="L183" s="195"/>
      <c r="M183" s="203"/>
      <c r="N183" s="113" t="s">
        <v>384</v>
      </c>
      <c r="O183" s="138">
        <v>-31.599999999999994</v>
      </c>
      <c r="P183" s="116">
        <v>22.153687782239349</v>
      </c>
      <c r="Q183" s="139">
        <v>0.17186023200413988</v>
      </c>
      <c r="R183" s="115">
        <v>-78.340195589423246</v>
      </c>
      <c r="S183" s="140">
        <v>15.14019558942325</v>
      </c>
      <c r="T183" s="105"/>
    </row>
    <row r="184" spans="12:20">
      <c r="L184" s="195"/>
      <c r="M184" s="203"/>
      <c r="N184" s="113" t="s">
        <v>385</v>
      </c>
      <c r="O184" s="138">
        <v>-19.200000000000003</v>
      </c>
      <c r="P184" s="116">
        <v>22.153687782239349</v>
      </c>
      <c r="Q184" s="139">
        <v>0.39818905973880381</v>
      </c>
      <c r="R184" s="115">
        <v>-65.94019558942324</v>
      </c>
      <c r="S184" s="140">
        <v>27.540195589423242</v>
      </c>
      <c r="T184" s="105"/>
    </row>
    <row r="185" spans="12:20">
      <c r="L185" s="195"/>
      <c r="M185" s="204"/>
      <c r="N185" s="119" t="s">
        <v>93</v>
      </c>
      <c r="O185" s="141">
        <v>-13.200000000000003</v>
      </c>
      <c r="P185" s="122">
        <v>22.153687782239349</v>
      </c>
      <c r="Q185" s="142">
        <v>0.55913398071399489</v>
      </c>
      <c r="R185" s="121">
        <v>-59.940195589423247</v>
      </c>
      <c r="S185" s="143">
        <v>33.540195589423242</v>
      </c>
      <c r="T185" s="105"/>
    </row>
    <row r="186" spans="12:20">
      <c r="L186" s="195"/>
      <c r="M186" s="204" t="s">
        <v>93</v>
      </c>
      <c r="N186" s="113" t="s">
        <v>79</v>
      </c>
      <c r="O186" s="144" t="s">
        <v>412</v>
      </c>
      <c r="P186" s="116">
        <v>24.117880438851685</v>
      </c>
      <c r="Q186" s="139">
        <v>4.8745573564210859E-2</v>
      </c>
      <c r="R186" s="127">
        <v>0.31572014579033691</v>
      </c>
      <c r="S186" s="140">
        <v>102.08427985420967</v>
      </c>
      <c r="T186" s="105"/>
    </row>
    <row r="187" spans="12:20">
      <c r="L187" s="195"/>
      <c r="M187" s="203"/>
      <c r="N187" s="113" t="s">
        <v>384</v>
      </c>
      <c r="O187" s="138">
        <v>-18.399999999999991</v>
      </c>
      <c r="P187" s="116">
        <v>20.886697145481349</v>
      </c>
      <c r="Q187" s="139">
        <v>0.39063336778240521</v>
      </c>
      <c r="R187" s="115">
        <v>-62.467079007022299</v>
      </c>
      <c r="S187" s="140">
        <v>25.667079007022316</v>
      </c>
      <c r="T187" s="105"/>
    </row>
    <row r="188" spans="12:20">
      <c r="L188" s="195"/>
      <c r="M188" s="203"/>
      <c r="N188" s="113" t="s">
        <v>385</v>
      </c>
      <c r="O188" s="138">
        <v>-6</v>
      </c>
      <c r="P188" s="116">
        <v>20.886697145481349</v>
      </c>
      <c r="Q188" s="139">
        <v>0.77738219483851234</v>
      </c>
      <c r="R188" s="115">
        <v>-50.067079007022308</v>
      </c>
      <c r="S188" s="140">
        <v>38.067079007022308</v>
      </c>
      <c r="T188" s="105"/>
    </row>
    <row r="189" spans="12:20" ht="17.25" thickBot="1">
      <c r="L189" s="197"/>
      <c r="M189" s="205"/>
      <c r="N189" s="128" t="s">
        <v>386</v>
      </c>
      <c r="O189" s="150">
        <v>13.200000000000003</v>
      </c>
      <c r="P189" s="131">
        <v>22.153687782239349</v>
      </c>
      <c r="Q189" s="151">
        <v>0.55913398071399489</v>
      </c>
      <c r="R189" s="130">
        <v>-33.540195589423242</v>
      </c>
      <c r="S189" s="152">
        <v>59.940195589423247</v>
      </c>
      <c r="T189" s="105"/>
    </row>
    <row r="190" spans="12:20" ht="17.25" thickTop="1">
      <c r="L190" s="203" t="s">
        <v>137</v>
      </c>
      <c r="M190" s="203"/>
      <c r="N190" s="203"/>
      <c r="O190" s="203"/>
      <c r="P190" s="203"/>
      <c r="Q190" s="203"/>
      <c r="R190" s="203"/>
      <c r="S190" s="203"/>
      <c r="T190" s="105"/>
    </row>
  </sheetData>
  <mergeCells count="74">
    <mergeCell ref="L190:S190"/>
    <mergeCell ref="L170:L189"/>
    <mergeCell ref="M170:M173"/>
    <mergeCell ref="M174:M177"/>
    <mergeCell ref="M178:M181"/>
    <mergeCell ref="M182:M185"/>
    <mergeCell ref="M186:M189"/>
    <mergeCell ref="L150:L169"/>
    <mergeCell ref="M150:M153"/>
    <mergeCell ref="M154:M157"/>
    <mergeCell ref="M158:M161"/>
    <mergeCell ref="M162:M165"/>
    <mergeCell ref="M166:M169"/>
    <mergeCell ref="L130:L149"/>
    <mergeCell ref="M130:M133"/>
    <mergeCell ref="M134:M137"/>
    <mergeCell ref="M138:M141"/>
    <mergeCell ref="M142:M145"/>
    <mergeCell ref="M146:M149"/>
    <mergeCell ref="L110:L129"/>
    <mergeCell ref="M110:M113"/>
    <mergeCell ref="M114:M117"/>
    <mergeCell ref="M118:M121"/>
    <mergeCell ref="M122:M125"/>
    <mergeCell ref="M126:M129"/>
    <mergeCell ref="L90:L109"/>
    <mergeCell ref="M90:M93"/>
    <mergeCell ref="M94:M97"/>
    <mergeCell ref="M98:M101"/>
    <mergeCell ref="M102:M105"/>
    <mergeCell ref="M106:M109"/>
    <mergeCell ref="L70:L89"/>
    <mergeCell ref="M70:M73"/>
    <mergeCell ref="M74:M77"/>
    <mergeCell ref="M78:M81"/>
    <mergeCell ref="M82:M85"/>
    <mergeCell ref="M86:M89"/>
    <mergeCell ref="L50:L69"/>
    <mergeCell ref="M50:M53"/>
    <mergeCell ref="M54:M57"/>
    <mergeCell ref="M58:M61"/>
    <mergeCell ref="M62:M65"/>
    <mergeCell ref="M66:M69"/>
    <mergeCell ref="A59:A64"/>
    <mergeCell ref="A65:A70"/>
    <mergeCell ref="A71:A76"/>
    <mergeCell ref="L26:S26"/>
    <mergeCell ref="L27:S27"/>
    <mergeCell ref="L28:N29"/>
    <mergeCell ref="O28:O29"/>
    <mergeCell ref="P28:P29"/>
    <mergeCell ref="Q28:Q29"/>
    <mergeCell ref="R28:S28"/>
    <mergeCell ref="L30:L49"/>
    <mergeCell ref="M30:M33"/>
    <mergeCell ref="M34:M37"/>
    <mergeCell ref="M38:M41"/>
    <mergeCell ref="M42:M45"/>
    <mergeCell ref="M46:M49"/>
    <mergeCell ref="A29:A34"/>
    <mergeCell ref="A35:A40"/>
    <mergeCell ref="A41:A46"/>
    <mergeCell ref="A47:A52"/>
    <mergeCell ref="A53:A58"/>
    <mergeCell ref="A19:A23"/>
    <mergeCell ref="A26:J26"/>
    <mergeCell ref="A27:B28"/>
    <mergeCell ref="C27:C28"/>
    <mergeCell ref="D27:D28"/>
    <mergeCell ref="E27:E28"/>
    <mergeCell ref="F27:F28"/>
    <mergeCell ref="G27:H27"/>
    <mergeCell ref="I27:I28"/>
    <mergeCell ref="J27:J28"/>
  </mergeCells>
  <phoneticPr fontId="2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1"/>
  <sheetViews>
    <sheetView zoomScale="70" zoomScaleNormal="70" workbookViewId="0">
      <selection activeCell="H34" sqref="H34"/>
    </sheetView>
  </sheetViews>
  <sheetFormatPr defaultRowHeight="16.5"/>
  <cols>
    <col min="1" max="1" width="18.125" bestFit="1" customWidth="1"/>
  </cols>
  <sheetData>
    <row r="1" spans="1:28">
      <c r="A1" s="23" t="s">
        <v>29</v>
      </c>
      <c r="B1" s="24" t="s">
        <v>13</v>
      </c>
      <c r="C1" s="25" t="s">
        <v>14</v>
      </c>
      <c r="D1" s="25" t="s">
        <v>15</v>
      </c>
      <c r="E1" s="25" t="s">
        <v>16</v>
      </c>
      <c r="F1" s="25" t="s">
        <v>17</v>
      </c>
      <c r="G1" s="22"/>
      <c r="H1" s="23" t="s">
        <v>30</v>
      </c>
      <c r="I1" s="24" t="s">
        <v>13</v>
      </c>
      <c r="J1" s="25" t="s">
        <v>14</v>
      </c>
      <c r="K1" s="25" t="s">
        <v>15</v>
      </c>
      <c r="L1" s="25" t="s">
        <v>16</v>
      </c>
      <c r="M1" s="25" t="s">
        <v>17</v>
      </c>
      <c r="N1" s="22"/>
      <c r="O1" s="22" t="s">
        <v>18</v>
      </c>
      <c r="P1" s="24" t="s">
        <v>13</v>
      </c>
      <c r="Q1" s="25" t="s">
        <v>14</v>
      </c>
      <c r="R1" s="25" t="s">
        <v>15</v>
      </c>
      <c r="S1" s="25" t="s">
        <v>16</v>
      </c>
      <c r="T1" s="25" t="s">
        <v>17</v>
      </c>
      <c r="V1" s="22" t="s">
        <v>31</v>
      </c>
      <c r="W1" s="24" t="s">
        <v>13</v>
      </c>
      <c r="X1" s="25" t="s">
        <v>14</v>
      </c>
      <c r="Y1" s="25" t="s">
        <v>15</v>
      </c>
      <c r="Z1" s="25" t="s">
        <v>16</v>
      </c>
      <c r="AA1" s="25" t="s">
        <v>17</v>
      </c>
    </row>
    <row r="2" spans="1:28">
      <c r="A2" s="22"/>
      <c r="B2" s="22">
        <v>9.5878975774792075</v>
      </c>
      <c r="C2" s="22">
        <v>27.463806284751708</v>
      </c>
      <c r="D2" s="22">
        <v>24.92111703101348</v>
      </c>
      <c r="E2" s="22">
        <v>14.693749101426235</v>
      </c>
      <c r="F2" s="22">
        <v>10.365039522736124</v>
      </c>
      <c r="G2" s="22"/>
      <c r="H2" s="26"/>
      <c r="I2" s="22">
        <v>5.76</v>
      </c>
      <c r="J2" s="22">
        <v>2.867</v>
      </c>
      <c r="K2" s="22">
        <v>2.234</v>
      </c>
      <c r="L2" s="22">
        <v>2.2770000000000001</v>
      </c>
      <c r="M2" s="22">
        <v>5.5149999999999997</v>
      </c>
      <c r="N2" s="22"/>
      <c r="O2" s="22"/>
      <c r="P2" s="22">
        <v>14.83</v>
      </c>
      <c r="Q2" s="22">
        <v>45.15</v>
      </c>
      <c r="R2" s="22">
        <v>53.63</v>
      </c>
      <c r="S2" s="22">
        <v>30.89</v>
      </c>
      <c r="T2" s="22">
        <v>26.86</v>
      </c>
      <c r="V2" s="22"/>
      <c r="W2" s="22">
        <v>26.15</v>
      </c>
      <c r="X2" s="22">
        <v>32.770000000000003</v>
      </c>
      <c r="Y2" s="22">
        <v>65.89</v>
      </c>
      <c r="Z2" s="22">
        <v>46.87</v>
      </c>
      <c r="AA2" s="22">
        <v>18.34</v>
      </c>
    </row>
    <row r="3" spans="1:28">
      <c r="A3" s="22"/>
      <c r="B3" s="22">
        <v>8.1805693867083704</v>
      </c>
      <c r="C3" s="22">
        <v>38.102411626645839</v>
      </c>
      <c r="D3" s="22">
        <v>30.354108796256295</v>
      </c>
      <c r="E3" s="22">
        <v>18.285175829947054</v>
      </c>
      <c r="F3" s="22">
        <v>11.457189042558307</v>
      </c>
      <c r="G3" s="22"/>
      <c r="H3" s="22"/>
      <c r="I3" s="22">
        <v>5.3597383720930232</v>
      </c>
      <c r="J3" s="22">
        <v>16.215</v>
      </c>
      <c r="K3" s="22">
        <v>26.478000000000002</v>
      </c>
      <c r="L3" s="22">
        <v>15.48</v>
      </c>
      <c r="M3" s="22">
        <v>3.8889999999999998</v>
      </c>
      <c r="N3" s="22"/>
      <c r="O3" s="22"/>
      <c r="P3" s="22">
        <v>22.27</v>
      </c>
      <c r="Q3" s="22">
        <v>30.45</v>
      </c>
      <c r="R3" s="22">
        <v>29.02</v>
      </c>
      <c r="S3" s="22">
        <v>22.63</v>
      </c>
      <c r="T3" s="22">
        <v>36.409999999999997</v>
      </c>
      <c r="V3" s="22"/>
      <c r="W3" s="22">
        <v>18.53</v>
      </c>
      <c r="X3" s="22">
        <v>34.92</v>
      </c>
      <c r="Y3" s="22">
        <v>55.41</v>
      </c>
      <c r="Z3" s="22">
        <v>58.29</v>
      </c>
      <c r="AA3" s="22">
        <v>16.98</v>
      </c>
    </row>
    <row r="4" spans="1:28">
      <c r="A4" s="22"/>
      <c r="B4" s="22">
        <v>7.5052459381209191</v>
      </c>
      <c r="C4" s="22">
        <v>50.185002178820817</v>
      </c>
      <c r="D4" s="22">
        <v>38.90148598911702</v>
      </c>
      <c r="E4" s="22">
        <v>41.727606965651781</v>
      </c>
      <c r="F4" s="22">
        <v>18.633906907775017</v>
      </c>
      <c r="G4" s="22"/>
      <c r="H4" s="22"/>
      <c r="I4" s="22">
        <v>5.6566244602920488</v>
      </c>
      <c r="J4" s="22">
        <v>12.853</v>
      </c>
      <c r="K4" s="22">
        <v>4.8460000000000001</v>
      </c>
      <c r="L4" s="22">
        <v>11.641999999999999</v>
      </c>
      <c r="M4" s="22">
        <v>12.413082668040175</v>
      </c>
      <c r="N4" s="22"/>
      <c r="O4" s="22"/>
      <c r="P4" s="22">
        <v>29.76</v>
      </c>
      <c r="Q4" s="22">
        <v>56.72</v>
      </c>
      <c r="R4" s="22">
        <v>69.34</v>
      </c>
      <c r="S4" s="22">
        <v>48.71</v>
      </c>
      <c r="T4" s="22">
        <v>23.48</v>
      </c>
      <c r="V4" s="22"/>
      <c r="W4" s="22">
        <v>29.47</v>
      </c>
      <c r="X4" s="22">
        <v>56.57</v>
      </c>
      <c r="Y4" s="22">
        <v>66.69</v>
      </c>
      <c r="Z4" s="22">
        <v>78.86</v>
      </c>
      <c r="AA4" s="22">
        <v>46.89</v>
      </c>
    </row>
    <row r="5" spans="1:28">
      <c r="A5" s="22"/>
      <c r="B5" s="22">
        <v>6.0071626630253947</v>
      </c>
      <c r="C5" s="22">
        <v>36.33121715853229</v>
      </c>
      <c r="D5" s="22">
        <v>37.378760561574325</v>
      </c>
      <c r="E5" s="22">
        <v>11.630103995712284</v>
      </c>
      <c r="F5" s="22">
        <v>9.221710038096159</v>
      </c>
      <c r="G5" s="22"/>
      <c r="H5" s="22"/>
      <c r="I5" s="22">
        <v>8.7040000000000006</v>
      </c>
      <c r="J5" s="22">
        <v>45.192</v>
      </c>
      <c r="K5" s="22">
        <v>26.896999999999998</v>
      </c>
      <c r="L5" s="22">
        <v>29.728999999999999</v>
      </c>
      <c r="M5" s="22">
        <v>11.091294707413478</v>
      </c>
      <c r="N5" s="22"/>
      <c r="O5" s="22"/>
      <c r="P5" s="22">
        <v>11.31</v>
      </c>
      <c r="Q5" s="22">
        <v>84.41</v>
      </c>
      <c r="R5" s="22">
        <v>51.97</v>
      </c>
      <c r="S5" s="22">
        <v>35.93</v>
      </c>
      <c r="T5" s="22">
        <v>12.33</v>
      </c>
      <c r="V5" s="22"/>
      <c r="W5" s="22">
        <v>33.15</v>
      </c>
      <c r="X5" s="22">
        <v>51.52</v>
      </c>
      <c r="Y5" s="22">
        <v>56.75</v>
      </c>
      <c r="Z5" s="22">
        <v>43.59</v>
      </c>
      <c r="AA5" s="22">
        <v>14.95</v>
      </c>
    </row>
    <row r="6" spans="1:28">
      <c r="A6" s="22"/>
      <c r="B6" s="22">
        <v>7.3490995186455823</v>
      </c>
      <c r="C6" s="22">
        <v>27.588281037754854</v>
      </c>
      <c r="D6" s="22">
        <v>23.208340603416083</v>
      </c>
      <c r="E6" s="22">
        <v>15.942521428436606</v>
      </c>
      <c r="F6" s="22">
        <v>22.531482538198382</v>
      </c>
      <c r="G6" s="22"/>
      <c r="H6" s="22"/>
      <c r="I6" s="22">
        <v>1.4433170048985304</v>
      </c>
      <c r="J6" s="22">
        <v>35.603999999999999</v>
      </c>
      <c r="K6" s="22">
        <v>22.341000000000001</v>
      </c>
      <c r="L6" s="22">
        <v>3.895</v>
      </c>
      <c r="M6" s="22">
        <v>12.037000000000001</v>
      </c>
      <c r="N6" s="22"/>
      <c r="O6" s="22"/>
      <c r="P6" s="22">
        <v>43.61</v>
      </c>
      <c r="Q6" s="22">
        <v>67.7</v>
      </c>
      <c r="R6" s="22">
        <v>28.69</v>
      </c>
      <c r="S6" s="22">
        <v>29.52</v>
      </c>
      <c r="T6" s="22">
        <v>69.8</v>
      </c>
      <c r="V6" s="22"/>
      <c r="W6" s="22">
        <v>38.99</v>
      </c>
      <c r="X6" s="22">
        <v>34.82</v>
      </c>
      <c r="Y6" s="22">
        <v>26.84</v>
      </c>
      <c r="Z6" s="22">
        <v>39.93</v>
      </c>
      <c r="AA6" s="22">
        <v>72.900000000000006</v>
      </c>
    </row>
    <row r="7" spans="1:28">
      <c r="A7" s="22"/>
      <c r="B7" s="22">
        <v>3.4395602968425929</v>
      </c>
      <c r="C7" s="22">
        <v>34.447001406128244</v>
      </c>
      <c r="D7" s="22">
        <v>61.129109876683231</v>
      </c>
      <c r="E7" s="22">
        <v>30.773174672884764</v>
      </c>
      <c r="F7" s="22">
        <v>36.360155201319131</v>
      </c>
      <c r="G7" s="22"/>
      <c r="H7" s="22"/>
      <c r="I7" s="22">
        <v>1.5569675510501042</v>
      </c>
      <c r="J7" s="22">
        <v>4.6459999999999999</v>
      </c>
      <c r="K7" s="22">
        <v>31.835000000000001</v>
      </c>
      <c r="L7" s="22">
        <v>50.75</v>
      </c>
      <c r="M7" s="22">
        <v>15.273999999999999</v>
      </c>
      <c r="N7" s="22"/>
      <c r="O7" s="22"/>
      <c r="P7" s="22">
        <v>24.84</v>
      </c>
      <c r="Q7" s="22">
        <v>89.18</v>
      </c>
      <c r="R7" s="22">
        <v>82.17</v>
      </c>
      <c r="S7" s="22">
        <v>36.68</v>
      </c>
      <c r="T7" s="22">
        <v>53.76</v>
      </c>
      <c r="V7" s="22"/>
      <c r="W7" s="22">
        <v>27.29</v>
      </c>
      <c r="X7" s="22">
        <v>34.21</v>
      </c>
      <c r="Y7" s="22">
        <v>68.010000000000005</v>
      </c>
      <c r="Z7" s="22">
        <v>40.950000000000003</v>
      </c>
      <c r="AA7" s="22">
        <v>57.14</v>
      </c>
    </row>
    <row r="8" spans="1:28">
      <c r="A8" s="22"/>
      <c r="B8" s="22"/>
      <c r="C8" s="22">
        <v>37.649538156837167</v>
      </c>
      <c r="D8" s="22">
        <v>40.534615498634004</v>
      </c>
      <c r="E8" s="22">
        <v>22.067009113799561</v>
      </c>
      <c r="F8" s="22">
        <v>7.2177926010878819</v>
      </c>
      <c r="G8" s="22"/>
      <c r="H8" s="22"/>
      <c r="I8" s="22"/>
      <c r="J8" s="22">
        <v>40.622</v>
      </c>
      <c r="K8" s="22">
        <v>21.15</v>
      </c>
      <c r="L8" s="22">
        <v>7.1269999999999998</v>
      </c>
      <c r="M8" s="22">
        <v>7.8886472621835626</v>
      </c>
      <c r="N8" s="22"/>
      <c r="O8" s="22"/>
      <c r="P8" s="22"/>
      <c r="Q8" s="22">
        <v>57.61</v>
      </c>
      <c r="R8" s="22">
        <v>37.07</v>
      </c>
      <c r="S8" s="22">
        <v>19.239999999999998</v>
      </c>
      <c r="T8" s="22">
        <v>17.86</v>
      </c>
      <c r="V8" s="22"/>
      <c r="W8" s="22"/>
      <c r="X8" s="22">
        <v>68.099999999999994</v>
      </c>
      <c r="Y8" s="22">
        <v>42.02</v>
      </c>
      <c r="Z8" s="22">
        <v>19.559999999999999</v>
      </c>
      <c r="AA8" s="22">
        <v>29.7</v>
      </c>
    </row>
    <row r="9" spans="1:28">
      <c r="A9" s="22"/>
      <c r="B9" s="22"/>
      <c r="C9" s="22">
        <v>27.40231444184338</v>
      </c>
      <c r="D9" s="22">
        <v>18.439841188247126</v>
      </c>
      <c r="E9" s="22">
        <v>16.908757376601351</v>
      </c>
      <c r="F9" s="22">
        <v>10.482237805487001</v>
      </c>
      <c r="G9" s="22"/>
      <c r="H9" s="22"/>
      <c r="I9" s="22"/>
      <c r="J9" s="22">
        <v>8.9160000000000004</v>
      </c>
      <c r="K9" s="22">
        <v>1.516</v>
      </c>
      <c r="L9" s="22">
        <v>3.3140000000000001</v>
      </c>
      <c r="M9" s="22">
        <v>3.9857530529172318</v>
      </c>
      <c r="N9" s="22"/>
      <c r="O9" s="22"/>
      <c r="P9" s="22"/>
      <c r="Q9" s="22">
        <v>72.59</v>
      </c>
      <c r="R9" s="22">
        <v>3.75</v>
      </c>
      <c r="S9" s="22">
        <v>32.26</v>
      </c>
      <c r="T9" s="22">
        <v>16.690000000000001</v>
      </c>
      <c r="V9" s="22"/>
      <c r="W9" s="22"/>
      <c r="X9" s="22">
        <v>33.28</v>
      </c>
      <c r="Y9" s="22">
        <v>19.37</v>
      </c>
      <c r="Z9" s="22">
        <v>20.149999999999999</v>
      </c>
      <c r="AA9" s="22">
        <v>30.43</v>
      </c>
    </row>
    <row r="10" spans="1:28">
      <c r="A10" s="22"/>
      <c r="B10" s="22"/>
      <c r="C10" s="22">
        <v>22.526078626199045</v>
      </c>
      <c r="D10" s="22">
        <v>15.953273813562088</v>
      </c>
      <c r="E10" s="22">
        <v>18.501967942197943</v>
      </c>
      <c r="F10" s="22">
        <v>13.639581818179405</v>
      </c>
      <c r="G10" s="22"/>
      <c r="H10" s="22"/>
      <c r="I10" s="22"/>
      <c r="J10" s="22">
        <v>6.3710000000000004</v>
      </c>
      <c r="K10" s="22">
        <v>3.625</v>
      </c>
      <c r="L10" s="22">
        <v>5.8369999999999997</v>
      </c>
      <c r="M10" s="22">
        <v>2.3940000000000001</v>
      </c>
      <c r="N10" s="22"/>
      <c r="O10" s="22"/>
      <c r="P10" s="22"/>
      <c r="Q10" s="22">
        <v>47.38</v>
      </c>
      <c r="R10" s="22">
        <v>27.67</v>
      </c>
      <c r="S10" s="22">
        <v>30.39</v>
      </c>
      <c r="T10" s="22">
        <v>32.76</v>
      </c>
      <c r="V10" s="22"/>
      <c r="W10" s="22"/>
      <c r="X10" s="22">
        <v>33.869999999999997</v>
      </c>
      <c r="Y10" s="22">
        <v>33.729999999999997</v>
      </c>
      <c r="Z10" s="22">
        <v>17.11</v>
      </c>
      <c r="AA10" s="22">
        <v>40.5</v>
      </c>
    </row>
    <row r="11" spans="1:28">
      <c r="A11" s="22"/>
      <c r="B11" s="22"/>
      <c r="C11" s="22">
        <v>31.09718209340101</v>
      </c>
      <c r="D11" s="22">
        <v>15.195278837708623</v>
      </c>
      <c r="E11" s="22">
        <v>15.514244041789391</v>
      </c>
      <c r="F11" s="22">
        <v>17.93303526399038</v>
      </c>
      <c r="G11" s="22"/>
      <c r="H11" s="22"/>
      <c r="I11" s="22"/>
      <c r="J11" s="22">
        <v>6.984</v>
      </c>
      <c r="K11" s="22">
        <v>2.1469999999999998</v>
      </c>
      <c r="L11" s="22">
        <v>2.9750000000000001</v>
      </c>
      <c r="M11" s="22">
        <v>2.7320000000000002</v>
      </c>
      <c r="N11" s="22"/>
      <c r="O11" s="22"/>
      <c r="P11" s="22"/>
      <c r="Q11" s="22">
        <v>67.89</v>
      </c>
      <c r="R11" s="22">
        <v>18.190000000000001</v>
      </c>
      <c r="S11" s="22">
        <v>45.98</v>
      </c>
      <c r="T11" s="22">
        <v>43.1</v>
      </c>
      <c r="V11" s="22"/>
      <c r="W11" s="22"/>
      <c r="X11" s="22">
        <v>50.42</v>
      </c>
      <c r="Y11" s="22">
        <v>23.18</v>
      </c>
      <c r="Z11" s="22">
        <v>32.49</v>
      </c>
      <c r="AA11" s="22">
        <v>21.2</v>
      </c>
    </row>
    <row r="12" spans="1:28">
      <c r="A12" s="22"/>
      <c r="B12" s="22"/>
      <c r="C12" s="22">
        <v>42.272475444539403</v>
      </c>
      <c r="D12" s="22">
        <v>15.046038399160716</v>
      </c>
      <c r="E12" s="22">
        <v>19.09823244015751</v>
      </c>
      <c r="F12" s="22">
        <v>9.893504416368037</v>
      </c>
      <c r="G12" s="22"/>
      <c r="H12" s="22"/>
      <c r="I12" s="22"/>
      <c r="J12" s="22">
        <v>8.7639999999999993</v>
      </c>
      <c r="K12" s="22">
        <v>2.0369999999999999</v>
      </c>
      <c r="L12" s="22">
        <v>2.9980000000000002</v>
      </c>
      <c r="M12" s="22">
        <v>5.944</v>
      </c>
      <c r="N12" s="22"/>
      <c r="O12" s="22"/>
      <c r="P12" s="22"/>
      <c r="Q12" s="22">
        <v>60.74</v>
      </c>
      <c r="R12" s="22">
        <v>38.25</v>
      </c>
      <c r="S12" s="22">
        <v>52.02</v>
      </c>
      <c r="T12" s="22">
        <v>24.34</v>
      </c>
      <c r="V12" s="22"/>
      <c r="W12" s="22"/>
      <c r="X12" s="22">
        <v>36.57</v>
      </c>
      <c r="Y12" s="22">
        <v>16.010000000000002</v>
      </c>
      <c r="Z12" s="22">
        <v>29.81</v>
      </c>
      <c r="AA12" s="22">
        <v>10.83</v>
      </c>
    </row>
    <row r="13" spans="1:28">
      <c r="A13" s="22"/>
      <c r="B13" s="22"/>
      <c r="C13" s="22">
        <v>40.651904220155288</v>
      </c>
      <c r="D13" s="22">
        <v>22.402942620677724</v>
      </c>
      <c r="E13" s="22">
        <v>22.020647607348167</v>
      </c>
      <c r="F13" s="22">
        <v>16.260947356275107</v>
      </c>
      <c r="G13" s="22"/>
      <c r="H13" s="22"/>
      <c r="I13" s="22"/>
      <c r="J13" s="22">
        <v>10.085000000000001</v>
      </c>
      <c r="K13" s="22">
        <v>0.83899999999999997</v>
      </c>
      <c r="L13" s="22">
        <v>9.8010000000000002</v>
      </c>
      <c r="M13" s="22">
        <v>5.327165290301596</v>
      </c>
      <c r="N13" s="22"/>
      <c r="O13" s="22"/>
      <c r="P13" s="22"/>
      <c r="Q13" s="22">
        <v>49.88</v>
      </c>
      <c r="R13" s="22">
        <v>17.579999999999998</v>
      </c>
      <c r="S13" s="22">
        <v>37.42</v>
      </c>
      <c r="T13" s="22">
        <v>23.74</v>
      </c>
      <c r="V13" s="22"/>
      <c r="W13" s="22"/>
      <c r="X13" s="22">
        <v>37.07</v>
      </c>
      <c r="Y13" s="22">
        <v>4.8899999999999997</v>
      </c>
      <c r="Z13" s="22">
        <v>34.54</v>
      </c>
      <c r="AA13" s="22">
        <v>16.329999999999998</v>
      </c>
    </row>
    <row r="14" spans="1:28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</row>
    <row r="15" spans="1:28">
      <c r="A15" s="22" t="s">
        <v>32</v>
      </c>
      <c r="B15" s="24" t="s">
        <v>13</v>
      </c>
      <c r="C15" s="25" t="s">
        <v>14</v>
      </c>
      <c r="D15" s="25" t="s">
        <v>15</v>
      </c>
      <c r="E15" s="25" t="s">
        <v>16</v>
      </c>
      <c r="F15" s="25" t="s">
        <v>17</v>
      </c>
      <c r="G15" s="22"/>
      <c r="H15" s="22" t="s">
        <v>33</v>
      </c>
      <c r="I15" s="24" t="s">
        <v>13</v>
      </c>
      <c r="J15" s="25" t="s">
        <v>14</v>
      </c>
      <c r="K15" s="25" t="s">
        <v>15</v>
      </c>
      <c r="L15" s="25" t="s">
        <v>16</v>
      </c>
      <c r="M15" s="25" t="s">
        <v>17</v>
      </c>
      <c r="N15" s="22"/>
      <c r="O15" s="22" t="s">
        <v>34</v>
      </c>
      <c r="P15" s="28" t="s">
        <v>13</v>
      </c>
      <c r="Q15" s="29" t="s">
        <v>14</v>
      </c>
      <c r="R15" s="29" t="s">
        <v>15</v>
      </c>
      <c r="S15" s="29" t="s">
        <v>16</v>
      </c>
      <c r="T15" s="29" t="s">
        <v>17</v>
      </c>
      <c r="U15" s="27"/>
      <c r="V15" s="27" t="s">
        <v>35</v>
      </c>
      <c r="W15" s="28" t="s">
        <v>13</v>
      </c>
      <c r="X15" s="29" t="s">
        <v>14</v>
      </c>
      <c r="Y15" s="29" t="s">
        <v>15</v>
      </c>
      <c r="Z15" s="29" t="s">
        <v>16</v>
      </c>
      <c r="AA15" s="29" t="s">
        <v>17</v>
      </c>
      <c r="AB15" s="27"/>
    </row>
    <row r="16" spans="1:28">
      <c r="A16" s="22"/>
      <c r="B16" s="22">
        <v>16.670000000000002</v>
      </c>
      <c r="C16" s="22">
        <v>65.22</v>
      </c>
      <c r="D16" s="22">
        <v>45.53</v>
      </c>
      <c r="E16" s="22">
        <v>33.770000000000003</v>
      </c>
      <c r="F16" s="22">
        <v>35.479999999999997</v>
      </c>
      <c r="G16" s="22"/>
      <c r="H16" s="22"/>
      <c r="I16" s="22">
        <v>19.61</v>
      </c>
      <c r="J16" s="22">
        <v>43.71</v>
      </c>
      <c r="K16" s="22">
        <v>37.79</v>
      </c>
      <c r="L16" s="22">
        <v>32.85</v>
      </c>
      <c r="M16" s="22">
        <v>37.049999999999997</v>
      </c>
      <c r="P16" s="27">
        <v>0.6</v>
      </c>
      <c r="Q16" s="27">
        <v>5.0999999999999996</v>
      </c>
      <c r="R16" s="27">
        <v>3.2</v>
      </c>
      <c r="S16" s="27">
        <v>3</v>
      </c>
      <c r="T16" s="27">
        <v>2.2999999999999998</v>
      </c>
      <c r="U16" s="27"/>
      <c r="V16" s="27"/>
      <c r="W16" s="30">
        <v>16.100000000000001</v>
      </c>
      <c r="X16" s="27">
        <v>3.2</v>
      </c>
      <c r="Y16" s="27">
        <v>8.6999999999999993</v>
      </c>
      <c r="Z16" s="27">
        <v>10</v>
      </c>
      <c r="AA16" s="27">
        <v>11.3</v>
      </c>
      <c r="AB16" s="27"/>
    </row>
    <row r="17" spans="1:28">
      <c r="A17" s="22"/>
      <c r="B17" s="22">
        <v>13.68</v>
      </c>
      <c r="C17" s="22">
        <v>46.88</v>
      </c>
      <c r="D17" s="22">
        <v>42.93</v>
      </c>
      <c r="E17" s="22">
        <v>74.599999999999994</v>
      </c>
      <c r="F17" s="22">
        <v>38.369999999999997</v>
      </c>
      <c r="G17" s="22"/>
      <c r="H17" s="22"/>
      <c r="I17" s="22">
        <v>31.3</v>
      </c>
      <c r="J17" s="22">
        <v>50.49</v>
      </c>
      <c r="K17" s="22">
        <v>59.05</v>
      </c>
      <c r="L17" s="22">
        <v>65.3</v>
      </c>
      <c r="M17" s="22">
        <v>33.869999999999997</v>
      </c>
      <c r="P17" s="27">
        <v>0.9</v>
      </c>
      <c r="Q17" s="27">
        <v>7</v>
      </c>
      <c r="R17" s="27">
        <v>6.9</v>
      </c>
      <c r="S17" s="27">
        <v>2.7</v>
      </c>
      <c r="T17" s="27">
        <v>5.4</v>
      </c>
      <c r="U17" s="27"/>
      <c r="V17" s="27"/>
      <c r="W17" s="30">
        <v>21.9</v>
      </c>
      <c r="X17" s="27">
        <v>2.2000000000000002</v>
      </c>
      <c r="Y17" s="27">
        <v>8.6</v>
      </c>
      <c r="Z17" s="27">
        <v>6.2</v>
      </c>
      <c r="AA17" s="27">
        <v>11.5</v>
      </c>
      <c r="AB17" s="27"/>
    </row>
    <row r="18" spans="1:28">
      <c r="A18" s="22"/>
      <c r="B18" s="22">
        <v>27.04</v>
      </c>
      <c r="C18" s="22">
        <v>52.2</v>
      </c>
      <c r="D18" s="22">
        <v>34.869999999999997</v>
      </c>
      <c r="E18" s="22">
        <v>30.58</v>
      </c>
      <c r="F18" s="22">
        <v>24.61</v>
      </c>
      <c r="G18" s="22"/>
      <c r="H18" s="22"/>
      <c r="I18" s="22">
        <v>30.61</v>
      </c>
      <c r="J18" s="22">
        <v>51.23</v>
      </c>
      <c r="K18" s="22">
        <v>36.61</v>
      </c>
      <c r="L18" s="22">
        <v>41.37</v>
      </c>
      <c r="M18" s="22">
        <v>27.65</v>
      </c>
      <c r="P18" s="27">
        <v>4.5999999999999996</v>
      </c>
      <c r="Q18" s="27">
        <v>4.7</v>
      </c>
      <c r="R18" s="27">
        <v>4.3</v>
      </c>
      <c r="S18" s="27">
        <v>1.5</v>
      </c>
      <c r="T18" s="27">
        <v>1.9</v>
      </c>
      <c r="U18" s="27"/>
      <c r="V18" s="27"/>
      <c r="W18" s="30">
        <v>21.2</v>
      </c>
      <c r="X18" s="27">
        <v>2.1</v>
      </c>
      <c r="Y18" s="27">
        <v>10.8</v>
      </c>
      <c r="Z18" s="27">
        <v>2.7</v>
      </c>
      <c r="AA18" s="27">
        <v>9.4</v>
      </c>
      <c r="AB18" s="27"/>
    </row>
    <row r="19" spans="1:28">
      <c r="A19" s="22"/>
      <c r="B19" s="22">
        <v>44.07</v>
      </c>
      <c r="C19" s="22">
        <v>55.51</v>
      </c>
      <c r="D19" s="22">
        <v>32.93</v>
      </c>
      <c r="E19" s="22">
        <v>31.26</v>
      </c>
      <c r="F19" s="22">
        <v>30.4</v>
      </c>
      <c r="G19" s="22"/>
      <c r="H19" s="22"/>
      <c r="I19" s="22">
        <v>41.85</v>
      </c>
      <c r="J19" s="22">
        <v>76.930000000000007</v>
      </c>
      <c r="K19" s="22">
        <v>53.25</v>
      </c>
      <c r="L19" s="22">
        <v>33.6</v>
      </c>
      <c r="M19" s="22">
        <v>45.75</v>
      </c>
      <c r="P19" s="27">
        <v>1.1000000000000001</v>
      </c>
      <c r="Q19" s="27">
        <v>5</v>
      </c>
      <c r="R19" s="27">
        <v>3.1</v>
      </c>
      <c r="S19" s="27">
        <v>7.4</v>
      </c>
      <c r="T19" s="27">
        <v>4.0999999999999996</v>
      </c>
      <c r="U19" s="27"/>
      <c r="V19" s="27"/>
      <c r="W19" s="30">
        <v>12.5</v>
      </c>
      <c r="X19" s="27">
        <v>3.4</v>
      </c>
      <c r="Y19" s="27">
        <v>9.6999999999999993</v>
      </c>
      <c r="Z19" s="27">
        <v>3.4</v>
      </c>
      <c r="AA19" s="27">
        <v>13.8</v>
      </c>
      <c r="AB19" s="27"/>
    </row>
    <row r="20" spans="1:28">
      <c r="A20" s="22"/>
      <c r="B20" s="22">
        <v>34.64</v>
      </c>
      <c r="C20" s="22">
        <v>51.33</v>
      </c>
      <c r="D20" s="22">
        <v>29.86</v>
      </c>
      <c r="E20" s="22">
        <v>47.62</v>
      </c>
      <c r="F20" s="22">
        <v>38.53</v>
      </c>
      <c r="G20" s="22"/>
      <c r="H20" s="22"/>
      <c r="I20" s="22">
        <v>18.54</v>
      </c>
      <c r="J20" s="22">
        <v>57.29</v>
      </c>
      <c r="K20" s="22">
        <v>46.05</v>
      </c>
      <c r="L20" s="22">
        <v>44.16</v>
      </c>
      <c r="M20" s="22">
        <v>50.05</v>
      </c>
      <c r="P20" s="27">
        <v>0.8</v>
      </c>
      <c r="Q20" s="27">
        <v>5.7</v>
      </c>
      <c r="R20" s="27">
        <v>5.3</v>
      </c>
      <c r="S20" s="27">
        <v>8</v>
      </c>
      <c r="T20" s="27">
        <v>5</v>
      </c>
      <c r="U20" s="27"/>
      <c r="V20" s="27"/>
      <c r="W20" s="30">
        <v>28</v>
      </c>
      <c r="X20" s="27">
        <v>3.1</v>
      </c>
      <c r="Y20" s="27">
        <v>12.3</v>
      </c>
      <c r="Z20" s="27">
        <v>4.5999999999999996</v>
      </c>
      <c r="AA20" s="27">
        <v>15.2</v>
      </c>
      <c r="AB20" s="27"/>
    </row>
    <row r="21" spans="1:28">
      <c r="A21" s="22"/>
      <c r="B21" s="22">
        <v>12.25</v>
      </c>
      <c r="C21" s="22">
        <v>41.17</v>
      </c>
      <c r="D21" s="22">
        <v>37.46</v>
      </c>
      <c r="E21" s="22">
        <v>39.799999999999997</v>
      </c>
      <c r="F21" s="22">
        <v>48.91</v>
      </c>
      <c r="G21" s="22"/>
      <c r="H21" s="22"/>
      <c r="I21" s="22">
        <v>22.55</v>
      </c>
      <c r="J21" s="22">
        <v>43.99</v>
      </c>
      <c r="K21" s="22">
        <v>36.99</v>
      </c>
      <c r="L21" s="22">
        <v>36.21</v>
      </c>
      <c r="M21" s="22">
        <v>24.31</v>
      </c>
      <c r="P21" s="27">
        <v>4.4000000000000004</v>
      </c>
      <c r="Q21" s="27">
        <v>6.9</v>
      </c>
      <c r="R21" s="27">
        <v>6</v>
      </c>
      <c r="S21" s="27">
        <v>6.1</v>
      </c>
      <c r="T21" s="27">
        <v>3.7</v>
      </c>
      <c r="U21" s="27"/>
      <c r="V21" s="27"/>
      <c r="W21" s="30">
        <v>19.940000000000001</v>
      </c>
      <c r="X21" s="27">
        <v>2.8</v>
      </c>
      <c r="Y21" s="27">
        <v>6.5</v>
      </c>
      <c r="Z21" s="27">
        <v>7.4</v>
      </c>
      <c r="AA21" s="27">
        <v>13.2</v>
      </c>
      <c r="AB21" s="27"/>
    </row>
    <row r="22" spans="1:28">
      <c r="A22" s="22"/>
      <c r="B22" s="22"/>
      <c r="C22" s="22">
        <v>60.1</v>
      </c>
      <c r="D22" s="22">
        <v>32.14</v>
      </c>
      <c r="E22" s="22">
        <v>35.17</v>
      </c>
      <c r="F22" s="22">
        <v>11.48</v>
      </c>
      <c r="G22" s="22"/>
      <c r="H22" s="22"/>
      <c r="I22" s="22"/>
      <c r="J22" s="22">
        <v>58.46</v>
      </c>
      <c r="K22" s="22">
        <v>62.45</v>
      </c>
      <c r="L22" s="22">
        <v>28.43</v>
      </c>
      <c r="M22" s="22">
        <v>17.2</v>
      </c>
      <c r="Q22" s="27">
        <v>7.7</v>
      </c>
      <c r="R22" s="27">
        <v>3.4</v>
      </c>
      <c r="S22" s="27">
        <v>7.5</v>
      </c>
      <c r="T22" s="27">
        <v>2.8</v>
      </c>
      <c r="U22" s="27"/>
      <c r="V22" s="27"/>
      <c r="W22" s="27"/>
      <c r="X22" s="27">
        <v>5.5</v>
      </c>
      <c r="Y22" s="27">
        <v>6.2</v>
      </c>
      <c r="Z22" s="27">
        <v>17.899999999999999</v>
      </c>
      <c r="AA22" s="30">
        <v>37.9</v>
      </c>
      <c r="AB22" s="27"/>
    </row>
    <row r="23" spans="1:28">
      <c r="A23" s="22"/>
      <c r="B23" s="22"/>
      <c r="C23" s="22">
        <v>74.47</v>
      </c>
      <c r="D23" s="22">
        <v>38.78</v>
      </c>
      <c r="E23" s="22">
        <v>41.28</v>
      </c>
      <c r="F23" s="22">
        <v>20</v>
      </c>
      <c r="G23" s="22"/>
      <c r="H23" s="22"/>
      <c r="I23" s="22"/>
      <c r="J23" s="22">
        <v>33.85</v>
      </c>
      <c r="K23" s="22">
        <v>27.75</v>
      </c>
      <c r="L23" s="22">
        <v>36.020000000000003</v>
      </c>
      <c r="M23" s="22">
        <v>27.1</v>
      </c>
      <c r="P23" s="27"/>
      <c r="Q23" s="27">
        <v>8.1</v>
      </c>
      <c r="R23" s="27">
        <v>5</v>
      </c>
      <c r="S23" s="27">
        <v>5.4333333333333336</v>
      </c>
      <c r="T23" s="27">
        <v>2.2000000000000002</v>
      </c>
      <c r="U23" s="27"/>
      <c r="V23" s="27"/>
      <c r="W23" s="27"/>
      <c r="X23" s="27">
        <v>5.0999999999999996</v>
      </c>
      <c r="Y23" s="27">
        <v>5.5</v>
      </c>
      <c r="Z23" s="27">
        <v>15.1</v>
      </c>
      <c r="AA23" s="30">
        <v>24.9</v>
      </c>
      <c r="AB23" s="27"/>
    </row>
    <row r="24" spans="1:28">
      <c r="A24" s="22"/>
      <c r="B24" s="22"/>
      <c r="C24" s="22">
        <v>32.83</v>
      </c>
      <c r="D24" s="22">
        <v>40.28</v>
      </c>
      <c r="E24" s="22">
        <v>41.99</v>
      </c>
      <c r="F24" s="22">
        <v>15.53</v>
      </c>
      <c r="G24" s="22"/>
      <c r="H24" s="22"/>
      <c r="I24" s="22"/>
      <c r="J24" s="22">
        <v>45.29</v>
      </c>
      <c r="K24" s="22">
        <v>55.95</v>
      </c>
      <c r="L24" s="22">
        <v>40.85</v>
      </c>
      <c r="M24" s="22">
        <v>30.2</v>
      </c>
      <c r="P24" s="27"/>
      <c r="Q24" s="27">
        <v>8.1999999999999993</v>
      </c>
      <c r="R24" s="27">
        <v>4.0999999999999996</v>
      </c>
      <c r="S24" s="27">
        <v>5.1294498381877016</v>
      </c>
      <c r="T24" s="27">
        <v>1.4</v>
      </c>
      <c r="U24" s="27"/>
      <c r="V24" s="27"/>
      <c r="W24" s="27"/>
      <c r="X24" s="27">
        <v>8.8000000000000007</v>
      </c>
      <c r="Y24" s="27">
        <v>4.5</v>
      </c>
      <c r="Z24" s="27">
        <v>15.3</v>
      </c>
      <c r="AA24" s="27">
        <v>39.4</v>
      </c>
      <c r="AB24" s="27"/>
    </row>
    <row r="25" spans="1:28">
      <c r="A25" s="22"/>
      <c r="B25" s="22"/>
      <c r="C25" s="22">
        <v>47.06</v>
      </c>
      <c r="D25" s="22">
        <v>40.74</v>
      </c>
      <c r="E25" s="22">
        <v>38.090000000000003</v>
      </c>
      <c r="F25" s="22">
        <v>29.69</v>
      </c>
      <c r="G25" s="22"/>
      <c r="H25" s="22"/>
      <c r="I25" s="22"/>
      <c r="J25" s="22">
        <v>45.11</v>
      </c>
      <c r="K25" s="22">
        <v>32.619999999999997</v>
      </c>
      <c r="L25" s="22">
        <v>40.07</v>
      </c>
      <c r="M25" s="22">
        <v>33.74</v>
      </c>
      <c r="P25" s="27"/>
      <c r="Q25" s="27"/>
      <c r="R25" s="27"/>
      <c r="S25" s="27"/>
      <c r="T25" s="27"/>
      <c r="U25" s="27"/>
      <c r="V25" s="27"/>
      <c r="W25" s="27"/>
      <c r="X25" s="27">
        <v>5.3</v>
      </c>
      <c r="Y25" s="27">
        <v>6.1</v>
      </c>
      <c r="Z25" s="27">
        <v>2.4</v>
      </c>
      <c r="AA25" s="27">
        <v>11.9</v>
      </c>
      <c r="AB25" s="27"/>
    </row>
    <row r="26" spans="1:28">
      <c r="A26" s="22"/>
      <c r="B26" s="22"/>
      <c r="C26" s="22">
        <v>41.62</v>
      </c>
      <c r="D26" s="22">
        <v>36.94</v>
      </c>
      <c r="E26" s="22">
        <v>24.13</v>
      </c>
      <c r="F26" s="22">
        <v>60.41</v>
      </c>
      <c r="G26" s="22"/>
      <c r="H26" s="22"/>
      <c r="I26" s="22"/>
      <c r="J26" s="22">
        <v>48.37</v>
      </c>
      <c r="K26" s="22">
        <v>47.77</v>
      </c>
      <c r="L26" s="22">
        <v>42.34</v>
      </c>
      <c r="M26" s="22">
        <v>71.010000000000005</v>
      </c>
      <c r="P26" s="27"/>
      <c r="Q26" s="27"/>
      <c r="R26" s="27"/>
      <c r="S26" s="27"/>
      <c r="T26" s="27"/>
      <c r="U26" s="27"/>
      <c r="V26" s="27"/>
      <c r="W26" s="27"/>
      <c r="X26" s="27">
        <v>5.2</v>
      </c>
      <c r="Y26" s="27">
        <v>6.5</v>
      </c>
      <c r="Z26" s="27">
        <v>31</v>
      </c>
      <c r="AA26" s="27">
        <v>10.8</v>
      </c>
      <c r="AB26" s="27"/>
    </row>
    <row r="27" spans="1:28">
      <c r="A27" s="22"/>
      <c r="B27" s="22"/>
      <c r="C27" s="22">
        <v>61.48</v>
      </c>
      <c r="D27" s="22">
        <v>30.78</v>
      </c>
      <c r="E27" s="22">
        <v>27.99</v>
      </c>
      <c r="F27" s="22">
        <v>41.66</v>
      </c>
      <c r="G27" s="22"/>
      <c r="H27" s="22"/>
      <c r="I27" s="22"/>
      <c r="J27" s="22">
        <v>61.99</v>
      </c>
      <c r="K27" s="22">
        <v>38.17</v>
      </c>
      <c r="L27" s="22">
        <v>28.47</v>
      </c>
      <c r="M27" s="22">
        <v>30.5</v>
      </c>
      <c r="P27" s="27"/>
      <c r="Q27" s="27"/>
      <c r="R27" s="27"/>
      <c r="S27" s="27"/>
      <c r="T27" s="27"/>
      <c r="U27" s="27"/>
      <c r="V27" s="27"/>
      <c r="W27" s="27"/>
      <c r="X27" s="27">
        <v>5.7</v>
      </c>
      <c r="Y27" s="27">
        <v>8.9</v>
      </c>
      <c r="Z27" s="27">
        <v>27</v>
      </c>
      <c r="AA27" s="27">
        <v>13.1</v>
      </c>
      <c r="AB27" s="27"/>
    </row>
    <row r="28" spans="1:28">
      <c r="G28" s="22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</row>
    <row r="29" spans="1:28">
      <c r="A29" s="34" t="s">
        <v>36</v>
      </c>
      <c r="B29" s="35" t="s">
        <v>13</v>
      </c>
      <c r="C29" s="35" t="s">
        <v>14</v>
      </c>
      <c r="D29" s="35" t="s">
        <v>15</v>
      </c>
      <c r="E29" s="35" t="s">
        <v>16</v>
      </c>
      <c r="F29" s="35" t="s">
        <v>17</v>
      </c>
      <c r="G29" s="36"/>
      <c r="H29" s="34" t="s">
        <v>37</v>
      </c>
      <c r="I29" s="35" t="s">
        <v>13</v>
      </c>
      <c r="J29" s="35" t="s">
        <v>14</v>
      </c>
      <c r="K29" s="35" t="s">
        <v>15</v>
      </c>
      <c r="L29" s="35" t="s">
        <v>16</v>
      </c>
      <c r="M29" s="35" t="s">
        <v>17</v>
      </c>
      <c r="N29" s="36"/>
      <c r="O29" s="34" t="s">
        <v>38</v>
      </c>
      <c r="P29" s="35" t="s">
        <v>13</v>
      </c>
      <c r="Q29" s="35" t="s">
        <v>14</v>
      </c>
      <c r="R29" s="35" t="s">
        <v>15</v>
      </c>
      <c r="S29" s="35" t="s">
        <v>16</v>
      </c>
      <c r="T29" s="35" t="s">
        <v>17</v>
      </c>
      <c r="U29" s="36"/>
      <c r="V29" s="34" t="s">
        <v>39</v>
      </c>
      <c r="W29" s="35" t="s">
        <v>13</v>
      </c>
      <c r="X29" s="35" t="s">
        <v>14</v>
      </c>
      <c r="Y29" s="35" t="s">
        <v>15</v>
      </c>
      <c r="Z29" s="35" t="s">
        <v>16</v>
      </c>
      <c r="AA29" s="35" t="s">
        <v>17</v>
      </c>
    </row>
    <row r="30" spans="1:28">
      <c r="A30" s="34"/>
      <c r="B30" s="36">
        <v>0.16578552894456355</v>
      </c>
      <c r="C30" s="36">
        <v>0.75253933509769566</v>
      </c>
      <c r="D30" s="36">
        <v>0.26348388451262961</v>
      </c>
      <c r="E30" s="36">
        <v>0.52395986773823866</v>
      </c>
      <c r="F30" s="36">
        <v>0.12997549865088373</v>
      </c>
      <c r="G30" s="36"/>
      <c r="H30" s="34"/>
      <c r="I30" s="36">
        <v>0.23646063531556055</v>
      </c>
      <c r="J30" s="36">
        <v>0.75134174220662875</v>
      </c>
      <c r="K30" s="36">
        <v>0.14775521670519706</v>
      </c>
      <c r="L30" s="36">
        <v>1.1862812767583399</v>
      </c>
      <c r="M30" s="36">
        <v>0.17724400156038914</v>
      </c>
      <c r="N30" s="36"/>
      <c r="O30" s="34"/>
      <c r="P30" s="36">
        <v>0.85181419721811769</v>
      </c>
      <c r="Q30" s="36">
        <v>1.1015856308775398</v>
      </c>
      <c r="R30" s="36">
        <v>7.0911025852180246E-2</v>
      </c>
      <c r="S30" s="36">
        <v>0.88284957700582045</v>
      </c>
      <c r="T30" s="36">
        <v>0.72824936305156229</v>
      </c>
      <c r="U30" s="36"/>
      <c r="V30" s="34"/>
      <c r="W30" s="36">
        <v>0.37877575645883937</v>
      </c>
      <c r="X30" s="36">
        <v>0.72605645325280654</v>
      </c>
      <c r="Y30" s="36">
        <v>0.61600590390509169</v>
      </c>
      <c r="Z30" s="36">
        <v>0.55842230408793891</v>
      </c>
      <c r="AA30" s="36">
        <v>0.51607524277644723</v>
      </c>
    </row>
    <row r="31" spans="1:28">
      <c r="A31" s="36" t="s">
        <v>20</v>
      </c>
      <c r="B31" s="36">
        <v>0.30719037062905286</v>
      </c>
      <c r="C31" s="36">
        <v>1.4179885618947932</v>
      </c>
      <c r="D31" s="36">
        <v>0.60166258439856801</v>
      </c>
      <c r="E31" s="36">
        <v>0.86146377937742558</v>
      </c>
      <c r="F31" s="36">
        <v>0.5013318230383369</v>
      </c>
      <c r="G31" s="36"/>
      <c r="H31" s="36" t="s">
        <v>20</v>
      </c>
      <c r="I31" s="36">
        <v>0.1487379324844007</v>
      </c>
      <c r="J31" s="36">
        <v>1.4086047079474449</v>
      </c>
      <c r="K31" s="36">
        <v>1.1327595014184266</v>
      </c>
      <c r="L31" s="36">
        <v>1.2192665930575153</v>
      </c>
      <c r="M31" s="36">
        <v>0.67690459381554868</v>
      </c>
      <c r="N31" s="36"/>
      <c r="O31" s="36" t="s">
        <v>20</v>
      </c>
      <c r="P31" s="36">
        <v>1.085220027911006</v>
      </c>
      <c r="Q31" s="36">
        <v>1.1210666972100616</v>
      </c>
      <c r="R31" s="36">
        <v>0.77370199421942509</v>
      </c>
      <c r="S31" s="36">
        <v>0.47221982185075523</v>
      </c>
      <c r="T31" s="36">
        <v>0.79789710547842008</v>
      </c>
      <c r="U31" s="36"/>
      <c r="V31" s="36" t="s">
        <v>20</v>
      </c>
      <c r="W31" s="36">
        <v>1.1285168954815739</v>
      </c>
      <c r="X31" s="36">
        <v>1.2325427157763238</v>
      </c>
      <c r="Y31" s="36">
        <v>1.0330761061771458</v>
      </c>
      <c r="Z31" s="36">
        <v>0.7619292073521442</v>
      </c>
      <c r="AA31" s="36">
        <v>0.79731635741511386</v>
      </c>
    </row>
    <row r="32" spans="1:28">
      <c r="A32" s="36" t="s">
        <v>22</v>
      </c>
      <c r="B32" s="36">
        <v>0.22004741763454905</v>
      </c>
      <c r="C32" s="36">
        <v>0.88805215715931385</v>
      </c>
      <c r="D32" s="36">
        <v>0.88937178713452913</v>
      </c>
      <c r="E32" s="36">
        <v>0.85290739804868154</v>
      </c>
      <c r="F32" s="36">
        <v>0.18825667960951509</v>
      </c>
      <c r="G32" s="36"/>
      <c r="H32" s="36" t="s">
        <v>22</v>
      </c>
      <c r="I32" s="36">
        <v>0.7865596437644482</v>
      </c>
      <c r="J32" s="36">
        <v>0.89461567118219953</v>
      </c>
      <c r="K32" s="36">
        <v>0.85556497670576592</v>
      </c>
      <c r="L32" s="36">
        <v>0.95187519997226577</v>
      </c>
      <c r="M32" s="36">
        <v>5.166519297605144E-2</v>
      </c>
      <c r="N32" s="36"/>
      <c r="O32" s="36" t="s">
        <v>22</v>
      </c>
      <c r="P32" s="36">
        <v>0.8682695729746186</v>
      </c>
      <c r="Q32" s="36">
        <v>1.1213372919107685</v>
      </c>
      <c r="R32" s="36">
        <v>0.49680106522448214</v>
      </c>
      <c r="S32" s="36">
        <v>0.6176350530744813</v>
      </c>
      <c r="T32" s="36">
        <v>0.10775450807397891</v>
      </c>
      <c r="U32" s="36"/>
      <c r="V32" s="36" t="s">
        <v>22</v>
      </c>
      <c r="W32" s="36">
        <v>1.3743985774022278</v>
      </c>
      <c r="X32" s="36">
        <v>1.1192702068376079</v>
      </c>
      <c r="Y32" s="36">
        <v>0.88150879354723832</v>
      </c>
      <c r="Z32" s="36">
        <v>0.73591665973739206</v>
      </c>
      <c r="AA32" s="36">
        <v>0.64177094433446458</v>
      </c>
    </row>
    <row r="33" spans="1:27">
      <c r="A33" s="36"/>
      <c r="B33" s="36">
        <v>0.5370167319192265</v>
      </c>
      <c r="C33" s="36">
        <v>0.59017952493697967</v>
      </c>
      <c r="D33" s="36">
        <v>1.1402392077926355</v>
      </c>
      <c r="E33" s="36">
        <v>0.52774209069017453</v>
      </c>
      <c r="F33" s="36">
        <v>0.22981573916968015</v>
      </c>
      <c r="G33" s="36"/>
      <c r="H33" s="36"/>
      <c r="I33" s="36">
        <v>0.31683939415270018</v>
      </c>
      <c r="J33" s="36">
        <v>0.58935812651931652</v>
      </c>
      <c r="K33" s="36">
        <v>1.0335056342274647</v>
      </c>
      <c r="L33" s="36">
        <v>0.5377802877281832</v>
      </c>
      <c r="M33" s="36">
        <v>0.27901586555187713</v>
      </c>
      <c r="N33" s="36"/>
      <c r="O33" s="36"/>
      <c r="P33" s="36">
        <v>0.95509187387654793</v>
      </c>
      <c r="Q33" s="36">
        <v>0.87590493574895578</v>
      </c>
      <c r="R33" s="36">
        <v>0.60218090793003598</v>
      </c>
      <c r="S33" s="36">
        <v>0.74493832302308294</v>
      </c>
      <c r="T33" s="36">
        <v>0.52907188573805963</v>
      </c>
      <c r="U33" s="36"/>
      <c r="V33" s="36"/>
      <c r="W33" s="36">
        <v>1.432506756689321</v>
      </c>
      <c r="X33" s="36">
        <v>1.945867617606349</v>
      </c>
      <c r="Y33" s="36">
        <v>0.73528962489841487</v>
      </c>
      <c r="Z33" s="36">
        <v>0.57356174946986582</v>
      </c>
      <c r="AA33" s="36">
        <v>0.68873309869840538</v>
      </c>
    </row>
    <row r="34" spans="1:27">
      <c r="A34" s="36"/>
      <c r="B34" s="36">
        <v>0.72404228097589129</v>
      </c>
      <c r="C34" s="36">
        <v>1.2107089310206984</v>
      </c>
      <c r="D34" s="36">
        <v>1.1106297559006997</v>
      </c>
      <c r="E34" s="36">
        <v>0.3820069357821933</v>
      </c>
      <c r="F34" s="36">
        <v>0.84681873925214513</v>
      </c>
      <c r="G34" s="36"/>
      <c r="H34" s="36"/>
      <c r="I34" s="36">
        <v>0.16641533330873223</v>
      </c>
      <c r="J34" s="36">
        <v>1.218362835653046</v>
      </c>
      <c r="K34" s="36">
        <v>0.93116746815250406</v>
      </c>
      <c r="L34" s="36">
        <v>0.37206081262516599</v>
      </c>
      <c r="M34" s="36">
        <v>0.31651428123652153</v>
      </c>
      <c r="N34" s="36"/>
      <c r="O34" s="36"/>
      <c r="P34" s="36">
        <v>1.1755421086720035</v>
      </c>
      <c r="Q34" s="36">
        <v>0.90831538347550134</v>
      </c>
      <c r="R34" s="36">
        <v>0.65054044012670553</v>
      </c>
      <c r="S34" s="36">
        <v>0.7243432774908225</v>
      </c>
      <c r="T34" s="36">
        <v>0.52698082570165994</v>
      </c>
      <c r="U34" s="36"/>
      <c r="V34" s="36"/>
      <c r="W34" s="36">
        <v>0.89405435004659051</v>
      </c>
      <c r="X34" s="36">
        <v>1.3532993071125727</v>
      </c>
      <c r="Y34" s="36">
        <v>0.92946511950841204</v>
      </c>
      <c r="Z34" s="36">
        <v>0.6627220005168365</v>
      </c>
      <c r="AA34" s="36">
        <v>0.77095064009297343</v>
      </c>
    </row>
    <row r="35" spans="1:27">
      <c r="A35" s="36"/>
      <c r="B35" s="36">
        <v>0.13813804518533229</v>
      </c>
      <c r="C35" s="36">
        <v>1.1354545226533437</v>
      </c>
      <c r="D35" s="36">
        <v>0.63241275815353071</v>
      </c>
      <c r="E35" s="36">
        <v>1.0106100830017042</v>
      </c>
      <c r="F35" s="36">
        <v>1.1540741638567686</v>
      </c>
      <c r="G35" s="36"/>
      <c r="H35" s="36"/>
      <c r="I35" s="36">
        <v>0.47583209157646733</v>
      </c>
      <c r="J35" s="36">
        <v>1.1488622928327379</v>
      </c>
      <c r="K35" s="36">
        <v>0.88670213852908453</v>
      </c>
      <c r="L35" s="36">
        <v>0.19396940591318443</v>
      </c>
      <c r="M35" s="36">
        <v>1.0791525953464631</v>
      </c>
      <c r="N35" s="36"/>
      <c r="O35" s="36"/>
      <c r="P35" s="36">
        <v>2.1955939409582523</v>
      </c>
      <c r="Q35" s="36">
        <v>1.0644353583371982</v>
      </c>
      <c r="R35" s="36">
        <v>0.80513536252341145</v>
      </c>
      <c r="S35" s="36">
        <v>0.5187917116406795</v>
      </c>
      <c r="T35" s="36">
        <v>0.65483264233496519</v>
      </c>
      <c r="U35" s="36"/>
      <c r="V35" s="36"/>
      <c r="W35" s="36">
        <v>0.28704218937299986</v>
      </c>
      <c r="X35" s="36">
        <v>1.6614476991310099</v>
      </c>
      <c r="Y35" s="36">
        <v>1.1889362419721234</v>
      </c>
      <c r="Z35" s="36">
        <v>0.67989742408848708</v>
      </c>
      <c r="AA35" s="36">
        <v>0.73306876042556357</v>
      </c>
    </row>
    <row r="36" spans="1:27">
      <c r="A36" s="36"/>
      <c r="B36" s="36"/>
      <c r="C36" s="36">
        <v>1.4458950810112843</v>
      </c>
      <c r="D36" s="36">
        <v>1.1453164115019689</v>
      </c>
      <c r="E36" s="36">
        <v>0.58780191686419447</v>
      </c>
      <c r="F36" s="36">
        <v>0.104907915760002</v>
      </c>
      <c r="G36" s="36"/>
      <c r="H36" s="36"/>
      <c r="I36" s="36"/>
      <c r="J36" s="36">
        <v>1.4658956708571065</v>
      </c>
      <c r="K36" s="36">
        <v>1.1753973551886923</v>
      </c>
      <c r="L36" s="36">
        <v>1.3073220940098169</v>
      </c>
      <c r="M36" s="36">
        <v>0.42610236367436122</v>
      </c>
      <c r="N36" s="36"/>
      <c r="O36" s="36"/>
      <c r="P36" s="36"/>
      <c r="Q36" s="36">
        <v>0.88701382216552938</v>
      </c>
      <c r="R36" s="36">
        <v>0.8081815078968847</v>
      </c>
      <c r="S36" s="36">
        <v>1.1985614318345303</v>
      </c>
      <c r="T36" s="36">
        <v>0.39577010129929319</v>
      </c>
      <c r="U36" s="36"/>
      <c r="V36" s="36"/>
      <c r="W36" s="36"/>
      <c r="X36" s="36">
        <v>0.90989881423865515</v>
      </c>
      <c r="Y36" s="36">
        <v>0.9817203246184395</v>
      </c>
      <c r="Z36" s="36">
        <v>0.5236366176140177</v>
      </c>
      <c r="AA36" s="36">
        <v>0.6220741366773801</v>
      </c>
    </row>
    <row r="37" spans="1:27">
      <c r="A37" s="36"/>
      <c r="B37" s="36"/>
      <c r="C37" s="36">
        <v>1.3301237865426354</v>
      </c>
      <c r="D37" s="36">
        <v>0.77115374163207295</v>
      </c>
      <c r="E37" s="36">
        <v>1.1252695381593085</v>
      </c>
      <c r="F37" s="36">
        <v>7.0301094328506147E-2</v>
      </c>
      <c r="G37" s="36"/>
      <c r="H37" s="36"/>
      <c r="I37" s="36"/>
      <c r="J37" s="36">
        <v>1.3334041216388945</v>
      </c>
      <c r="K37" s="36">
        <v>1.051385678100685</v>
      </c>
      <c r="L37" s="36">
        <v>1.4263773957515977</v>
      </c>
      <c r="M37" s="36">
        <v>1.0314803797992709</v>
      </c>
      <c r="N37" s="36"/>
      <c r="O37" s="36"/>
      <c r="P37" s="36"/>
      <c r="Q37" s="36">
        <v>1.0691877200839786</v>
      </c>
      <c r="R37" s="36">
        <v>0.54337832099479833</v>
      </c>
      <c r="S37" s="36">
        <v>1.2138617633299065</v>
      </c>
      <c r="T37" s="36">
        <v>0.53206584728467632</v>
      </c>
      <c r="U37" s="36"/>
      <c r="V37" s="36"/>
      <c r="W37" s="36"/>
      <c r="X37" s="36">
        <v>1.2355362712514935</v>
      </c>
      <c r="Y37" s="36">
        <v>1.0309876056883207</v>
      </c>
      <c r="Z37" s="36">
        <v>0.8450522525960924</v>
      </c>
      <c r="AA37" s="36">
        <v>0.86446062147191505</v>
      </c>
    </row>
    <row r="38" spans="1:27">
      <c r="A38" s="36"/>
      <c r="B38" s="36"/>
      <c r="C38" s="36">
        <v>1.1757403331361818</v>
      </c>
      <c r="D38" s="36">
        <v>0.97312358152829337</v>
      </c>
      <c r="E38" s="36">
        <v>0.97744783774994104</v>
      </c>
      <c r="F38" s="36">
        <v>0.52234458156829622</v>
      </c>
      <c r="G38" s="36"/>
      <c r="H38" s="36"/>
      <c r="I38" s="36"/>
      <c r="J38" s="36">
        <v>1.166922972119643</v>
      </c>
      <c r="K38" s="36">
        <v>1.0968267895622317</v>
      </c>
      <c r="L38" s="36">
        <v>1.0157690659054053</v>
      </c>
      <c r="M38" s="36">
        <v>1.2403332953974398</v>
      </c>
      <c r="N38" s="36"/>
      <c r="O38" s="36"/>
      <c r="P38" s="36"/>
      <c r="Q38" s="36">
        <v>0.95124547737379017</v>
      </c>
      <c r="R38" s="36">
        <v>0.85885300138197163</v>
      </c>
      <c r="S38" s="36">
        <v>1.0906142390135918</v>
      </c>
      <c r="T38" s="36">
        <v>0.64504540249111997</v>
      </c>
      <c r="U38" s="36"/>
      <c r="V38" s="36"/>
      <c r="W38" s="36"/>
      <c r="X38" s="36">
        <v>3.6333990291867617E-2</v>
      </c>
      <c r="Y38" s="36">
        <v>1.1679201700572237</v>
      </c>
      <c r="Z38" s="36">
        <v>0.86258098898011681</v>
      </c>
      <c r="AA38" s="36">
        <v>0.88761338645527565</v>
      </c>
    </row>
    <row r="39" spans="1:27">
      <c r="A39" s="36"/>
      <c r="B39" s="36"/>
      <c r="C39" s="36">
        <v>0.76949322890647165</v>
      </c>
      <c r="D39" s="36">
        <v>0.11942051020703451</v>
      </c>
      <c r="E39" s="36">
        <v>0.60562657602899628</v>
      </c>
      <c r="F39" s="36">
        <v>9.1844712179971644E-2</v>
      </c>
      <c r="G39" s="36"/>
      <c r="H39" s="36"/>
      <c r="I39" s="36"/>
      <c r="J39" s="36">
        <v>0.76873780065187625</v>
      </c>
      <c r="K39" s="36">
        <v>1.1005280187328383</v>
      </c>
      <c r="L39" s="36">
        <v>1.3075859421185669</v>
      </c>
      <c r="M39" s="36">
        <v>0.81133871390555246</v>
      </c>
      <c r="N39" s="36"/>
      <c r="O39" s="36"/>
      <c r="P39" s="36"/>
      <c r="Q39" s="36">
        <v>1.0771111633819155</v>
      </c>
      <c r="R39" s="36">
        <v>0.62569564209115303</v>
      </c>
      <c r="S39" s="36">
        <v>0.76670886881883737</v>
      </c>
      <c r="T39" s="36">
        <v>0.3669107335832521</v>
      </c>
      <c r="U39" s="36"/>
      <c r="V39" s="36"/>
      <c r="W39" s="36"/>
      <c r="X39" s="36">
        <v>0.62572565448163342</v>
      </c>
      <c r="Y39" s="36">
        <v>0.8833332133455456</v>
      </c>
      <c r="Z39" s="36">
        <v>0.59751357038358077</v>
      </c>
      <c r="AA39" s="36">
        <v>0.89111810818824644</v>
      </c>
    </row>
    <row r="40" spans="1:27">
      <c r="A40" s="36"/>
      <c r="B40" s="36"/>
      <c r="C40" s="36">
        <v>0.93307343037780521</v>
      </c>
      <c r="D40" s="36">
        <v>0.19812737409215531</v>
      </c>
      <c r="E40" s="36">
        <v>0.57838199208574792</v>
      </c>
      <c r="F40" s="36">
        <v>0.46034510723302913</v>
      </c>
      <c r="G40" s="36"/>
      <c r="H40" s="36"/>
      <c r="I40" s="36"/>
      <c r="J40" s="36">
        <v>0.91209238522361447</v>
      </c>
      <c r="K40" s="36">
        <v>0.83465211643836501</v>
      </c>
      <c r="L40" s="36">
        <v>1.0273127351872295</v>
      </c>
      <c r="M40" s="36">
        <v>0.90029370031547806</v>
      </c>
      <c r="N40" s="36"/>
      <c r="O40" s="36"/>
      <c r="P40" s="36"/>
      <c r="Q40" s="36">
        <v>0.99036287168234771</v>
      </c>
      <c r="R40" s="36">
        <v>0.7016160305110104</v>
      </c>
      <c r="S40" s="36">
        <v>0.47848239038074047</v>
      </c>
      <c r="T40" s="36">
        <v>0.23417465162669937</v>
      </c>
      <c r="U40" s="36"/>
      <c r="V40" s="36"/>
      <c r="W40" s="36"/>
      <c r="X40" s="36">
        <v>0.1810456237619075</v>
      </c>
      <c r="Y40" s="36">
        <v>0.97669265308773845</v>
      </c>
      <c r="Z40" s="36">
        <v>0.65120851535458901</v>
      </c>
      <c r="AA40" s="36">
        <v>0.98594488442442629</v>
      </c>
    </row>
    <row r="41" spans="1:27">
      <c r="A41" s="36"/>
      <c r="B41" s="36"/>
      <c r="C41" s="36">
        <v>0.35004912410088579</v>
      </c>
      <c r="D41" s="36">
        <v>7.7868252608803867E-2</v>
      </c>
      <c r="E41" s="36">
        <v>0.35284898147233335</v>
      </c>
      <c r="F41" s="36">
        <v>8.3141956504551057E-2</v>
      </c>
      <c r="G41" s="36"/>
      <c r="H41" s="36"/>
      <c r="I41" s="36"/>
      <c r="J41" s="36">
        <v>0.34204973449543974</v>
      </c>
      <c r="K41" s="36">
        <v>1.309895068432495</v>
      </c>
      <c r="L41" s="36">
        <v>1.1588932165918286</v>
      </c>
      <c r="M41" s="36">
        <v>0.97351543495865189</v>
      </c>
      <c r="N41" s="36"/>
      <c r="O41" s="36"/>
      <c r="P41" s="36"/>
      <c r="Q41" s="36">
        <v>0.82835239626435009</v>
      </c>
      <c r="R41" s="36">
        <v>0.69060250426312586</v>
      </c>
      <c r="S41" s="36">
        <v>0.45489294948038284</v>
      </c>
      <c r="T41" s="36">
        <v>0.26723157677767806</v>
      </c>
      <c r="U41" s="36"/>
      <c r="V41" s="36"/>
      <c r="W41" s="36"/>
      <c r="X41" s="36">
        <v>0.9705349216968514</v>
      </c>
      <c r="Y41" s="36">
        <v>1.2591676168569823</v>
      </c>
      <c r="Z41" s="36">
        <v>0.70024408497799118</v>
      </c>
      <c r="AA41" s="36">
        <v>0.88970807585624345</v>
      </c>
    </row>
    <row r="43" spans="1:27">
      <c r="A43" s="21" t="s">
        <v>40</v>
      </c>
      <c r="B43" s="24" t="s">
        <v>13</v>
      </c>
      <c r="C43" s="25" t="s">
        <v>14</v>
      </c>
      <c r="D43" s="25" t="s">
        <v>15</v>
      </c>
      <c r="E43" s="25" t="s">
        <v>16</v>
      </c>
      <c r="F43" s="25" t="s">
        <v>17</v>
      </c>
      <c r="H43" s="21" t="s">
        <v>41</v>
      </c>
      <c r="I43" s="24" t="s">
        <v>13</v>
      </c>
      <c r="J43" s="25" t="s">
        <v>14</v>
      </c>
      <c r="K43" s="25" t="s">
        <v>15</v>
      </c>
      <c r="L43" s="25" t="s">
        <v>16</v>
      </c>
      <c r="M43" s="25" t="s">
        <v>17</v>
      </c>
    </row>
    <row r="44" spans="1:27">
      <c r="A44" s="21"/>
      <c r="B44" s="32">
        <v>0.50885770375904193</v>
      </c>
      <c r="C44" s="32">
        <v>1.3529208627636622</v>
      </c>
      <c r="D44" s="32">
        <v>0.36491443242002763</v>
      </c>
      <c r="E44" s="32">
        <v>1.201433014079222</v>
      </c>
      <c r="F44" s="32">
        <v>0.14886677960980244</v>
      </c>
      <c r="H44" s="21"/>
      <c r="I44" s="32">
        <v>2.36477681812435</v>
      </c>
      <c r="J44" s="32">
        <v>0.89608648088487197</v>
      </c>
      <c r="K44" s="32">
        <v>1.5386608448564045</v>
      </c>
      <c r="L44" s="32">
        <v>1.4915292167838401</v>
      </c>
      <c r="M44" s="32">
        <v>1.6251725754322104</v>
      </c>
    </row>
    <row r="45" spans="1:27">
      <c r="A45" s="36" t="s">
        <v>20</v>
      </c>
      <c r="B45" s="32">
        <v>0.29683016718058602</v>
      </c>
      <c r="C45" s="32">
        <v>0.78398304209959468</v>
      </c>
      <c r="D45" s="32">
        <v>0.71846225417040865</v>
      </c>
      <c r="E45" s="32">
        <v>0.92652411666784795</v>
      </c>
      <c r="F45" s="32">
        <v>0.55521865066161213</v>
      </c>
      <c r="H45" s="36" t="s">
        <v>20</v>
      </c>
      <c r="I45" s="32">
        <v>1.5986849875703022</v>
      </c>
      <c r="J45" s="32">
        <v>0.29420195260046411</v>
      </c>
      <c r="K45" s="32">
        <v>2.0744305494117175</v>
      </c>
      <c r="L45" s="32">
        <v>1.3119678027246149</v>
      </c>
      <c r="M45" s="32">
        <v>2.2887335441519547</v>
      </c>
    </row>
    <row r="46" spans="1:27">
      <c r="A46" s="36" t="s">
        <v>22</v>
      </c>
      <c r="B46" s="31">
        <v>0.23759975770213435</v>
      </c>
      <c r="C46" s="32">
        <v>0.65902664060343297</v>
      </c>
      <c r="D46" s="32">
        <v>0.41854634228739085</v>
      </c>
      <c r="E46" s="32">
        <v>0.33479588585303549</v>
      </c>
      <c r="F46" s="32">
        <v>0.68650749929180155</v>
      </c>
      <c r="H46" s="36" t="s">
        <v>22</v>
      </c>
      <c r="I46" s="32">
        <v>2.2831913143138709</v>
      </c>
      <c r="J46" s="32">
        <v>1.2682287031118138</v>
      </c>
      <c r="K46" s="32">
        <v>1.1302910689257282</v>
      </c>
      <c r="L46" s="32">
        <v>1.4449293406422066</v>
      </c>
      <c r="M46" s="32">
        <v>1.4902340685295874</v>
      </c>
    </row>
    <row r="47" spans="1:27">
      <c r="B47" s="31">
        <v>0.26548137220633405</v>
      </c>
      <c r="C47" s="31">
        <v>0.8887468480079419</v>
      </c>
      <c r="D47" s="31">
        <v>0.56728045220826273</v>
      </c>
      <c r="E47" s="31">
        <v>0.41766441813392019</v>
      </c>
      <c r="F47" s="31">
        <v>0.90501453034954982</v>
      </c>
      <c r="I47" s="31">
        <v>1.8125514318412579</v>
      </c>
      <c r="J47" s="31">
        <v>0.19308687053064988</v>
      </c>
      <c r="K47" s="31">
        <v>1.1971740825606265</v>
      </c>
      <c r="L47" s="31">
        <v>1.1335722685359779</v>
      </c>
      <c r="M47" s="31">
        <v>1.6116250206119984</v>
      </c>
    </row>
    <row r="48" spans="1:27">
      <c r="B48" s="31">
        <v>0.37939704857158402</v>
      </c>
      <c r="C48" s="31">
        <v>0.85977675437786172</v>
      </c>
      <c r="D48" s="31">
        <v>0.68942877282683079</v>
      </c>
      <c r="E48" s="31">
        <v>0.6988806757217968</v>
      </c>
      <c r="F48" s="31">
        <v>0.61235768782628242</v>
      </c>
      <c r="I48" s="31">
        <v>2.2526230340350701</v>
      </c>
      <c r="J48" s="31">
        <v>0.994858622344998</v>
      </c>
      <c r="K48" s="31">
        <v>0.42988490367746079</v>
      </c>
      <c r="L48" s="31">
        <v>0.74998448461985134</v>
      </c>
      <c r="M48" s="31">
        <v>1.7078067810271187</v>
      </c>
    </row>
    <row r="49" spans="1:27">
      <c r="B49" s="31">
        <v>0.39369857896623089</v>
      </c>
      <c r="C49" s="31">
        <v>1.3735567824094352</v>
      </c>
      <c r="D49" s="31">
        <v>0.69743584417404458</v>
      </c>
      <c r="E49" s="31">
        <v>0.58039662431803929</v>
      </c>
      <c r="F49" s="31">
        <v>1.0224783308463359</v>
      </c>
      <c r="I49" s="31">
        <v>1.9045180802146819</v>
      </c>
      <c r="J49" s="31">
        <v>1.2505112501087365</v>
      </c>
      <c r="K49" s="31">
        <v>0.85831692993328412</v>
      </c>
      <c r="L49" s="31">
        <v>1.2446407050040518</v>
      </c>
      <c r="M49" s="31">
        <v>1.6333120530948628</v>
      </c>
    </row>
    <row r="50" spans="1:27">
      <c r="C50" s="31">
        <v>1.1065528490062542</v>
      </c>
      <c r="D50" s="31">
        <v>0.42539867740145593</v>
      </c>
      <c r="E50" s="31">
        <v>0.75013129632968745</v>
      </c>
      <c r="F50" s="31">
        <v>1.2339807551463249</v>
      </c>
      <c r="J50" s="31">
        <v>1.4481632410080638</v>
      </c>
      <c r="K50" s="31">
        <v>0.89719390118139308</v>
      </c>
      <c r="L50" s="31">
        <v>1.3676241781064113</v>
      </c>
      <c r="M50" s="31">
        <v>2.2077728254174005</v>
      </c>
    </row>
    <row r="51" spans="1:27">
      <c r="C51" s="31">
        <v>0.87004507993807301</v>
      </c>
      <c r="D51" s="31">
        <v>0.99666842899590657</v>
      </c>
      <c r="E51" s="31">
        <v>1.0943714340538369</v>
      </c>
      <c r="F51" s="31">
        <v>0.61107252340286322</v>
      </c>
      <c r="J51" s="31">
        <v>2.1531166037206986</v>
      </c>
      <c r="K51" s="31">
        <v>1.6184162814400307</v>
      </c>
      <c r="L51" s="31">
        <v>1.6315096136624887</v>
      </c>
      <c r="M51" s="31">
        <v>0.74865516593509451</v>
      </c>
    </row>
    <row r="52" spans="1:27">
      <c r="C52" s="32">
        <v>1.22175203969149</v>
      </c>
      <c r="D52" s="31">
        <v>0.77093873950565228</v>
      </c>
      <c r="E52" s="31">
        <v>0.87565282358682661</v>
      </c>
      <c r="F52" s="31">
        <v>0.41718933775807254</v>
      </c>
      <c r="J52" s="31">
        <v>0.2213499011886243</v>
      </c>
      <c r="K52" s="31">
        <v>1.9914244165568049</v>
      </c>
      <c r="L52" s="31">
        <v>1.2097700570239664</v>
      </c>
      <c r="M52" s="31">
        <v>1.2960363051702575</v>
      </c>
    </row>
    <row r="53" spans="1:27">
      <c r="C53" s="32">
        <v>1.2983595293593935</v>
      </c>
      <c r="D53" s="31">
        <v>1.0394970055914676</v>
      </c>
      <c r="E53" s="31">
        <v>1.1951537364845304</v>
      </c>
      <c r="F53" s="31">
        <v>0.44309991528195058</v>
      </c>
      <c r="J53" s="31">
        <v>0.49048130983929572</v>
      </c>
      <c r="K53" s="31">
        <v>1.64992858551377</v>
      </c>
      <c r="L53" s="31">
        <v>1.2282620180963288</v>
      </c>
      <c r="M53" s="31">
        <v>1.4754315463625924</v>
      </c>
    </row>
    <row r="54" spans="1:27">
      <c r="C54" s="32">
        <v>0.75709993222393002</v>
      </c>
      <c r="D54" s="31">
        <v>1.4087818673944184</v>
      </c>
      <c r="E54" s="31">
        <v>1.0133383105254861</v>
      </c>
      <c r="F54" s="31">
        <v>0.32316387480055514</v>
      </c>
      <c r="J54" s="31">
        <v>1.1832277632055046</v>
      </c>
      <c r="K54" s="31">
        <v>1.2552447084408533</v>
      </c>
      <c r="L54" s="31">
        <v>1.2903548594123075</v>
      </c>
      <c r="M54" s="31">
        <v>1.5316674342339762</v>
      </c>
    </row>
    <row r="55" spans="1:27">
      <c r="C55" s="32">
        <v>0.94122676715821896</v>
      </c>
      <c r="D55" s="31">
        <v>0.35398222970474791</v>
      </c>
      <c r="E55" s="31">
        <v>0.57191835196692087</v>
      </c>
      <c r="F55" s="31">
        <v>0.57616287431472157</v>
      </c>
      <c r="J55" s="31">
        <v>1.6072779309024854</v>
      </c>
      <c r="K55" s="31">
        <v>1.1626080402497287</v>
      </c>
      <c r="L55" s="31">
        <v>2.1773249418074792</v>
      </c>
      <c r="M55" s="31">
        <v>1.5009820593523417</v>
      </c>
    </row>
    <row r="57" spans="1:27">
      <c r="A57" s="34" t="s">
        <v>36</v>
      </c>
      <c r="B57" s="28" t="s">
        <v>13</v>
      </c>
      <c r="C57" s="29" t="s">
        <v>14</v>
      </c>
      <c r="D57" s="29" t="s">
        <v>15</v>
      </c>
      <c r="E57" s="29" t="s">
        <v>16</v>
      </c>
      <c r="F57" s="29" t="s">
        <v>17</v>
      </c>
      <c r="G57" s="33"/>
      <c r="H57" s="34" t="s">
        <v>37</v>
      </c>
      <c r="I57" s="28" t="s">
        <v>13</v>
      </c>
      <c r="J57" s="29" t="s">
        <v>14</v>
      </c>
      <c r="K57" s="29" t="s">
        <v>15</v>
      </c>
      <c r="L57" s="29" t="s">
        <v>16</v>
      </c>
      <c r="M57" s="29" t="s">
        <v>17</v>
      </c>
      <c r="N57" s="33"/>
      <c r="O57" s="21" t="s">
        <v>40</v>
      </c>
      <c r="P57" s="28" t="s">
        <v>13</v>
      </c>
      <c r="Q57" s="29" t="s">
        <v>14</v>
      </c>
      <c r="R57" s="29" t="s">
        <v>15</v>
      </c>
      <c r="S57" s="29" t="s">
        <v>16</v>
      </c>
      <c r="T57" s="29" t="s">
        <v>17</v>
      </c>
      <c r="U57" s="33"/>
      <c r="V57" s="21" t="s">
        <v>41</v>
      </c>
      <c r="W57" s="28" t="s">
        <v>13</v>
      </c>
      <c r="X57" s="29" t="s">
        <v>14</v>
      </c>
      <c r="Y57" s="29" t="s">
        <v>15</v>
      </c>
      <c r="Z57" s="29" t="s">
        <v>16</v>
      </c>
      <c r="AA57" s="29" t="s">
        <v>17</v>
      </c>
    </row>
    <row r="58" spans="1:27">
      <c r="A58" s="34"/>
      <c r="B58" s="33">
        <v>0.1663860575023125</v>
      </c>
      <c r="C58" s="33">
        <v>0.66742275336134416</v>
      </c>
      <c r="D58" s="33">
        <v>0.29921752215246589</v>
      </c>
      <c r="E58" s="33">
        <v>0.27672401050549233</v>
      </c>
      <c r="F58" s="33">
        <v>0.90838277978966353</v>
      </c>
      <c r="G58" s="33"/>
      <c r="I58" s="33">
        <v>0.19343926678605394</v>
      </c>
      <c r="J58" s="33">
        <v>0.36985270940167614</v>
      </c>
      <c r="K58" s="33">
        <v>0.44103954636786818</v>
      </c>
      <c r="L58" s="33">
        <v>0.2597773894149133</v>
      </c>
      <c r="M58" s="33">
        <v>0.24642944113120324</v>
      </c>
      <c r="N58" s="33"/>
      <c r="O58" s="36"/>
      <c r="P58" s="33">
        <v>0.40789145280103284</v>
      </c>
      <c r="Q58" s="33">
        <v>0.2655139475198881</v>
      </c>
      <c r="R58" s="33">
        <v>1.3998078692311799</v>
      </c>
      <c r="S58" s="33">
        <v>0.27029234240867789</v>
      </c>
      <c r="T58" s="33">
        <v>0.28890322146714581</v>
      </c>
      <c r="U58" s="33"/>
      <c r="V58" s="36"/>
      <c r="W58" s="33">
        <v>0.68449744092810971</v>
      </c>
      <c r="X58" s="33">
        <v>9.2750349186764974E-2</v>
      </c>
      <c r="Y58" s="33">
        <v>1.3199561182855453</v>
      </c>
      <c r="Z58" s="33">
        <v>3.5297584396397039</v>
      </c>
      <c r="AA58" s="33">
        <v>2.3147786503655561</v>
      </c>
    </row>
    <row r="59" spans="1:27">
      <c r="A59" s="36" t="s">
        <v>21</v>
      </c>
      <c r="B59" s="33">
        <v>0.18903582019821361</v>
      </c>
      <c r="C59" s="33">
        <v>2.5798989330764361</v>
      </c>
      <c r="D59" s="33">
        <v>0.74212005987721164</v>
      </c>
      <c r="E59" s="33">
        <v>1.1896984860126949</v>
      </c>
      <c r="F59" s="33">
        <v>0.60550805396945384</v>
      </c>
      <c r="G59" s="33"/>
      <c r="H59" s="36" t="s">
        <v>21</v>
      </c>
      <c r="I59" s="33">
        <v>0.43853974826716585</v>
      </c>
      <c r="J59" s="33">
        <v>1.916681153335688</v>
      </c>
      <c r="K59" s="33">
        <v>8.5130767117465131E-2</v>
      </c>
      <c r="L59" s="33">
        <v>0.92008348466893597</v>
      </c>
      <c r="M59" s="33">
        <v>0.44248841244580966</v>
      </c>
      <c r="N59" s="33"/>
      <c r="O59" s="36" t="s">
        <v>21</v>
      </c>
      <c r="P59" s="33">
        <v>1.2458427716308673</v>
      </c>
      <c r="Q59" s="33">
        <v>1.2706413141912085</v>
      </c>
      <c r="R59" s="33">
        <v>0.9176888057292959</v>
      </c>
      <c r="S59" s="33">
        <v>1.4421945212291876</v>
      </c>
      <c r="T59" s="33">
        <v>1.243411803966882</v>
      </c>
      <c r="U59" s="33"/>
      <c r="V59" s="36" t="s">
        <v>21</v>
      </c>
      <c r="W59" s="33">
        <v>3.523100690792504</v>
      </c>
      <c r="X59" s="33">
        <v>1.514484762865381</v>
      </c>
      <c r="Y59" s="33">
        <v>1.0216909916183572</v>
      </c>
      <c r="Z59" s="33">
        <v>4.906925493001788</v>
      </c>
      <c r="AA59" s="33">
        <v>1.1051369718554105</v>
      </c>
    </row>
    <row r="60" spans="1:27">
      <c r="A60" s="36" t="s">
        <v>22</v>
      </c>
      <c r="B60" s="33">
        <v>0.27638090298269458</v>
      </c>
      <c r="C60" s="33">
        <v>0.85989822438087771</v>
      </c>
      <c r="D60" s="33">
        <v>0.59051073913924101</v>
      </c>
      <c r="E60" s="33">
        <v>0.86714256669030498</v>
      </c>
      <c r="F60" s="33">
        <v>0.52171861558464583</v>
      </c>
      <c r="G60" s="33"/>
      <c r="H60" s="36" t="s">
        <v>22</v>
      </c>
      <c r="I60" s="33">
        <v>0.28163403156840827</v>
      </c>
      <c r="J60" s="33">
        <v>1.1788967200091092</v>
      </c>
      <c r="K60" s="33">
        <v>7.0026020298917982E-2</v>
      </c>
      <c r="L60" s="33">
        <v>0.8484222952913083</v>
      </c>
      <c r="M60" s="33">
        <v>0.37119364614681644</v>
      </c>
      <c r="N60" s="33"/>
      <c r="O60" s="36" t="s">
        <v>22</v>
      </c>
      <c r="P60" s="33">
        <v>0.89056144141925642</v>
      </c>
      <c r="Q60" s="33">
        <v>0.66756659931301554</v>
      </c>
      <c r="R60" s="33">
        <v>0.3385733584942649</v>
      </c>
      <c r="S60" s="33">
        <v>1.0746442351248311</v>
      </c>
      <c r="T60" s="33">
        <v>0.5368468074827849</v>
      </c>
      <c r="U60" s="33"/>
      <c r="V60" s="36" t="s">
        <v>22</v>
      </c>
      <c r="W60" s="33">
        <v>3.3596689465745535</v>
      </c>
      <c r="X60" s="33">
        <v>3.5671564026756899</v>
      </c>
      <c r="Y60" s="33">
        <v>1.3810441475696369</v>
      </c>
      <c r="Z60" s="33">
        <v>3.9349802796547868</v>
      </c>
      <c r="AA60" s="33">
        <v>3.2240682351728269</v>
      </c>
    </row>
    <row r="61" spans="1:27">
      <c r="A61" s="33"/>
      <c r="B61" s="33">
        <v>0.1441221385624829</v>
      </c>
      <c r="C61" s="33">
        <v>0.32719383896651388</v>
      </c>
      <c r="D61" s="33">
        <v>0.32420931597854907</v>
      </c>
      <c r="E61" s="33">
        <v>0.50529194606660954</v>
      </c>
      <c r="F61" s="33">
        <v>0.27619137036299402</v>
      </c>
      <c r="G61" s="33"/>
      <c r="H61" s="33"/>
      <c r="I61" s="33">
        <v>0.15904326383159648</v>
      </c>
      <c r="J61" s="33">
        <v>0.24661926636572895</v>
      </c>
      <c r="K61" s="33">
        <v>0.17364828365353674</v>
      </c>
      <c r="L61" s="33">
        <v>0.4107517954440072</v>
      </c>
      <c r="M61" s="33">
        <v>0.23161518028156688</v>
      </c>
      <c r="N61" s="33"/>
      <c r="O61" s="33"/>
      <c r="P61" s="33">
        <v>0.15310479864240933</v>
      </c>
      <c r="Q61" s="33">
        <v>0.40894403138796065</v>
      </c>
      <c r="R61" s="33">
        <v>0.54792608226794115</v>
      </c>
      <c r="S61" s="33">
        <v>0.61528414300898626</v>
      </c>
      <c r="T61" s="33">
        <v>0.55605133392776662</v>
      </c>
      <c r="U61" s="33"/>
      <c r="V61" s="33"/>
      <c r="W61" s="33">
        <v>6.9779105630344229E-2</v>
      </c>
      <c r="X61" s="33">
        <v>0.24754811371718771</v>
      </c>
      <c r="Y61" s="33">
        <v>1.7721724082634422</v>
      </c>
      <c r="Z61" s="33">
        <v>2.393037809723165</v>
      </c>
      <c r="AA61" s="33">
        <v>6.22590453454354</v>
      </c>
    </row>
    <row r="62" spans="1:27">
      <c r="A62" s="33"/>
      <c r="B62" s="33">
        <v>0.42653079124021942</v>
      </c>
      <c r="C62" s="33">
        <v>0.84543995311023401</v>
      </c>
      <c r="D62" s="33">
        <v>0.24352219347766574</v>
      </c>
      <c r="E62" s="33">
        <v>0.32243464807048616</v>
      </c>
      <c r="F62" s="33">
        <v>0.39142222655558562</v>
      </c>
      <c r="G62" s="33"/>
      <c r="H62" s="33"/>
      <c r="I62" s="33">
        <v>0.24141921801024044</v>
      </c>
      <c r="J62" s="33">
        <v>0.4360241989654926</v>
      </c>
      <c r="K62" s="33">
        <v>0.18588629935478895</v>
      </c>
      <c r="L62" s="33">
        <v>0.73774216161694417</v>
      </c>
      <c r="M62" s="33">
        <v>0.28363363057538954</v>
      </c>
      <c r="N62" s="33"/>
      <c r="O62" s="33"/>
      <c r="P62" s="33">
        <v>0.30627347357116197</v>
      </c>
      <c r="Q62" s="33">
        <v>1.0349726244776452</v>
      </c>
      <c r="R62" s="33">
        <v>0.53451753443044969</v>
      </c>
      <c r="S62" s="33">
        <v>1.6410011908174966</v>
      </c>
      <c r="T62" s="33">
        <v>0.58999035936373223</v>
      </c>
      <c r="U62" s="33"/>
      <c r="V62" s="33"/>
      <c r="W62" s="33">
        <v>4.9340041363952389</v>
      </c>
      <c r="X62" s="33">
        <v>1.2825904729226418</v>
      </c>
      <c r="Y62" s="33">
        <v>1.7907621986926727</v>
      </c>
      <c r="Z62" s="33">
        <v>2.2392976333060179</v>
      </c>
      <c r="AA62" s="33">
        <v>3.6907302439609921</v>
      </c>
    </row>
    <row r="63" spans="1:27">
      <c r="A63" s="33"/>
      <c r="B63" s="33">
        <v>0.40048586108056705</v>
      </c>
      <c r="C63" s="33">
        <v>0.74636963837262094</v>
      </c>
      <c r="D63" s="33">
        <v>0.60929060330837281</v>
      </c>
      <c r="E63" s="33">
        <v>0.49486134071236088</v>
      </c>
      <c r="F63" s="33">
        <v>0.13451977094703227</v>
      </c>
      <c r="G63" s="33"/>
      <c r="H63" s="33"/>
      <c r="I63" s="33">
        <v>0.25351386324493708</v>
      </c>
      <c r="J63" s="33">
        <v>0.26579578756500105</v>
      </c>
      <c r="K63" s="33">
        <v>0.19801845657809306</v>
      </c>
      <c r="L63" s="33">
        <v>0.24078782287265205</v>
      </c>
      <c r="M63" s="33">
        <v>0.15602521888366708</v>
      </c>
      <c r="N63" s="33"/>
      <c r="O63" s="33"/>
      <c r="P63" s="33">
        <v>8.302441384681801E-2</v>
      </c>
      <c r="Q63" s="33">
        <v>0.93705227844691819</v>
      </c>
      <c r="R63" s="33">
        <v>0.76897492716308014</v>
      </c>
      <c r="S63" s="33">
        <v>0.65855746765643908</v>
      </c>
      <c r="T63" s="33">
        <v>0.32531532759819209</v>
      </c>
      <c r="U63" s="33"/>
      <c r="V63" s="33"/>
      <c r="W63" s="33">
        <v>8.1293845098437831</v>
      </c>
      <c r="X63" s="33">
        <v>0.68524641458921853</v>
      </c>
      <c r="Y63" s="33">
        <v>3.5855634769403233</v>
      </c>
      <c r="Z63" s="33">
        <v>1.6408847538519256</v>
      </c>
      <c r="AA63" s="33">
        <v>2.1154866935054382</v>
      </c>
    </row>
    <row r="64" spans="1:27">
      <c r="A64" s="33"/>
      <c r="B64" s="33"/>
      <c r="C64" s="33">
        <v>0.46170657523838704</v>
      </c>
      <c r="D64" s="33">
        <v>0.30762297416841056</v>
      </c>
      <c r="E64" s="33">
        <v>0.4607468735152857</v>
      </c>
      <c r="F64" s="33">
        <v>0.5554349992535339</v>
      </c>
      <c r="G64" s="33"/>
      <c r="H64" s="33"/>
      <c r="I64" s="33"/>
      <c r="J64" s="33">
        <v>0.66113332178449435</v>
      </c>
      <c r="K64" s="33">
        <v>0.36135041413437957</v>
      </c>
      <c r="L64" s="33">
        <v>0.62787648067321145</v>
      </c>
      <c r="M64" s="33">
        <v>0.37498906419023398</v>
      </c>
      <c r="N64" s="33"/>
      <c r="O64" s="33"/>
      <c r="P64" s="33"/>
      <c r="Q64" s="33">
        <v>0.5610765235991948</v>
      </c>
      <c r="R64" s="33">
        <v>0.65077485366204935</v>
      </c>
      <c r="S64" s="33">
        <v>0.38814032219729611</v>
      </c>
      <c r="T64" s="33">
        <v>1.7229714290624185</v>
      </c>
      <c r="U64" s="33"/>
      <c r="V64" s="33"/>
      <c r="W64" s="33"/>
      <c r="X64" s="33">
        <v>0.1482273658521471</v>
      </c>
      <c r="Y64" s="33">
        <v>0.93394426774250361</v>
      </c>
      <c r="Z64" s="33">
        <v>1.0350576361575572E-2</v>
      </c>
      <c r="AA64" s="33">
        <v>0.89993611607795421</v>
      </c>
    </row>
    <row r="65" spans="1:28">
      <c r="A65" s="33"/>
      <c r="B65" s="33"/>
      <c r="C65" s="33">
        <v>0.75120140384303979</v>
      </c>
      <c r="D65" s="33">
        <v>1.0701133866845645</v>
      </c>
      <c r="E65" s="33">
        <v>0.79214195892469308</v>
      </c>
      <c r="F65" s="33">
        <v>0.81999028652900352</v>
      </c>
      <c r="G65" s="33"/>
      <c r="H65" s="33"/>
      <c r="I65" s="33"/>
      <c r="J65" s="33">
        <v>0.84947895974180643</v>
      </c>
      <c r="K65" s="33">
        <v>0.3811327174003053</v>
      </c>
      <c r="L65" s="33">
        <v>1.2935839308849308</v>
      </c>
      <c r="M65" s="33">
        <v>0.29040341115395052</v>
      </c>
      <c r="N65" s="33"/>
      <c r="O65" s="33"/>
      <c r="P65" s="33"/>
      <c r="Q65" s="33">
        <v>0.70875651924950589</v>
      </c>
      <c r="R65" s="33">
        <v>0.54213125538602591</v>
      </c>
      <c r="S65" s="33">
        <v>1.0822099612391141</v>
      </c>
      <c r="T65" s="33">
        <v>0.92021244911548095</v>
      </c>
      <c r="U65" s="33"/>
      <c r="V65" s="33"/>
      <c r="W65" s="33"/>
      <c r="X65" s="33">
        <v>0.61457834378441345</v>
      </c>
      <c r="Y65" s="33">
        <v>2.3637272093520614</v>
      </c>
      <c r="Z65" s="33">
        <v>4.5388286945176791E-2</v>
      </c>
      <c r="AA65" s="33">
        <v>3.2298984529279902</v>
      </c>
    </row>
    <row r="66" spans="1:28">
      <c r="A66" s="33"/>
      <c r="B66" s="33"/>
      <c r="C66" s="33">
        <v>1.0944707768276667</v>
      </c>
      <c r="D66" s="33">
        <v>0.46846089603916297</v>
      </c>
      <c r="E66" s="33">
        <v>2.1252291516260824</v>
      </c>
      <c r="F66" s="33">
        <v>0.94755514705647759</v>
      </c>
      <c r="G66" s="33"/>
      <c r="H66" s="33"/>
      <c r="I66" s="33"/>
      <c r="J66" s="33">
        <v>0.84649200737799379</v>
      </c>
      <c r="K66" s="33">
        <v>0.55828422254988685</v>
      </c>
      <c r="L66" s="33">
        <v>1.6677362584090552</v>
      </c>
      <c r="M66" s="33">
        <v>0.33040167644271939</v>
      </c>
      <c r="N66" s="33"/>
      <c r="O66" s="33"/>
      <c r="P66" s="33"/>
      <c r="Q66" s="33">
        <v>0.6519981261486123</v>
      </c>
      <c r="R66" s="33">
        <v>1.5868449164700886</v>
      </c>
      <c r="S66" s="33">
        <v>1.7568698355200452</v>
      </c>
      <c r="T66" s="33">
        <v>0.89162099174193332</v>
      </c>
      <c r="U66" s="33"/>
      <c r="V66" s="33"/>
      <c r="W66" s="33"/>
      <c r="X66" s="33">
        <v>1.0888312049558635</v>
      </c>
      <c r="Y66" s="33">
        <v>1.102716498576086</v>
      </c>
      <c r="Z66" s="33">
        <v>6.7155928820163316E-2</v>
      </c>
      <c r="AA66" s="33">
        <v>2.8332594433388234</v>
      </c>
    </row>
    <row r="67" spans="1:28">
      <c r="A67" s="33"/>
      <c r="B67" s="33"/>
      <c r="C67" s="33">
        <v>0.89937858721244057</v>
      </c>
      <c r="D67" s="33">
        <v>0.35679393085457939</v>
      </c>
      <c r="E67" s="33">
        <v>0.71273136965498884</v>
      </c>
      <c r="F67" s="33">
        <v>0.29770226193790122</v>
      </c>
      <c r="G67" s="33"/>
      <c r="H67" s="33"/>
      <c r="I67" s="33"/>
      <c r="J67" s="33">
        <v>2.0431023389989287</v>
      </c>
      <c r="K67" s="33">
        <v>0.29225430004825065</v>
      </c>
      <c r="L67" s="33">
        <v>0.53275582294310297</v>
      </c>
      <c r="M67" s="33">
        <v>0.38820015836273047</v>
      </c>
      <c r="N67" s="33"/>
      <c r="O67" s="33"/>
      <c r="P67" s="33"/>
      <c r="Q67" s="33">
        <v>1.7943702109298418</v>
      </c>
      <c r="R67" s="33">
        <v>0.41827671747448869</v>
      </c>
      <c r="S67" s="33">
        <v>0.35113993942480087</v>
      </c>
      <c r="T67" s="33">
        <v>0.59230106880044253</v>
      </c>
      <c r="U67" s="33"/>
      <c r="V67" s="33"/>
      <c r="W67" s="33"/>
      <c r="X67" s="33">
        <v>2.2231999178598794</v>
      </c>
      <c r="Y67" s="33">
        <v>1.2758076790623001</v>
      </c>
      <c r="Z67" s="33">
        <v>0.21081043258324347</v>
      </c>
      <c r="AA67" s="33">
        <v>3.491634898389377</v>
      </c>
    </row>
    <row r="68" spans="1:28">
      <c r="A68" s="33"/>
      <c r="B68" s="33"/>
      <c r="C68" s="33">
        <v>1.5384853402355128</v>
      </c>
      <c r="D68" s="33">
        <v>1.6253799156003967</v>
      </c>
      <c r="E68" s="33">
        <v>0.87526043960175703</v>
      </c>
      <c r="F68" s="33">
        <v>0.13092735754716398</v>
      </c>
      <c r="G68" s="33"/>
      <c r="H68" s="33"/>
      <c r="I68" s="33"/>
      <c r="J68" s="33">
        <v>1.494636795410861</v>
      </c>
      <c r="K68" s="33">
        <v>0.73090738681969603</v>
      </c>
      <c r="L68" s="33">
        <v>0.14236666855672236</v>
      </c>
      <c r="M68" s="33">
        <v>0.40463660928242667</v>
      </c>
      <c r="N68" s="33"/>
      <c r="O68" s="33"/>
      <c r="P68" s="33"/>
      <c r="Q68" s="33">
        <v>1.8560195485509603</v>
      </c>
      <c r="R68" s="33">
        <v>0.37511864695223951</v>
      </c>
      <c r="S68" s="33">
        <v>0.33869907740578881</v>
      </c>
      <c r="T68" s="33">
        <v>0.51330762478893666</v>
      </c>
      <c r="U68" s="33"/>
      <c r="V68" s="33"/>
      <c r="W68" s="33"/>
      <c r="X68" s="33">
        <v>0.48109141394373117</v>
      </c>
      <c r="Y68" s="33">
        <v>1.7989678029862035</v>
      </c>
      <c r="Z68" s="33">
        <v>0.28555448788224952</v>
      </c>
      <c r="AA68" s="33">
        <v>1.4531360035654115</v>
      </c>
    </row>
    <row r="69" spans="1:28">
      <c r="A69" s="33"/>
      <c r="B69" s="33"/>
      <c r="C69" s="33">
        <v>1.2276863138475786</v>
      </c>
      <c r="D69" s="33">
        <v>2.1976639890777405</v>
      </c>
      <c r="E69" s="33">
        <v>1.0121901277798517</v>
      </c>
      <c r="F69" s="33">
        <v>9.2084122925318784E-2</v>
      </c>
      <c r="G69" s="33"/>
      <c r="H69" s="33"/>
      <c r="I69" s="33"/>
      <c r="J69" s="33">
        <v>1.689134127871722</v>
      </c>
      <c r="K69" s="33">
        <v>0.99410672909199038</v>
      </c>
      <c r="L69" s="33">
        <v>0.33471961599968708</v>
      </c>
      <c r="M69" s="33">
        <v>0.31524298879691143</v>
      </c>
      <c r="N69" s="33"/>
      <c r="O69" s="33"/>
      <c r="P69" s="33"/>
      <c r="Q69" s="33">
        <v>1.8432725849224108</v>
      </c>
      <c r="R69" s="33">
        <v>1.6677082261822049</v>
      </c>
      <c r="S69" s="33">
        <v>0.29629067351366795</v>
      </c>
      <c r="T69" s="33">
        <v>0.71739383673797275</v>
      </c>
      <c r="U69" s="33"/>
      <c r="V69" s="33"/>
      <c r="W69" s="33"/>
      <c r="X69" s="33">
        <v>5.429523764708185E-2</v>
      </c>
      <c r="Y69" s="33">
        <v>0.30456578254317157</v>
      </c>
      <c r="Z69" s="33">
        <v>0.14502296394524677</v>
      </c>
      <c r="AA69" s="33">
        <v>2.6003155667286082</v>
      </c>
    </row>
    <row r="70" spans="1:28">
      <c r="A70" s="33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</row>
    <row r="71" spans="1:28">
      <c r="A71" s="34" t="s">
        <v>42</v>
      </c>
      <c r="B71" s="33" t="s">
        <v>24</v>
      </c>
      <c r="C71" s="33" t="s">
        <v>25</v>
      </c>
      <c r="D71" s="33" t="s">
        <v>26</v>
      </c>
      <c r="E71" s="33" t="s">
        <v>27</v>
      </c>
      <c r="F71" s="33" t="s">
        <v>28</v>
      </c>
      <c r="G71" s="36"/>
      <c r="H71" s="34" t="s">
        <v>43</v>
      </c>
      <c r="I71" s="33" t="s">
        <v>24</v>
      </c>
      <c r="J71" s="33" t="s">
        <v>25</v>
      </c>
      <c r="K71" s="33" t="s">
        <v>26</v>
      </c>
      <c r="L71" s="33" t="s">
        <v>27</v>
      </c>
      <c r="M71" s="33" t="s">
        <v>28</v>
      </c>
      <c r="N71" s="36"/>
      <c r="O71" s="34" t="s">
        <v>44</v>
      </c>
      <c r="P71" s="33" t="s">
        <v>24</v>
      </c>
      <c r="Q71" s="33" t="s">
        <v>25</v>
      </c>
      <c r="R71" s="33" t="s">
        <v>26</v>
      </c>
      <c r="S71" s="33" t="s">
        <v>27</v>
      </c>
      <c r="T71" s="33" t="s">
        <v>28</v>
      </c>
      <c r="U71" s="36"/>
      <c r="V71" s="34" t="s">
        <v>45</v>
      </c>
      <c r="W71" s="33" t="s">
        <v>24</v>
      </c>
      <c r="X71" s="33" t="s">
        <v>25</v>
      </c>
      <c r="Y71" s="33" t="s">
        <v>26</v>
      </c>
      <c r="Z71" s="33" t="s">
        <v>27</v>
      </c>
      <c r="AA71" s="33" t="s">
        <v>28</v>
      </c>
      <c r="AB71" s="33"/>
    </row>
    <row r="72" spans="1:28">
      <c r="A72" s="34"/>
      <c r="B72" s="33">
        <v>1.48</v>
      </c>
      <c r="C72" s="33">
        <v>9.0500000000000007</v>
      </c>
      <c r="D72" s="33">
        <v>8.7899999999999991</v>
      </c>
      <c r="E72" s="33">
        <v>8.09</v>
      </c>
      <c r="F72" s="33">
        <v>4.57</v>
      </c>
      <c r="G72" s="36"/>
      <c r="H72" s="34" t="s">
        <v>19</v>
      </c>
      <c r="I72" s="33">
        <v>0.37</v>
      </c>
      <c r="J72" s="33">
        <v>14.58</v>
      </c>
      <c r="K72" s="33">
        <v>10.5</v>
      </c>
      <c r="L72" s="33">
        <v>8.24</v>
      </c>
      <c r="M72" s="33">
        <v>5.3</v>
      </c>
      <c r="N72" s="36"/>
      <c r="O72" s="34" t="s">
        <v>19</v>
      </c>
      <c r="P72" s="33">
        <v>2.0499999999999998</v>
      </c>
      <c r="Q72" s="33">
        <v>67.040000000000006</v>
      </c>
      <c r="R72" s="33">
        <v>48.93</v>
      </c>
      <c r="S72" s="33">
        <v>64.34</v>
      </c>
      <c r="T72" s="33">
        <v>33.47</v>
      </c>
      <c r="U72" s="36"/>
      <c r="V72" s="34" t="s">
        <v>19</v>
      </c>
      <c r="W72" s="33">
        <v>0.69</v>
      </c>
      <c r="X72" s="33">
        <v>3.51</v>
      </c>
      <c r="Y72" s="33">
        <v>1.8</v>
      </c>
      <c r="Z72" s="33">
        <v>2.14</v>
      </c>
      <c r="AA72" s="33">
        <v>2.0099999999999998</v>
      </c>
      <c r="AB72" s="33"/>
    </row>
    <row r="73" spans="1:28">
      <c r="A73" s="36" t="s">
        <v>20</v>
      </c>
      <c r="B73" s="33">
        <v>1.84</v>
      </c>
      <c r="C73" s="33">
        <v>8.27</v>
      </c>
      <c r="D73" s="33">
        <v>8.0399999999999991</v>
      </c>
      <c r="E73" s="33">
        <v>4.59</v>
      </c>
      <c r="F73" s="33">
        <v>6.87</v>
      </c>
      <c r="G73" s="36"/>
      <c r="H73" s="36" t="s">
        <v>20</v>
      </c>
      <c r="I73" s="33">
        <v>2.66</v>
      </c>
      <c r="J73" s="33">
        <v>7.45</v>
      </c>
      <c r="K73" s="33">
        <v>9.4</v>
      </c>
      <c r="L73" s="33">
        <v>11.49</v>
      </c>
      <c r="M73" s="33">
        <v>8.36</v>
      </c>
      <c r="N73" s="36"/>
      <c r="O73" s="36" t="s">
        <v>20</v>
      </c>
      <c r="P73" s="33">
        <v>1.04</v>
      </c>
      <c r="Q73" s="33">
        <v>41.33</v>
      </c>
      <c r="R73" s="33">
        <v>63.96</v>
      </c>
      <c r="S73" s="33">
        <v>68.61</v>
      </c>
      <c r="T73" s="33">
        <v>47.41</v>
      </c>
      <c r="U73" s="36"/>
      <c r="V73" s="36" t="s">
        <v>20</v>
      </c>
      <c r="W73" s="33">
        <v>0.19</v>
      </c>
      <c r="X73" s="33">
        <v>0.91</v>
      </c>
      <c r="Y73" s="33">
        <v>0.37</v>
      </c>
      <c r="Z73" s="33">
        <v>0.66</v>
      </c>
      <c r="AA73" s="33">
        <v>0.46</v>
      </c>
      <c r="AB73" s="33"/>
    </row>
    <row r="74" spans="1:28">
      <c r="A74" s="36" t="s">
        <v>23</v>
      </c>
      <c r="B74" s="33">
        <v>0.38</v>
      </c>
      <c r="C74" s="33">
        <v>11.43</v>
      </c>
      <c r="D74" s="33">
        <v>11.1</v>
      </c>
      <c r="E74" s="33">
        <v>6.24</v>
      </c>
      <c r="F74" s="33">
        <v>0.47</v>
      </c>
      <c r="G74" s="36"/>
      <c r="H74" s="36" t="s">
        <v>22</v>
      </c>
      <c r="I74" s="33">
        <v>0.34</v>
      </c>
      <c r="J74" s="33">
        <v>9.41</v>
      </c>
      <c r="K74" s="33">
        <v>8.9600000000000009</v>
      </c>
      <c r="L74" s="33">
        <v>6.04</v>
      </c>
      <c r="M74" s="33">
        <v>4.6900000000000004</v>
      </c>
      <c r="N74" s="36"/>
      <c r="O74" s="36" t="s">
        <v>22</v>
      </c>
      <c r="P74" s="33">
        <v>0.51</v>
      </c>
      <c r="Q74" s="33">
        <v>62.34</v>
      </c>
      <c r="R74" s="33">
        <v>49.33</v>
      </c>
      <c r="S74" s="33">
        <v>71.23</v>
      </c>
      <c r="T74" s="33">
        <v>45.26</v>
      </c>
      <c r="U74" s="36"/>
      <c r="V74" s="36" t="s">
        <v>22</v>
      </c>
      <c r="W74" s="33">
        <v>2.93</v>
      </c>
      <c r="X74" s="33">
        <v>4.8099999999999996</v>
      </c>
      <c r="Y74" s="33">
        <v>1.92</v>
      </c>
      <c r="Z74" s="33">
        <v>2.31</v>
      </c>
      <c r="AA74" s="33">
        <v>2.09</v>
      </c>
      <c r="AB74" s="33"/>
    </row>
    <row r="75" spans="1:28">
      <c r="A75" s="36"/>
      <c r="B75" s="33">
        <v>0.16</v>
      </c>
      <c r="C75" s="33">
        <v>12.88</v>
      </c>
      <c r="D75" s="33">
        <v>12.52</v>
      </c>
      <c r="E75" s="33">
        <v>5.37</v>
      </c>
      <c r="F75" s="33">
        <v>1.87</v>
      </c>
      <c r="G75" s="36"/>
      <c r="H75" s="36"/>
      <c r="I75" s="33">
        <v>0.63</v>
      </c>
      <c r="J75" s="33">
        <v>6.96</v>
      </c>
      <c r="K75" s="33">
        <v>6</v>
      </c>
      <c r="L75" s="33">
        <v>9.11</v>
      </c>
      <c r="M75" s="33">
        <v>6.7</v>
      </c>
      <c r="N75" s="36"/>
      <c r="O75" s="36"/>
      <c r="P75" s="33">
        <v>0.92</v>
      </c>
      <c r="Q75" s="33">
        <v>74.28</v>
      </c>
      <c r="R75" s="33">
        <v>62.15</v>
      </c>
      <c r="S75" s="33">
        <v>41.23</v>
      </c>
      <c r="T75" s="33">
        <v>71.97</v>
      </c>
      <c r="U75" s="36"/>
      <c r="V75" s="36"/>
      <c r="W75" s="33">
        <v>1.67</v>
      </c>
      <c r="X75" s="33">
        <v>2.04</v>
      </c>
      <c r="Y75" s="33">
        <v>2.29</v>
      </c>
      <c r="Z75" s="33">
        <v>2.89</v>
      </c>
      <c r="AA75" s="33">
        <v>2.69</v>
      </c>
      <c r="AB75" s="33"/>
    </row>
    <row r="76" spans="1:28">
      <c r="A76" s="36"/>
      <c r="B76" s="33">
        <v>1.36</v>
      </c>
      <c r="C76" s="33">
        <v>7.42</v>
      </c>
      <c r="D76" s="33">
        <v>7.21</v>
      </c>
      <c r="E76" s="33">
        <v>6.22</v>
      </c>
      <c r="F76" s="33">
        <v>3.71</v>
      </c>
      <c r="G76" s="36"/>
      <c r="H76" s="36"/>
      <c r="I76" s="33">
        <v>0.94</v>
      </c>
      <c r="J76" s="33">
        <v>6.28</v>
      </c>
      <c r="K76" s="33">
        <v>4.1100000000000003</v>
      </c>
      <c r="L76" s="33">
        <v>4.2699999999999996</v>
      </c>
      <c r="M76" s="33">
        <v>6.92</v>
      </c>
      <c r="N76" s="36"/>
      <c r="O76" s="36"/>
      <c r="P76" s="33">
        <v>0.57999999999999996</v>
      </c>
      <c r="Q76" s="33">
        <v>54.27</v>
      </c>
      <c r="R76" s="33">
        <v>51.41</v>
      </c>
      <c r="S76" s="33">
        <v>40.9</v>
      </c>
      <c r="T76" s="33">
        <v>43.61</v>
      </c>
      <c r="U76" s="36"/>
      <c r="V76" s="36"/>
      <c r="W76" s="33">
        <v>0.42</v>
      </c>
      <c r="X76" s="33">
        <v>1.66</v>
      </c>
      <c r="Y76" s="33">
        <v>2.13</v>
      </c>
      <c r="Z76" s="33">
        <v>1.72</v>
      </c>
      <c r="AA76" s="33">
        <v>1.29</v>
      </c>
      <c r="AB76" s="33"/>
    </row>
    <row r="77" spans="1:28">
      <c r="A77" s="36"/>
      <c r="B77" s="33">
        <v>0.8</v>
      </c>
      <c r="C77" s="33">
        <v>8.9600000000000009</v>
      </c>
      <c r="D77" s="33">
        <v>8.6999999999999993</v>
      </c>
      <c r="E77" s="33">
        <v>4.95</v>
      </c>
      <c r="F77" s="33">
        <v>2.88</v>
      </c>
      <c r="G77" s="36"/>
      <c r="H77" s="36"/>
      <c r="I77" s="33">
        <v>1.04</v>
      </c>
      <c r="J77" s="33">
        <v>8.7799999999999994</v>
      </c>
      <c r="K77" s="33">
        <v>8.49</v>
      </c>
      <c r="L77" s="33">
        <v>7.08</v>
      </c>
      <c r="M77" s="33">
        <v>4.3600000000000003</v>
      </c>
      <c r="N77" s="36"/>
      <c r="O77" s="36"/>
      <c r="P77" s="33">
        <v>0.88</v>
      </c>
      <c r="Q77" s="33">
        <v>59.3</v>
      </c>
      <c r="R77" s="33">
        <v>57.46</v>
      </c>
      <c r="S77" s="33">
        <v>57.03</v>
      </c>
      <c r="T77" s="33">
        <v>47.32</v>
      </c>
      <c r="U77" s="36"/>
      <c r="V77" s="36"/>
      <c r="W77" s="33">
        <v>0.11</v>
      </c>
      <c r="X77" s="33">
        <v>2.25</v>
      </c>
      <c r="Y77" s="33">
        <v>1.93</v>
      </c>
      <c r="Z77" s="33">
        <v>1.81</v>
      </c>
      <c r="AA77" s="33">
        <v>2.2000000000000002</v>
      </c>
      <c r="AB77" s="33"/>
    </row>
    <row r="78" spans="1:28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</row>
    <row r="79" spans="1:28">
      <c r="A79" s="34" t="s">
        <v>46</v>
      </c>
      <c r="B79" s="33" t="s">
        <v>24</v>
      </c>
      <c r="C79" s="33" t="s">
        <v>25</v>
      </c>
      <c r="D79" s="33" t="s">
        <v>26</v>
      </c>
      <c r="E79" s="33" t="s">
        <v>27</v>
      </c>
      <c r="F79" s="33" t="s">
        <v>28</v>
      </c>
      <c r="G79" s="33"/>
      <c r="H79" s="34" t="s">
        <v>47</v>
      </c>
      <c r="I79" s="33" t="s">
        <v>24</v>
      </c>
      <c r="J79" s="33" t="s">
        <v>25</v>
      </c>
      <c r="K79" s="33" t="s">
        <v>26</v>
      </c>
      <c r="L79" s="33" t="s">
        <v>27</v>
      </c>
      <c r="M79" s="33" t="s">
        <v>28</v>
      </c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/>
      <c r="AB79" s="33"/>
    </row>
    <row r="80" spans="1:28">
      <c r="A80" s="34" t="s">
        <v>19</v>
      </c>
      <c r="B80" s="33">
        <v>1.32</v>
      </c>
      <c r="C80" s="33">
        <v>1.65</v>
      </c>
      <c r="D80" s="33">
        <v>1.47</v>
      </c>
      <c r="E80" s="33">
        <v>1.88</v>
      </c>
      <c r="F80" s="33">
        <v>1.79</v>
      </c>
      <c r="G80" s="33"/>
      <c r="H80" s="34" t="s">
        <v>19</v>
      </c>
      <c r="I80" s="33">
        <v>0.7</v>
      </c>
      <c r="J80" s="33">
        <v>0.17</v>
      </c>
      <c r="K80" s="33">
        <v>0.3</v>
      </c>
      <c r="L80" s="33">
        <v>0.32</v>
      </c>
      <c r="M80" s="33">
        <v>0.33</v>
      </c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  <c r="AB80" s="33"/>
    </row>
    <row r="81" spans="1:28">
      <c r="A81" s="36" t="s">
        <v>20</v>
      </c>
      <c r="B81" s="33">
        <v>0.93</v>
      </c>
      <c r="C81" s="33">
        <v>0.57999999999999996</v>
      </c>
      <c r="D81" s="33">
        <v>0.88</v>
      </c>
      <c r="E81" s="33">
        <v>1.86</v>
      </c>
      <c r="F81" s="33">
        <v>1.45</v>
      </c>
      <c r="G81" s="33"/>
      <c r="H81" s="36" t="s">
        <v>20</v>
      </c>
      <c r="I81" s="33">
        <v>1.8</v>
      </c>
      <c r="J81" s="33">
        <v>0.23</v>
      </c>
      <c r="K81" s="33">
        <v>0.86</v>
      </c>
      <c r="L81" s="33">
        <v>1.03</v>
      </c>
      <c r="M81" s="33">
        <v>1.1399999999999999</v>
      </c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  <c r="Z81" s="33"/>
      <c r="AA81" s="33"/>
      <c r="AB81" s="33"/>
    </row>
    <row r="82" spans="1:28">
      <c r="A82" s="36" t="s">
        <v>22</v>
      </c>
      <c r="B82" s="33">
        <v>1.55</v>
      </c>
      <c r="C82" s="33">
        <v>0.49</v>
      </c>
      <c r="D82" s="33">
        <v>2.58</v>
      </c>
      <c r="E82" s="33">
        <v>2.72</v>
      </c>
      <c r="F82" s="33">
        <v>3.1</v>
      </c>
      <c r="G82" s="33"/>
      <c r="H82" s="36" t="s">
        <v>22</v>
      </c>
      <c r="I82" s="33">
        <v>0.19</v>
      </c>
      <c r="J82" s="33">
        <v>0.04</v>
      </c>
      <c r="K82" s="33">
        <v>0.49</v>
      </c>
      <c r="L82" s="33">
        <v>0.43</v>
      </c>
      <c r="M82" s="33">
        <v>0.54</v>
      </c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</row>
    <row r="83" spans="1:28">
      <c r="A83" s="36"/>
      <c r="B83" s="33">
        <v>1.01</v>
      </c>
      <c r="C83" s="33">
        <v>1.46</v>
      </c>
      <c r="D83" s="33">
        <v>2.35</v>
      </c>
      <c r="E83" s="33">
        <v>2.7</v>
      </c>
      <c r="F83" s="33">
        <v>2.76</v>
      </c>
      <c r="G83" s="33"/>
      <c r="H83" s="36"/>
      <c r="I83" s="33">
        <v>0.22</v>
      </c>
      <c r="J83" s="33">
        <v>0.26</v>
      </c>
      <c r="K83" s="33">
        <v>0.38</v>
      </c>
      <c r="L83" s="33">
        <v>0.34</v>
      </c>
      <c r="M83" s="33">
        <v>0.38</v>
      </c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</row>
    <row r="84" spans="1:28">
      <c r="A84" s="36"/>
      <c r="B84" s="33">
        <v>0.38</v>
      </c>
      <c r="C84" s="33">
        <v>1.42</v>
      </c>
      <c r="D84" s="33">
        <v>1.86</v>
      </c>
      <c r="E84" s="33">
        <v>1.7</v>
      </c>
      <c r="F84" s="33">
        <v>1.81</v>
      </c>
      <c r="G84" s="33"/>
      <c r="H84" s="36"/>
      <c r="I84" s="33">
        <v>0.33</v>
      </c>
      <c r="J84" s="33">
        <v>0.31</v>
      </c>
      <c r="K84" s="33">
        <v>0.32</v>
      </c>
      <c r="L84" s="33">
        <v>0.36</v>
      </c>
      <c r="M84" s="33">
        <v>0.51</v>
      </c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  <c r="AB84" s="33"/>
    </row>
    <row r="85" spans="1:28">
      <c r="A85" s="36"/>
      <c r="B85" s="33">
        <v>0.8</v>
      </c>
      <c r="C85" s="33">
        <v>2</v>
      </c>
      <c r="D85" s="33">
        <v>1.76</v>
      </c>
      <c r="E85" s="33">
        <v>2</v>
      </c>
      <c r="F85" s="33">
        <v>2</v>
      </c>
      <c r="G85" s="33"/>
      <c r="H85" s="36"/>
      <c r="I85" s="33">
        <v>2.74</v>
      </c>
      <c r="J85" s="33">
        <v>0.32</v>
      </c>
      <c r="K85" s="33">
        <v>0.33</v>
      </c>
      <c r="L85" s="33">
        <v>0.4</v>
      </c>
      <c r="M85" s="33">
        <v>0.33</v>
      </c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  <c r="Z85" s="33"/>
      <c r="AA85" s="33"/>
      <c r="AB85" s="33"/>
    </row>
    <row r="86" spans="1:28">
      <c r="A86" s="36"/>
      <c r="B86" s="36"/>
      <c r="C86" s="36"/>
      <c r="D86" s="36"/>
      <c r="E86" s="36"/>
      <c r="F86" s="36"/>
      <c r="G86" s="33"/>
      <c r="H86" s="36"/>
      <c r="I86" s="36"/>
      <c r="J86" s="36"/>
      <c r="K86" s="36"/>
      <c r="L86" s="36"/>
      <c r="M86" s="36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  <c r="Z86" s="33"/>
      <c r="AA86" s="33"/>
      <c r="AB86" s="33"/>
    </row>
    <row r="87" spans="1:28">
      <c r="A87" s="34" t="s">
        <v>36</v>
      </c>
      <c r="B87" s="33" t="s">
        <v>24</v>
      </c>
      <c r="C87" s="33" t="s">
        <v>25</v>
      </c>
      <c r="D87" s="33" t="s">
        <v>26</v>
      </c>
      <c r="E87" s="33" t="s">
        <v>27</v>
      </c>
      <c r="F87" s="33" t="s">
        <v>28</v>
      </c>
      <c r="G87" s="36"/>
      <c r="H87" s="34" t="s">
        <v>49</v>
      </c>
      <c r="I87" s="33" t="s">
        <v>24</v>
      </c>
      <c r="J87" s="33" t="s">
        <v>25</v>
      </c>
      <c r="K87" s="33" t="s">
        <v>26</v>
      </c>
      <c r="L87" s="33" t="s">
        <v>27</v>
      </c>
      <c r="M87" s="33" t="s">
        <v>28</v>
      </c>
      <c r="N87" s="36"/>
      <c r="O87" s="34" t="s">
        <v>50</v>
      </c>
      <c r="P87" s="33" t="s">
        <v>24</v>
      </c>
      <c r="Q87" s="33" t="s">
        <v>25</v>
      </c>
      <c r="R87" s="33" t="s">
        <v>26</v>
      </c>
      <c r="S87" s="33" t="s">
        <v>27</v>
      </c>
      <c r="T87" s="33" t="s">
        <v>28</v>
      </c>
      <c r="U87" s="36"/>
      <c r="V87" s="34" t="s">
        <v>51</v>
      </c>
      <c r="W87" s="33" t="s">
        <v>24</v>
      </c>
      <c r="X87" s="33" t="s">
        <v>25</v>
      </c>
      <c r="Y87" s="33" t="s">
        <v>26</v>
      </c>
      <c r="Z87" s="33" t="s">
        <v>27</v>
      </c>
      <c r="AA87" s="33" t="s">
        <v>28</v>
      </c>
      <c r="AB87" s="33"/>
    </row>
    <row r="88" spans="1:28">
      <c r="A88" s="34" t="s">
        <v>19</v>
      </c>
      <c r="B88" s="36">
        <v>0.89731429453957567</v>
      </c>
      <c r="C88" s="36">
        <v>3.1903941153151067</v>
      </c>
      <c r="D88" s="36">
        <v>1.6204992182060143</v>
      </c>
      <c r="E88" s="33">
        <v>1.7100513575141043</v>
      </c>
      <c r="F88" s="36">
        <v>0.9312277653503731</v>
      </c>
      <c r="G88" s="36"/>
      <c r="H88" s="34" t="s">
        <v>19</v>
      </c>
      <c r="I88" s="36">
        <v>1.1386486694836579</v>
      </c>
      <c r="J88" s="36">
        <v>4.6701351933910313</v>
      </c>
      <c r="K88" s="36">
        <v>2.1959531879584686</v>
      </c>
      <c r="L88" s="36">
        <v>2.1168901948362011</v>
      </c>
      <c r="M88" s="36">
        <v>1.9093103051864677</v>
      </c>
      <c r="N88" s="36"/>
      <c r="O88" s="34" t="s">
        <v>19</v>
      </c>
      <c r="P88" s="36">
        <v>2.0026674618013658</v>
      </c>
      <c r="Q88" s="36">
        <v>4.9281224394518546</v>
      </c>
      <c r="R88" s="36">
        <v>1.6154719159404087</v>
      </c>
      <c r="S88" s="36">
        <v>1.2099874311689958</v>
      </c>
      <c r="T88" s="36">
        <v>0.91607173876318815</v>
      </c>
      <c r="U88" s="36"/>
      <c r="V88" s="34" t="s">
        <v>19</v>
      </c>
      <c r="W88" s="36">
        <v>1.8308892779850396</v>
      </c>
      <c r="X88" s="36">
        <v>2.6061413759802683</v>
      </c>
      <c r="Y88" s="36">
        <v>0.84975969936556051</v>
      </c>
      <c r="Z88" s="36">
        <v>1.185598141397362</v>
      </c>
      <c r="AA88" s="36">
        <v>1.2250889111644794</v>
      </c>
      <c r="AB88" s="33"/>
    </row>
    <row r="89" spans="1:28">
      <c r="A89" s="36" t="s">
        <v>21</v>
      </c>
      <c r="B89" s="36">
        <v>1.4231367900559018</v>
      </c>
      <c r="C89" s="33">
        <v>1.2966723535915778</v>
      </c>
      <c r="D89" s="36">
        <v>1.1505988252884312</v>
      </c>
      <c r="E89" s="36">
        <v>1.4880382308491071</v>
      </c>
      <c r="F89" s="36">
        <v>1.1008638068522079</v>
      </c>
      <c r="G89" s="36"/>
      <c r="H89" s="36" t="s">
        <v>21</v>
      </c>
      <c r="I89" s="36">
        <v>1.1031174706459419</v>
      </c>
      <c r="J89" s="36">
        <v>2.4443652487117826</v>
      </c>
      <c r="K89" s="36">
        <v>0.82322358582733457</v>
      </c>
      <c r="L89" s="36">
        <v>1.4751234029978513</v>
      </c>
      <c r="M89" s="36">
        <v>1.0872501740978562</v>
      </c>
      <c r="N89" s="36"/>
      <c r="O89" s="36" t="s">
        <v>21</v>
      </c>
      <c r="P89" s="36">
        <v>0.8519090201204641</v>
      </c>
      <c r="Q89" s="36">
        <v>2.1814421750931068</v>
      </c>
      <c r="R89" s="36">
        <v>1.7646332562937037</v>
      </c>
      <c r="S89" s="36">
        <v>2.5431789162746803</v>
      </c>
      <c r="T89" s="36">
        <v>1.7319815344160632</v>
      </c>
      <c r="U89" s="36"/>
      <c r="V89" s="36" t="s">
        <v>21</v>
      </c>
      <c r="W89" s="36">
        <v>0.92369548919050215</v>
      </c>
      <c r="X89" s="36">
        <v>1.6935591781668355</v>
      </c>
      <c r="Y89" s="36">
        <v>2.6198334057372836</v>
      </c>
      <c r="Z89" s="36">
        <v>2.8376471400917511</v>
      </c>
      <c r="AA89" s="36">
        <v>1.3742558006161016</v>
      </c>
      <c r="AB89" s="33"/>
    </row>
    <row r="90" spans="1:28">
      <c r="A90" s="36" t="s">
        <v>23</v>
      </c>
      <c r="B90" s="36">
        <v>1.5040812110684125</v>
      </c>
      <c r="C90" s="36">
        <v>2.0392672923663442</v>
      </c>
      <c r="D90" s="36">
        <v>1.0535461372222377</v>
      </c>
      <c r="E90" s="36">
        <v>1.2047721602187715</v>
      </c>
      <c r="F90" s="36">
        <v>0.71494959941734404</v>
      </c>
      <c r="G90" s="36"/>
      <c r="H90" s="36" t="s">
        <v>22</v>
      </c>
      <c r="I90" s="36">
        <v>1.2686816187111181</v>
      </c>
      <c r="J90" s="36">
        <v>2.257918020509754</v>
      </c>
      <c r="K90" s="36">
        <v>2.5628310689584923</v>
      </c>
      <c r="L90" s="36">
        <v>2.2166081290971467</v>
      </c>
      <c r="M90" s="36">
        <v>0.54896701448626428</v>
      </c>
      <c r="N90" s="36"/>
      <c r="O90" s="36" t="s">
        <v>22</v>
      </c>
      <c r="P90" s="36">
        <v>0.36423270417641146</v>
      </c>
      <c r="Q90" s="36">
        <v>1.2995585407834829</v>
      </c>
      <c r="R90" s="36">
        <v>0.39304554058705343</v>
      </c>
      <c r="S90" s="36">
        <v>0.62102727571780847</v>
      </c>
      <c r="T90" s="36">
        <v>0.95400418582319202</v>
      </c>
      <c r="U90" s="36"/>
      <c r="V90" s="36" t="s">
        <v>22</v>
      </c>
      <c r="W90" s="36">
        <v>0.83914635237634916</v>
      </c>
      <c r="X90" s="36">
        <v>0.92595927396921951</v>
      </c>
      <c r="Y90" s="36">
        <v>0.88155209821591152</v>
      </c>
      <c r="Z90" s="36">
        <v>1.3268989657486776</v>
      </c>
      <c r="AA90" s="36">
        <v>1.8967982583792733</v>
      </c>
      <c r="AB90" s="33"/>
    </row>
    <row r="91" spans="1:28">
      <c r="A91" s="36"/>
      <c r="B91" s="36">
        <v>0.86123880078943016</v>
      </c>
      <c r="C91" s="36">
        <v>1.4571519682189222</v>
      </c>
      <c r="D91" s="36">
        <v>1.0489220528767271</v>
      </c>
      <c r="E91" s="36">
        <v>1.6332068436160181</v>
      </c>
      <c r="F91" s="36">
        <v>1.3046440576354321</v>
      </c>
      <c r="G91" s="36"/>
      <c r="H91" s="36"/>
      <c r="I91" s="36">
        <v>1.0967479643138929</v>
      </c>
      <c r="J91" s="36">
        <v>2.023305605455608</v>
      </c>
      <c r="K91" s="36">
        <v>2.3783872931625001</v>
      </c>
      <c r="L91" s="36">
        <v>2.3348415691047033</v>
      </c>
      <c r="M91" s="36">
        <v>1.8380758434830353</v>
      </c>
      <c r="N91" s="36"/>
      <c r="O91" s="36"/>
      <c r="P91" s="36">
        <v>0.98715057440087806</v>
      </c>
      <c r="Q91" s="36">
        <v>4.5363198864743302</v>
      </c>
      <c r="R91" s="36">
        <v>0.92453555307209301</v>
      </c>
      <c r="S91" s="36">
        <v>0.70891100267657903</v>
      </c>
      <c r="T91" s="36">
        <v>0.14206920626325603</v>
      </c>
      <c r="U91" s="36"/>
      <c r="V91" s="36"/>
      <c r="W91" s="36">
        <v>1.292395747432578</v>
      </c>
      <c r="X91" s="36">
        <v>2.4983558980785561</v>
      </c>
      <c r="Y91" s="36">
        <v>1.2903033958855274</v>
      </c>
      <c r="Z91" s="36">
        <v>0.87273360728309379</v>
      </c>
      <c r="AA91" s="36">
        <v>0.83916205933707011</v>
      </c>
      <c r="AB91" s="33"/>
    </row>
    <row r="92" spans="1:28">
      <c r="A92" s="36"/>
      <c r="B92" s="36">
        <v>0.82697844924288699</v>
      </c>
      <c r="C92" s="36">
        <v>0.91670984548957912</v>
      </c>
      <c r="D92" s="36">
        <v>0.97100374688430258</v>
      </c>
      <c r="E92" s="36">
        <v>1.0911648323808372</v>
      </c>
      <c r="F92" s="36">
        <v>1.2051263035736905</v>
      </c>
      <c r="G92" s="36"/>
      <c r="H92" s="36"/>
      <c r="I92" s="36">
        <v>0.60993675923882784</v>
      </c>
      <c r="J92" s="36">
        <v>2.3425562424392985</v>
      </c>
      <c r="K92" s="36">
        <v>1.5758354826320549</v>
      </c>
      <c r="L92" s="36">
        <v>2.1486610526249135</v>
      </c>
      <c r="M92" s="36">
        <v>1.4379638358442439</v>
      </c>
      <c r="N92" s="36"/>
      <c r="O92" s="36"/>
      <c r="P92" s="36">
        <v>0.80476018139405681</v>
      </c>
      <c r="Q92" s="36">
        <v>1.468154440615306</v>
      </c>
      <c r="R92" s="36">
        <v>0.95038518668871186</v>
      </c>
      <c r="S92" s="36">
        <v>0.62899458442601763</v>
      </c>
      <c r="T92" s="36">
        <v>0.28824322172815131</v>
      </c>
      <c r="U92" s="36"/>
      <c r="V92" s="36"/>
      <c r="W92" s="36">
        <v>0.60994490080163777</v>
      </c>
      <c r="X92" s="36">
        <v>1.4187221537498276</v>
      </c>
      <c r="Y92" s="36">
        <v>1.05695789728856</v>
      </c>
      <c r="Z92" s="36">
        <v>0.98554024623368808</v>
      </c>
      <c r="AA92" s="36">
        <v>1.177890888541153</v>
      </c>
      <c r="AB92" s="33"/>
    </row>
    <row r="93" spans="1:28">
      <c r="A93" s="36"/>
      <c r="B93" s="36">
        <v>0.47587914776722057</v>
      </c>
      <c r="C93" s="36">
        <v>1.1096893707520257</v>
      </c>
      <c r="D93" s="36">
        <v>0.719825132771998</v>
      </c>
      <c r="E93" s="36">
        <v>1.0720086901650767</v>
      </c>
      <c r="F93" s="36">
        <v>0.87827283419384505</v>
      </c>
      <c r="G93" s="36"/>
      <c r="H93" s="36"/>
      <c r="I93" s="36">
        <v>0.77665059801220981</v>
      </c>
      <c r="J93" s="36">
        <v>1.8897058673751401</v>
      </c>
      <c r="K93" s="36">
        <v>0.84683945288403417</v>
      </c>
      <c r="L93" s="36">
        <v>1.6718019284324794</v>
      </c>
      <c r="M93" s="36">
        <v>1.8674408507928444</v>
      </c>
      <c r="N93" s="36"/>
      <c r="O93" s="36"/>
      <c r="P93" s="36">
        <v>0.99783119569270018</v>
      </c>
      <c r="Q93" s="36">
        <v>1.2595604368214481</v>
      </c>
      <c r="R93" s="36">
        <v>0.90216928200981328</v>
      </c>
      <c r="S93" s="36">
        <v>0.97930408037889494</v>
      </c>
      <c r="T93" s="36">
        <v>0.57289038696345962</v>
      </c>
      <c r="U93" s="36"/>
      <c r="V93" s="36"/>
      <c r="W93" s="36">
        <v>0.49293811491771494</v>
      </c>
      <c r="X93" s="36">
        <v>0.83734472809448024</v>
      </c>
      <c r="Y93" s="36">
        <v>0.6546557745826207</v>
      </c>
      <c r="Z93" s="36">
        <v>1.3155078334333874</v>
      </c>
      <c r="AA93" s="36">
        <v>0.59125557652347838</v>
      </c>
      <c r="AB93" s="33"/>
    </row>
    <row r="94" spans="1:28">
      <c r="A94" s="33"/>
      <c r="B94" s="33"/>
      <c r="C94" s="33"/>
      <c r="D94" s="33"/>
      <c r="E94" s="33"/>
      <c r="F94" s="33"/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  <c r="AA94" s="36"/>
      <c r="AB94" s="33"/>
    </row>
    <row r="95" spans="1:28">
      <c r="A95" s="34" t="s">
        <v>48</v>
      </c>
      <c r="B95" s="33" t="s">
        <v>24</v>
      </c>
      <c r="C95" s="33" t="s">
        <v>25</v>
      </c>
      <c r="D95" s="33" t="s">
        <v>26</v>
      </c>
      <c r="E95" s="33" t="s">
        <v>27</v>
      </c>
      <c r="F95" s="33" t="s">
        <v>28</v>
      </c>
      <c r="G95" s="33"/>
      <c r="H95" s="34" t="s">
        <v>40</v>
      </c>
      <c r="I95" s="33" t="s">
        <v>24</v>
      </c>
      <c r="J95" s="33" t="s">
        <v>25</v>
      </c>
      <c r="K95" s="33" t="s">
        <v>26</v>
      </c>
      <c r="L95" s="33" t="s">
        <v>27</v>
      </c>
      <c r="M95" s="33" t="s">
        <v>28</v>
      </c>
      <c r="N95" s="33"/>
      <c r="O95" s="34" t="s">
        <v>52</v>
      </c>
      <c r="P95" s="33" t="s">
        <v>24</v>
      </c>
      <c r="Q95" s="33" t="s">
        <v>25</v>
      </c>
      <c r="R95" s="33" t="s">
        <v>26</v>
      </c>
      <c r="S95" s="33" t="s">
        <v>27</v>
      </c>
      <c r="T95" s="33" t="s">
        <v>28</v>
      </c>
      <c r="U95" s="33"/>
      <c r="V95" s="34" t="s">
        <v>47</v>
      </c>
      <c r="W95" s="33" t="s">
        <v>24</v>
      </c>
      <c r="X95" s="33" t="s">
        <v>25</v>
      </c>
      <c r="Y95" s="33" t="s">
        <v>26</v>
      </c>
      <c r="Z95" s="33" t="s">
        <v>27</v>
      </c>
      <c r="AA95" s="33" t="s">
        <v>28</v>
      </c>
      <c r="AB95" s="33"/>
    </row>
    <row r="96" spans="1:28">
      <c r="A96" s="34" t="s">
        <v>19</v>
      </c>
      <c r="B96" s="36">
        <v>1.0058135794179903</v>
      </c>
      <c r="C96" s="36">
        <v>1.7388185010380566</v>
      </c>
      <c r="D96" s="36">
        <v>1.7481311693950434</v>
      </c>
      <c r="E96" s="36">
        <v>0.93845636372523777</v>
      </c>
      <c r="F96" s="36">
        <v>0.68759484277171068</v>
      </c>
      <c r="G96" s="33"/>
      <c r="H96" s="34" t="s">
        <v>19</v>
      </c>
      <c r="I96" s="33">
        <v>1.07</v>
      </c>
      <c r="J96" s="33">
        <v>1.89</v>
      </c>
      <c r="K96" s="33">
        <v>1.61</v>
      </c>
      <c r="L96" s="33">
        <v>1.81</v>
      </c>
      <c r="M96" s="33">
        <v>1.34</v>
      </c>
      <c r="N96" s="33"/>
      <c r="O96" s="34" t="s">
        <v>19</v>
      </c>
      <c r="P96" s="33">
        <v>1.01</v>
      </c>
      <c r="Q96" s="33">
        <v>1.24</v>
      </c>
      <c r="R96" s="33">
        <v>1.23</v>
      </c>
      <c r="S96" s="33">
        <v>1.19</v>
      </c>
      <c r="T96" s="33">
        <v>0.96</v>
      </c>
      <c r="U96" s="33"/>
      <c r="V96" s="34" t="s">
        <v>19</v>
      </c>
      <c r="W96" s="33">
        <v>0.69</v>
      </c>
      <c r="X96" s="33">
        <v>0.48</v>
      </c>
      <c r="Y96" s="33">
        <v>0.56000000000000005</v>
      </c>
      <c r="Z96" s="33">
        <v>0.48</v>
      </c>
      <c r="AA96" s="33">
        <v>0.53</v>
      </c>
      <c r="AB96" s="33"/>
    </row>
    <row r="97" spans="1:28">
      <c r="A97" s="36" t="s">
        <v>21</v>
      </c>
      <c r="B97" s="36">
        <v>0.84807669342332925</v>
      </c>
      <c r="C97" s="36">
        <v>1.1844427198211953</v>
      </c>
      <c r="D97" s="36">
        <v>0.61937192899427007</v>
      </c>
      <c r="E97" s="36">
        <v>0.824117732000476</v>
      </c>
      <c r="F97" s="36">
        <v>1.1589012013626723</v>
      </c>
      <c r="G97" s="33"/>
      <c r="H97" s="36" t="s">
        <v>21</v>
      </c>
      <c r="I97" s="33">
        <v>1.1599999999999999</v>
      </c>
      <c r="J97" s="33">
        <v>1.02</v>
      </c>
      <c r="K97" s="33">
        <v>1.98</v>
      </c>
      <c r="L97" s="33">
        <v>1.95</v>
      </c>
      <c r="M97" s="33">
        <v>1.07</v>
      </c>
      <c r="N97" s="33"/>
      <c r="O97" s="36" t="s">
        <v>21</v>
      </c>
      <c r="P97" s="33">
        <v>0.89</v>
      </c>
      <c r="Q97" s="33">
        <v>0.94</v>
      </c>
      <c r="R97" s="33">
        <v>1.1100000000000001</v>
      </c>
      <c r="S97" s="33">
        <v>1.01</v>
      </c>
      <c r="T97" s="33">
        <v>1.71</v>
      </c>
      <c r="U97" s="33"/>
      <c r="V97" s="36" t="s">
        <v>21</v>
      </c>
      <c r="W97" s="33">
        <v>0.56999999999999995</v>
      </c>
      <c r="X97" s="33">
        <v>0.68</v>
      </c>
      <c r="Y97" s="33">
        <v>0.41</v>
      </c>
      <c r="Z97" s="33">
        <v>0.38</v>
      </c>
      <c r="AA97" s="33">
        <v>1.18</v>
      </c>
      <c r="AB97" s="33"/>
    </row>
    <row r="98" spans="1:28">
      <c r="A98" s="36" t="s">
        <v>22</v>
      </c>
      <c r="B98" s="33">
        <v>0.39912778454147663</v>
      </c>
      <c r="C98" s="36">
        <v>1.2905495878006157</v>
      </c>
      <c r="D98" s="36">
        <v>0.40998278771970637</v>
      </c>
      <c r="E98" s="36">
        <v>0.4303715494692808</v>
      </c>
      <c r="F98" s="33">
        <v>0.46248736494134629</v>
      </c>
      <c r="G98" s="33"/>
      <c r="H98" s="36" t="s">
        <v>22</v>
      </c>
      <c r="I98" s="33">
        <v>0.73</v>
      </c>
      <c r="J98" s="33">
        <v>4.34</v>
      </c>
      <c r="K98" s="33">
        <v>1.71</v>
      </c>
      <c r="L98" s="33">
        <v>1.54</v>
      </c>
      <c r="M98" s="33">
        <v>0.68</v>
      </c>
      <c r="N98" s="33"/>
      <c r="O98" s="36" t="s">
        <v>22</v>
      </c>
      <c r="P98" s="33">
        <v>1.69</v>
      </c>
      <c r="Q98" s="33">
        <v>2.59</v>
      </c>
      <c r="R98" s="33">
        <v>2.0099999999999998</v>
      </c>
      <c r="S98" s="33">
        <v>1.28</v>
      </c>
      <c r="T98" s="33">
        <v>1.05</v>
      </c>
      <c r="U98" s="33"/>
      <c r="V98" s="36" t="s">
        <v>22</v>
      </c>
      <c r="W98" s="33">
        <v>1.7</v>
      </c>
      <c r="X98" s="33">
        <v>0.44</v>
      </c>
      <c r="Y98" s="33">
        <v>0.86</v>
      </c>
      <c r="Z98" s="33">
        <v>0.61</v>
      </c>
      <c r="AA98" s="33">
        <v>1.1399999999999999</v>
      </c>
      <c r="AB98" s="33"/>
    </row>
    <row r="99" spans="1:28">
      <c r="A99" s="33"/>
      <c r="B99" s="33">
        <v>0.70235813443289308</v>
      </c>
      <c r="C99" s="33">
        <v>1.669629468903475</v>
      </c>
      <c r="D99" s="33">
        <v>0.65887421339798147</v>
      </c>
      <c r="E99" s="33">
        <v>0.74693145872840949</v>
      </c>
      <c r="F99" s="33">
        <v>0.15567714142141403</v>
      </c>
      <c r="G99" s="33"/>
      <c r="H99" s="33"/>
      <c r="I99" s="33">
        <v>0.24</v>
      </c>
      <c r="J99" s="33">
        <v>2.12</v>
      </c>
      <c r="K99" s="33">
        <v>2.08</v>
      </c>
      <c r="L99" s="33">
        <v>2.1</v>
      </c>
      <c r="M99" s="33">
        <v>0.85</v>
      </c>
      <c r="N99" s="33"/>
      <c r="O99" s="36"/>
      <c r="P99" s="33">
        <v>0.56999999999999995</v>
      </c>
      <c r="Q99" s="33">
        <v>0.8</v>
      </c>
      <c r="R99" s="33">
        <v>1.1200000000000001</v>
      </c>
      <c r="S99" s="33">
        <v>0.95</v>
      </c>
      <c r="T99" s="33">
        <v>0.66</v>
      </c>
      <c r="U99" s="33"/>
      <c r="V99" s="36"/>
      <c r="W99" s="33">
        <v>1.78</v>
      </c>
      <c r="X99" s="33">
        <v>0.28000000000000003</v>
      </c>
      <c r="Y99" s="33">
        <v>0.39</v>
      </c>
      <c r="Z99" s="33">
        <v>0.33</v>
      </c>
      <c r="AA99" s="33">
        <v>0.56999999999999995</v>
      </c>
      <c r="AB99" s="33"/>
    </row>
    <row r="100" spans="1:28">
      <c r="A100" s="33"/>
      <c r="B100" s="33">
        <v>1.2132396897307491</v>
      </c>
      <c r="C100" s="33">
        <v>0.95157960863718583</v>
      </c>
      <c r="D100" s="33">
        <v>0.82682329664121235</v>
      </c>
      <c r="E100" s="33">
        <v>0.58687184716189811</v>
      </c>
      <c r="F100" s="33">
        <v>0.2250218937502661</v>
      </c>
      <c r="G100" s="33"/>
      <c r="H100" s="33"/>
      <c r="I100" s="33">
        <v>1.84</v>
      </c>
      <c r="J100" s="33">
        <v>3.26</v>
      </c>
      <c r="K100" s="33">
        <v>2.75</v>
      </c>
      <c r="L100" s="33">
        <v>1.44</v>
      </c>
      <c r="M100" s="33">
        <v>1.62</v>
      </c>
      <c r="N100" s="33"/>
      <c r="O100" s="33"/>
      <c r="P100" s="33">
        <v>0.43</v>
      </c>
      <c r="Q100" s="33">
        <v>1.24</v>
      </c>
      <c r="R100" s="33">
        <v>1.31</v>
      </c>
      <c r="S100" s="33">
        <v>1.2</v>
      </c>
      <c r="T100" s="33">
        <v>1.19</v>
      </c>
      <c r="U100" s="33"/>
      <c r="V100" s="33"/>
      <c r="W100" s="33">
        <v>0.17</v>
      </c>
      <c r="X100" s="33">
        <v>0.28000000000000003</v>
      </c>
      <c r="Y100" s="33">
        <v>0.35</v>
      </c>
      <c r="Z100" s="33">
        <v>0.61</v>
      </c>
      <c r="AA100" s="33">
        <v>0.54</v>
      </c>
      <c r="AB100" s="33"/>
    </row>
    <row r="101" spans="1:28">
      <c r="A101" s="33"/>
      <c r="B101" s="33">
        <v>1.8613815797687123</v>
      </c>
      <c r="C101" s="33">
        <v>1.3832015115980196</v>
      </c>
      <c r="D101" s="33">
        <v>1.2672017588227107</v>
      </c>
      <c r="E101" s="33">
        <v>0.68453374150476498</v>
      </c>
      <c r="F101" s="33">
        <v>0.8909780796061556</v>
      </c>
      <c r="G101" s="33"/>
      <c r="H101" s="33"/>
      <c r="I101" s="33">
        <v>0.94</v>
      </c>
      <c r="J101" s="33">
        <v>1.8</v>
      </c>
      <c r="K101" s="33">
        <v>1.57</v>
      </c>
      <c r="L101" s="33">
        <v>1.71</v>
      </c>
      <c r="M101" s="33">
        <v>2.1</v>
      </c>
      <c r="N101" s="33"/>
      <c r="O101" s="33"/>
      <c r="P101" s="33">
        <v>1.4</v>
      </c>
      <c r="Q101" s="33">
        <v>1.36</v>
      </c>
      <c r="R101" s="33">
        <v>1.18</v>
      </c>
      <c r="S101" s="33">
        <v>1.54</v>
      </c>
      <c r="T101" s="33">
        <v>1.73</v>
      </c>
      <c r="U101" s="33"/>
      <c r="V101" s="33"/>
      <c r="W101" s="33">
        <v>1.0900000000000001</v>
      </c>
      <c r="X101" s="33">
        <v>0.56000000000000005</v>
      </c>
      <c r="Y101" s="33">
        <v>0.55000000000000004</v>
      </c>
      <c r="Z101" s="33">
        <v>0.66</v>
      </c>
      <c r="AA101" s="33">
        <v>0.61</v>
      </c>
      <c r="AB101" s="33"/>
    </row>
  </sheetData>
  <phoneticPr fontId="28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1"/>
  <sheetViews>
    <sheetView topLeftCell="A25" zoomScale="55" zoomScaleNormal="55" workbookViewId="0">
      <selection activeCell="K54" sqref="K54"/>
    </sheetView>
  </sheetViews>
  <sheetFormatPr defaultRowHeight="16.5"/>
  <cols>
    <col min="1" max="1" width="8.75" customWidth="1"/>
  </cols>
  <sheetData>
    <row r="1" spans="1:44">
      <c r="A1" s="23" t="s">
        <v>29</v>
      </c>
      <c r="B1" s="24" t="s">
        <v>55</v>
      </c>
      <c r="C1" s="24"/>
      <c r="D1" s="25" t="s">
        <v>56</v>
      </c>
      <c r="E1" s="25"/>
      <c r="F1" s="25" t="s">
        <v>57</v>
      </c>
      <c r="G1" s="25"/>
      <c r="H1" s="25" t="s">
        <v>58</v>
      </c>
      <c r="I1" s="25"/>
      <c r="J1" s="25" t="s">
        <v>59</v>
      </c>
      <c r="K1" s="22"/>
      <c r="L1" s="23" t="s">
        <v>30</v>
      </c>
      <c r="M1" s="24" t="s">
        <v>55</v>
      </c>
      <c r="N1" s="24"/>
      <c r="O1" s="25" t="s">
        <v>56</v>
      </c>
      <c r="P1" s="25"/>
      <c r="Q1" s="25" t="s">
        <v>57</v>
      </c>
      <c r="R1" s="25"/>
      <c r="S1" s="25" t="s">
        <v>58</v>
      </c>
      <c r="T1" s="25"/>
      <c r="U1" s="25" t="s">
        <v>59</v>
      </c>
      <c r="V1" s="25"/>
      <c r="W1" s="22" t="s">
        <v>60</v>
      </c>
      <c r="X1" s="24" t="s">
        <v>55</v>
      </c>
      <c r="Y1" s="24"/>
      <c r="Z1" s="25" t="s">
        <v>56</v>
      </c>
      <c r="AA1" s="25"/>
      <c r="AB1" s="25" t="s">
        <v>57</v>
      </c>
      <c r="AC1" s="25"/>
      <c r="AD1" s="25" t="s">
        <v>58</v>
      </c>
      <c r="AE1" s="25"/>
      <c r="AF1" s="25" t="s">
        <v>59</v>
      </c>
      <c r="AH1" s="22" t="s">
        <v>31</v>
      </c>
      <c r="AI1" s="24" t="s">
        <v>55</v>
      </c>
      <c r="AJ1" s="24"/>
      <c r="AK1" s="25" t="s">
        <v>56</v>
      </c>
      <c r="AL1" s="25"/>
      <c r="AM1" s="25" t="s">
        <v>57</v>
      </c>
      <c r="AN1" s="25"/>
      <c r="AO1" s="25" t="s">
        <v>58</v>
      </c>
      <c r="AP1" s="25"/>
      <c r="AQ1" s="25" t="s">
        <v>59</v>
      </c>
    </row>
    <row r="2" spans="1:44">
      <c r="A2" s="22"/>
      <c r="B2" s="22">
        <v>9.5878975774792075</v>
      </c>
      <c r="C2" s="32">
        <f>AVERAGE(B2:B7)</f>
        <v>7.0115892301370115</v>
      </c>
      <c r="D2" s="22">
        <v>27.463806284751708</v>
      </c>
      <c r="E2" s="32">
        <f>AVERAGE(D2:D13)</f>
        <v>34.64310105630075</v>
      </c>
      <c r="F2" s="22">
        <v>24.92111703101348</v>
      </c>
      <c r="G2" s="32">
        <f>AVERAGE(F2:F13)</f>
        <v>28.622076101337552</v>
      </c>
      <c r="H2" s="22">
        <v>14.693749101426235</v>
      </c>
      <c r="I2" s="32">
        <f>AVERAGE(H2:H13)</f>
        <v>20.596932542996054</v>
      </c>
      <c r="J2" s="22">
        <v>10.365039522736124</v>
      </c>
      <c r="K2" s="32">
        <f>AVERAGE(J2:J13)</f>
        <v>15.333048542672577</v>
      </c>
      <c r="L2" s="26"/>
      <c r="M2" s="22">
        <v>5.76</v>
      </c>
      <c r="N2" s="32">
        <f>AVERAGE(M2:M13)</f>
        <v>4.7467745647222843</v>
      </c>
      <c r="O2" s="22">
        <v>2.867</v>
      </c>
      <c r="P2" s="32">
        <f>AVERAGE(O2:O13)</f>
        <v>16.593250000000005</v>
      </c>
      <c r="Q2" s="22">
        <v>2.234</v>
      </c>
      <c r="R2" s="32">
        <f>AVERAGE(Q2:Q13)</f>
        <v>12.162083333333333</v>
      </c>
      <c r="S2" s="22">
        <v>2.2770000000000001</v>
      </c>
      <c r="T2" s="32">
        <f>AVERAGE(S2:S13)</f>
        <v>12.15208333333333</v>
      </c>
      <c r="U2" s="22">
        <v>5.5149999999999997</v>
      </c>
      <c r="V2" s="32">
        <f>AVERAGE(U2:U13)</f>
        <v>7.3742452484046703</v>
      </c>
      <c r="W2" s="22"/>
      <c r="X2" s="22">
        <v>14.83</v>
      </c>
      <c r="Y2" s="32">
        <f>AVERAGE(X2:X13)</f>
        <v>24.436666666666667</v>
      </c>
      <c r="Z2" s="22">
        <v>45.15</v>
      </c>
      <c r="AA2" s="32">
        <f>AVERAGE(Z2:Z13)</f>
        <v>60.808333333333337</v>
      </c>
      <c r="AB2" s="22">
        <v>53.63</v>
      </c>
      <c r="AC2" s="32">
        <f>AVERAGE(AB2:AB13)</f>
        <v>38.110833333333332</v>
      </c>
      <c r="AD2" s="22">
        <v>30.89</v>
      </c>
      <c r="AE2" s="32">
        <f>AVERAGE(AD2:AD13)</f>
        <v>35.139166666666668</v>
      </c>
      <c r="AF2" s="22">
        <v>26.86</v>
      </c>
      <c r="AG2" s="32">
        <f>AVERAGE(AF2:AF13)</f>
        <v>31.760833333333334</v>
      </c>
      <c r="AH2" s="22"/>
      <c r="AI2" s="22">
        <v>26.15</v>
      </c>
      <c r="AJ2" s="32">
        <f>AVERAGE(AI2:AI13)</f>
        <v>28.930000000000003</v>
      </c>
      <c r="AK2" s="22">
        <v>32.770000000000003</v>
      </c>
      <c r="AL2" s="32">
        <f>AVERAGE(AK2:AK13)</f>
        <v>42.01</v>
      </c>
      <c r="AM2" s="22">
        <v>65.89</v>
      </c>
      <c r="AN2" s="32">
        <f>AVERAGE(AM2:AM13)</f>
        <v>39.899166666666666</v>
      </c>
      <c r="AO2" s="22">
        <v>46.87</v>
      </c>
      <c r="AP2" s="32">
        <f>AVERAGE(AO2:AO13)</f>
        <v>38.512499999999996</v>
      </c>
      <c r="AQ2" s="22">
        <v>18.34</v>
      </c>
      <c r="AR2" s="32">
        <f>AVERAGE(AQ2:AQ13)</f>
        <v>31.349166666666662</v>
      </c>
    </row>
    <row r="3" spans="1:44">
      <c r="A3" s="22"/>
      <c r="B3" s="22">
        <v>8.1805693867083704</v>
      </c>
      <c r="C3" s="32">
        <f>STDEV(B2:B7)/SQRT(COUNT(B2:B7))</f>
        <v>0.85887043796375206</v>
      </c>
      <c r="D3" s="22">
        <v>38.102411626645839</v>
      </c>
      <c r="E3" s="32">
        <f>STDEV(D2:D13)/SQRT(COUNT(D2:D13))</f>
        <v>2.2578062693669834</v>
      </c>
      <c r="F3" s="22">
        <v>30.354108796256295</v>
      </c>
      <c r="G3" s="32">
        <f>STDEV(F2:F13)/SQRT(COUNT(F2:F13))</f>
        <v>3.9833069883849519</v>
      </c>
      <c r="H3" s="22">
        <v>18.285175829947054</v>
      </c>
      <c r="I3" s="32">
        <f>STDEV(H2:H13)/SQRT(COUNT(H2:H13))</f>
        <v>2.3718361432732227</v>
      </c>
      <c r="J3" s="22">
        <v>11.457189042558307</v>
      </c>
      <c r="K3" s="32">
        <f>STDEV(J2:J13)/SQRT(COUNT(J2:J13))</f>
        <v>2.3214567852877663</v>
      </c>
      <c r="L3" s="22"/>
      <c r="M3" s="22">
        <v>5.3597383720930232</v>
      </c>
      <c r="N3" s="32">
        <f>STDEV(M2:M13)/SQRT(COUNT(M2:M13))</f>
        <v>1.139846642081678</v>
      </c>
      <c r="O3" s="22">
        <v>16.215</v>
      </c>
      <c r="P3" s="32">
        <f>STDEV(O2:O13)/SQRT(COUNT(O2:O13))</f>
        <v>4.3181996197998282</v>
      </c>
      <c r="Q3" s="22">
        <v>26.478000000000002</v>
      </c>
      <c r="R3" s="32">
        <f>STDEV(Q2:Q13)/SQRT(COUNT(Q2:Q13))</f>
        <v>3.549246717899476</v>
      </c>
      <c r="S3" s="22">
        <v>15.48</v>
      </c>
      <c r="T3" s="32">
        <f>STDEV(S2:S13)/SQRT(COUNT(S2:S13))</f>
        <v>4.1674843721114225</v>
      </c>
      <c r="U3" s="22">
        <v>3.8889999999999998</v>
      </c>
      <c r="V3" s="32">
        <f>STDEV(U2:U13)/SQRT(COUNT(U2:U13))</f>
        <v>1.2410082162910829</v>
      </c>
      <c r="W3" s="22"/>
      <c r="X3" s="22">
        <v>22.27</v>
      </c>
      <c r="Y3" s="32">
        <f>STDEV(X2:X13)/SQRT(COUNT(X2:X13))</f>
        <v>4.7095970575458406</v>
      </c>
      <c r="Z3" s="22">
        <v>30.45</v>
      </c>
      <c r="AA3" s="32">
        <f>STDEV(Z2:Z13)/SQRT(COUNT(Z2:Z13))</f>
        <v>4.8398220029461783</v>
      </c>
      <c r="AB3" s="22">
        <v>29.02</v>
      </c>
      <c r="AC3" s="32">
        <f>STDEV(AB2:AB13)/SQRT(COUNT(AB2:AB13))</f>
        <v>6.5307679090841431</v>
      </c>
      <c r="AD3" s="22">
        <v>22.63</v>
      </c>
      <c r="AE3" s="32">
        <f>STDEV(AD2:AD13)/SQRT(COUNT(AD2:AD13))</f>
        <v>2.8664634683973529</v>
      </c>
      <c r="AF3" s="22">
        <v>36.409999999999997</v>
      </c>
      <c r="AG3" s="32">
        <f>STDEV(AF2:AF13)/SQRT(COUNT(AF2:AF13))</f>
        <v>4.8398947299992772</v>
      </c>
      <c r="AH3" s="22"/>
      <c r="AI3" s="22">
        <v>18.53</v>
      </c>
      <c r="AJ3" s="32">
        <f>STDEV(AI2:AI13)/SQRT(COUNT(AI2:AI13))</f>
        <v>2.8159166654335954</v>
      </c>
      <c r="AK3" s="22">
        <v>34.92</v>
      </c>
      <c r="AL3" s="32">
        <f>STDEV(AK2:AK13)/SQRT(COUNT(AK2:AK13))</f>
        <v>3.3693149649941261</v>
      </c>
      <c r="AM3" s="22">
        <v>55.41</v>
      </c>
      <c r="AN3" s="32">
        <f>STDEV(AM2:AM13)/SQRT(COUNT(AM2:AM13))</f>
        <v>6.4069311968454237</v>
      </c>
      <c r="AO3" s="22">
        <v>58.29</v>
      </c>
      <c r="AP3" s="32">
        <f>STDEV(AO2:AO13)/SQRT(COUNT(AO2:AO13))</f>
        <v>5.0788332478130194</v>
      </c>
      <c r="AQ3" s="22">
        <v>16.98</v>
      </c>
      <c r="AR3" s="32">
        <f>STDEV(AQ2:AQ13)/SQRT(COUNT(AQ2:AQ13))</f>
        <v>5.5831998344510456</v>
      </c>
    </row>
    <row r="4" spans="1:44">
      <c r="A4" s="22"/>
      <c r="B4" s="22">
        <v>7.5052459381209191</v>
      </c>
      <c r="C4" s="22"/>
      <c r="D4" s="22">
        <v>50.185002178820817</v>
      </c>
      <c r="E4" s="22"/>
      <c r="F4" s="22">
        <v>38.90148598911702</v>
      </c>
      <c r="G4" s="22"/>
      <c r="H4" s="22">
        <v>41.727606965651781</v>
      </c>
      <c r="I4" s="22"/>
      <c r="J4" s="22">
        <v>18.633906907775017</v>
      </c>
      <c r="K4" s="22"/>
      <c r="L4" s="22"/>
      <c r="M4" s="22">
        <v>5.6566244602920488</v>
      </c>
      <c r="N4" s="22"/>
      <c r="O4" s="22">
        <v>12.853</v>
      </c>
      <c r="P4" s="22"/>
      <c r="Q4" s="22">
        <v>4.8460000000000001</v>
      </c>
      <c r="R4" s="22"/>
      <c r="S4" s="22">
        <v>11.641999999999999</v>
      </c>
      <c r="T4" s="22"/>
      <c r="U4" s="22">
        <v>12.413082668040175</v>
      </c>
      <c r="V4" s="22"/>
      <c r="W4" s="22"/>
      <c r="X4" s="22">
        <v>29.76</v>
      </c>
      <c r="Y4" s="22"/>
      <c r="Z4" s="22">
        <v>56.72</v>
      </c>
      <c r="AA4" s="22"/>
      <c r="AB4" s="22">
        <v>69.34</v>
      </c>
      <c r="AC4" s="22"/>
      <c r="AD4" s="22">
        <v>48.71</v>
      </c>
      <c r="AE4" s="22"/>
      <c r="AF4" s="22">
        <v>23.48</v>
      </c>
      <c r="AG4" s="22"/>
      <c r="AH4" s="22"/>
      <c r="AI4" s="22">
        <v>29.47</v>
      </c>
      <c r="AJ4" s="22"/>
      <c r="AK4" s="22">
        <v>56.57</v>
      </c>
      <c r="AL4" s="22"/>
      <c r="AM4" s="22">
        <v>66.69</v>
      </c>
      <c r="AN4" s="22"/>
      <c r="AO4" s="22">
        <v>78.86</v>
      </c>
      <c r="AP4" s="22"/>
      <c r="AQ4" s="22">
        <v>46.89</v>
      </c>
      <c r="AR4" s="22"/>
    </row>
    <row r="5" spans="1:44">
      <c r="A5" s="22"/>
      <c r="B5" s="22">
        <v>6.0071626630253947</v>
      </c>
      <c r="C5" s="22"/>
      <c r="D5" s="22">
        <v>36.33121715853229</v>
      </c>
      <c r="E5" s="22"/>
      <c r="F5" s="22">
        <v>37.378760561574325</v>
      </c>
      <c r="G5" s="22"/>
      <c r="H5" s="22">
        <v>11.630103995712284</v>
      </c>
      <c r="I5" s="22"/>
      <c r="J5" s="22">
        <v>9.221710038096159</v>
      </c>
      <c r="K5" s="22"/>
      <c r="L5" s="22"/>
      <c r="M5" s="22">
        <v>8.7040000000000006</v>
      </c>
      <c r="N5" s="22"/>
      <c r="O5" s="22">
        <v>45.192</v>
      </c>
      <c r="P5" s="22"/>
      <c r="Q5" s="22">
        <v>26.896999999999998</v>
      </c>
      <c r="R5" s="22"/>
      <c r="S5" s="22">
        <v>29.728999999999999</v>
      </c>
      <c r="T5" s="22"/>
      <c r="U5" s="22">
        <v>11.091294707413478</v>
      </c>
      <c r="V5" s="22"/>
      <c r="W5" s="22"/>
      <c r="X5" s="22">
        <v>11.31</v>
      </c>
      <c r="Y5" s="22"/>
      <c r="Z5" s="22">
        <v>84.41</v>
      </c>
      <c r="AA5" s="22"/>
      <c r="AB5" s="22">
        <v>51.97</v>
      </c>
      <c r="AC5" s="22"/>
      <c r="AD5" s="22">
        <v>35.93</v>
      </c>
      <c r="AE5" s="22"/>
      <c r="AF5" s="22">
        <v>12.33</v>
      </c>
      <c r="AG5" s="22"/>
      <c r="AH5" s="22"/>
      <c r="AI5" s="22">
        <v>33.15</v>
      </c>
      <c r="AJ5" s="22"/>
      <c r="AK5" s="22">
        <v>51.52</v>
      </c>
      <c r="AL5" s="22"/>
      <c r="AM5" s="22">
        <v>56.75</v>
      </c>
      <c r="AN5" s="22"/>
      <c r="AO5" s="22">
        <v>43.59</v>
      </c>
      <c r="AP5" s="22"/>
      <c r="AQ5" s="22">
        <v>14.95</v>
      </c>
      <c r="AR5" s="22"/>
    </row>
    <row r="6" spans="1:44">
      <c r="A6" s="22"/>
      <c r="B6" s="22">
        <v>7.3490995186455823</v>
      </c>
      <c r="C6" s="22"/>
      <c r="D6" s="22">
        <v>27.588281037754854</v>
      </c>
      <c r="E6" s="22"/>
      <c r="F6" s="22">
        <v>23.208340603416083</v>
      </c>
      <c r="G6" s="22"/>
      <c r="H6" s="22">
        <v>15.942521428436606</v>
      </c>
      <c r="I6" s="22"/>
      <c r="J6" s="22">
        <v>22.531482538198382</v>
      </c>
      <c r="K6" s="22"/>
      <c r="L6" s="22"/>
      <c r="M6" s="22">
        <v>1.4433170048985304</v>
      </c>
      <c r="N6" s="22"/>
      <c r="O6" s="22">
        <v>35.603999999999999</v>
      </c>
      <c r="P6" s="22"/>
      <c r="Q6" s="22">
        <v>22.341000000000001</v>
      </c>
      <c r="R6" s="22"/>
      <c r="S6" s="22">
        <v>3.895</v>
      </c>
      <c r="T6" s="22"/>
      <c r="U6" s="22">
        <v>12.037000000000001</v>
      </c>
      <c r="V6" s="22"/>
      <c r="W6" s="22"/>
      <c r="X6" s="22">
        <v>43.61</v>
      </c>
      <c r="Y6" s="22"/>
      <c r="Z6" s="22">
        <v>67.7</v>
      </c>
      <c r="AA6" s="22"/>
      <c r="AB6" s="22">
        <v>28.69</v>
      </c>
      <c r="AC6" s="22"/>
      <c r="AD6" s="22">
        <v>29.52</v>
      </c>
      <c r="AE6" s="22"/>
      <c r="AF6" s="22">
        <v>69.8</v>
      </c>
      <c r="AG6" s="22"/>
      <c r="AH6" s="22"/>
      <c r="AI6" s="22">
        <v>38.99</v>
      </c>
      <c r="AJ6" s="22"/>
      <c r="AK6" s="22">
        <v>34.82</v>
      </c>
      <c r="AL6" s="22"/>
      <c r="AM6" s="22">
        <v>26.84</v>
      </c>
      <c r="AN6" s="22"/>
      <c r="AO6" s="22">
        <v>39.93</v>
      </c>
      <c r="AP6" s="22"/>
      <c r="AQ6" s="22">
        <v>72.900000000000006</v>
      </c>
      <c r="AR6" s="22"/>
    </row>
    <row r="7" spans="1:44">
      <c r="A7" s="22"/>
      <c r="B7" s="22">
        <v>3.4395602968425929</v>
      </c>
      <c r="C7" s="22"/>
      <c r="D7" s="22">
        <v>34.447001406128244</v>
      </c>
      <c r="E7" s="22"/>
      <c r="F7" s="22">
        <v>61.129109876683231</v>
      </c>
      <c r="G7" s="22"/>
      <c r="H7" s="22">
        <v>30.773174672884764</v>
      </c>
      <c r="I7" s="22"/>
      <c r="J7" s="22">
        <v>36.360155201319131</v>
      </c>
      <c r="K7" s="22"/>
      <c r="L7" s="22"/>
      <c r="M7" s="22">
        <v>1.5569675510501042</v>
      </c>
      <c r="N7" s="22"/>
      <c r="O7" s="22">
        <v>4.6459999999999999</v>
      </c>
      <c r="P7" s="22"/>
      <c r="Q7" s="22">
        <v>31.835000000000001</v>
      </c>
      <c r="R7" s="22"/>
      <c r="S7" s="22">
        <v>50.75</v>
      </c>
      <c r="T7" s="22"/>
      <c r="U7" s="22">
        <v>15.273999999999999</v>
      </c>
      <c r="V7" s="22"/>
      <c r="W7" s="22"/>
      <c r="X7" s="22">
        <v>24.84</v>
      </c>
      <c r="Y7" s="22"/>
      <c r="Z7" s="22">
        <v>89.18</v>
      </c>
      <c r="AA7" s="22"/>
      <c r="AB7" s="22">
        <v>82.17</v>
      </c>
      <c r="AC7" s="22"/>
      <c r="AD7" s="22">
        <v>36.68</v>
      </c>
      <c r="AE7" s="22"/>
      <c r="AF7" s="22">
        <v>53.76</v>
      </c>
      <c r="AG7" s="22"/>
      <c r="AH7" s="22"/>
      <c r="AI7" s="22">
        <v>27.29</v>
      </c>
      <c r="AJ7" s="22"/>
      <c r="AK7" s="22">
        <v>34.21</v>
      </c>
      <c r="AL7" s="22"/>
      <c r="AM7" s="22">
        <v>68.010000000000005</v>
      </c>
      <c r="AN7" s="22"/>
      <c r="AO7" s="22">
        <v>40.950000000000003</v>
      </c>
      <c r="AP7" s="22"/>
      <c r="AQ7" s="22">
        <v>57.14</v>
      </c>
      <c r="AR7" s="22"/>
    </row>
    <row r="8" spans="1:44">
      <c r="A8" s="22"/>
      <c r="B8" s="22"/>
      <c r="C8" s="22"/>
      <c r="D8" s="22">
        <v>37.649538156837167</v>
      </c>
      <c r="E8" s="22"/>
      <c r="F8" s="22">
        <v>40.534615498634004</v>
      </c>
      <c r="G8" s="22"/>
      <c r="H8" s="22">
        <v>22.067009113799561</v>
      </c>
      <c r="I8" s="22"/>
      <c r="J8" s="22">
        <v>7.2177926010878819</v>
      </c>
      <c r="K8" s="22"/>
      <c r="L8" s="22"/>
      <c r="M8" s="22"/>
      <c r="N8" s="22"/>
      <c r="O8" s="22">
        <v>40.622</v>
      </c>
      <c r="P8" s="22"/>
      <c r="Q8" s="22">
        <v>21.15</v>
      </c>
      <c r="R8" s="22"/>
      <c r="S8" s="22">
        <v>7.1269999999999998</v>
      </c>
      <c r="T8" s="22"/>
      <c r="U8" s="22">
        <v>7.8886472621835626</v>
      </c>
      <c r="V8" s="22"/>
      <c r="W8" s="22"/>
      <c r="X8" s="22"/>
      <c r="Y8" s="22"/>
      <c r="Z8" s="22">
        <v>57.61</v>
      </c>
      <c r="AA8" s="22"/>
      <c r="AB8" s="22">
        <v>37.07</v>
      </c>
      <c r="AC8" s="22"/>
      <c r="AD8" s="22">
        <v>19.239999999999998</v>
      </c>
      <c r="AE8" s="22"/>
      <c r="AF8" s="22">
        <v>17.86</v>
      </c>
      <c r="AG8" s="22"/>
      <c r="AH8" s="22"/>
      <c r="AI8" s="22"/>
      <c r="AJ8" s="22"/>
      <c r="AK8" s="22">
        <v>68.099999999999994</v>
      </c>
      <c r="AL8" s="22"/>
      <c r="AM8" s="22">
        <v>42.02</v>
      </c>
      <c r="AN8" s="22"/>
      <c r="AO8" s="22">
        <v>19.559999999999999</v>
      </c>
      <c r="AP8" s="22"/>
      <c r="AQ8" s="22">
        <v>29.7</v>
      </c>
      <c r="AR8" s="22"/>
    </row>
    <row r="9" spans="1:44">
      <c r="A9" s="22"/>
      <c r="B9" s="22"/>
      <c r="C9" s="22"/>
      <c r="D9" s="22">
        <v>27.40231444184338</v>
      </c>
      <c r="E9" s="22"/>
      <c r="F9" s="22">
        <v>18.439841188247126</v>
      </c>
      <c r="G9" s="22"/>
      <c r="H9" s="22">
        <v>16.908757376601351</v>
      </c>
      <c r="I9" s="22"/>
      <c r="J9" s="22">
        <v>10.482237805487001</v>
      </c>
      <c r="K9" s="22"/>
      <c r="L9" s="22"/>
      <c r="M9" s="22"/>
      <c r="N9" s="22"/>
      <c r="O9" s="22">
        <v>8.9160000000000004</v>
      </c>
      <c r="P9" s="22"/>
      <c r="Q9" s="22">
        <v>1.516</v>
      </c>
      <c r="R9" s="22"/>
      <c r="S9" s="22">
        <v>3.3140000000000001</v>
      </c>
      <c r="T9" s="22"/>
      <c r="U9" s="22">
        <v>3.9857530529172318</v>
      </c>
      <c r="V9" s="22"/>
      <c r="W9" s="22"/>
      <c r="X9" s="22"/>
      <c r="Y9" s="22"/>
      <c r="Z9" s="22">
        <v>72.59</v>
      </c>
      <c r="AA9" s="22"/>
      <c r="AB9" s="22">
        <v>3.75</v>
      </c>
      <c r="AC9" s="22"/>
      <c r="AD9" s="22">
        <v>32.26</v>
      </c>
      <c r="AE9" s="22"/>
      <c r="AF9" s="22">
        <v>16.690000000000001</v>
      </c>
      <c r="AG9" s="22"/>
      <c r="AH9" s="22"/>
      <c r="AI9" s="22"/>
      <c r="AJ9" s="22"/>
      <c r="AK9" s="22">
        <v>33.28</v>
      </c>
      <c r="AL9" s="22"/>
      <c r="AM9" s="22">
        <v>19.37</v>
      </c>
      <c r="AN9" s="22"/>
      <c r="AO9" s="22">
        <v>20.149999999999999</v>
      </c>
      <c r="AP9" s="22"/>
      <c r="AQ9" s="22">
        <v>30.43</v>
      </c>
      <c r="AR9" s="22"/>
    </row>
    <row r="10" spans="1:44">
      <c r="A10" s="22"/>
      <c r="B10" s="22"/>
      <c r="C10" s="22"/>
      <c r="D10" s="22">
        <v>22.526078626199045</v>
      </c>
      <c r="E10" s="22"/>
      <c r="F10" s="22">
        <v>15.953273813562088</v>
      </c>
      <c r="G10" s="22"/>
      <c r="H10" s="22">
        <v>18.501967942197943</v>
      </c>
      <c r="I10" s="22"/>
      <c r="J10" s="22">
        <v>13.639581818179405</v>
      </c>
      <c r="K10" s="22"/>
      <c r="L10" s="22"/>
      <c r="M10" s="22"/>
      <c r="N10" s="22"/>
      <c r="O10" s="22">
        <v>6.3710000000000004</v>
      </c>
      <c r="P10" s="22"/>
      <c r="Q10" s="22">
        <v>3.625</v>
      </c>
      <c r="R10" s="22"/>
      <c r="S10" s="22">
        <v>5.8369999999999997</v>
      </c>
      <c r="T10" s="22"/>
      <c r="U10" s="22">
        <v>2.3940000000000001</v>
      </c>
      <c r="V10" s="22"/>
      <c r="W10" s="22"/>
      <c r="X10" s="22"/>
      <c r="Y10" s="22"/>
      <c r="Z10" s="22">
        <v>47.38</v>
      </c>
      <c r="AA10" s="22"/>
      <c r="AB10" s="22">
        <v>27.67</v>
      </c>
      <c r="AC10" s="22"/>
      <c r="AD10" s="22">
        <v>30.39</v>
      </c>
      <c r="AE10" s="22"/>
      <c r="AF10" s="22">
        <v>32.76</v>
      </c>
      <c r="AG10" s="22"/>
      <c r="AH10" s="22"/>
      <c r="AI10" s="22"/>
      <c r="AJ10" s="22"/>
      <c r="AK10" s="22">
        <v>33.869999999999997</v>
      </c>
      <c r="AL10" s="22"/>
      <c r="AM10" s="22">
        <v>33.729999999999997</v>
      </c>
      <c r="AN10" s="22"/>
      <c r="AO10" s="22">
        <v>17.11</v>
      </c>
      <c r="AP10" s="22"/>
      <c r="AQ10" s="22">
        <v>40.5</v>
      </c>
      <c r="AR10" s="22"/>
    </row>
    <row r="11" spans="1:44">
      <c r="A11" s="22"/>
      <c r="B11" s="22"/>
      <c r="C11" s="22"/>
      <c r="D11" s="22">
        <v>31.09718209340101</v>
      </c>
      <c r="E11" s="22"/>
      <c r="F11" s="22">
        <v>15.195278837708623</v>
      </c>
      <c r="G11" s="22"/>
      <c r="H11" s="22">
        <v>15.514244041789391</v>
      </c>
      <c r="I11" s="22"/>
      <c r="J11" s="22">
        <v>17.93303526399038</v>
      </c>
      <c r="K11" s="22"/>
      <c r="L11" s="22"/>
      <c r="M11" s="22"/>
      <c r="N11" s="22"/>
      <c r="O11" s="22">
        <v>6.984</v>
      </c>
      <c r="P11" s="22"/>
      <c r="Q11" s="22">
        <v>2.1469999999999998</v>
      </c>
      <c r="R11" s="22"/>
      <c r="S11" s="22">
        <v>2.9750000000000001</v>
      </c>
      <c r="T11" s="22"/>
      <c r="U11" s="22">
        <v>2.7320000000000002</v>
      </c>
      <c r="V11" s="22"/>
      <c r="W11" s="22"/>
      <c r="X11" s="22"/>
      <c r="Y11" s="22"/>
      <c r="Z11" s="22">
        <v>67.89</v>
      </c>
      <c r="AA11" s="22"/>
      <c r="AB11" s="22">
        <v>18.190000000000001</v>
      </c>
      <c r="AC11" s="22"/>
      <c r="AD11" s="22">
        <v>45.98</v>
      </c>
      <c r="AE11" s="22"/>
      <c r="AF11" s="22">
        <v>43.1</v>
      </c>
      <c r="AG11" s="22"/>
      <c r="AH11" s="22"/>
      <c r="AI11" s="22"/>
      <c r="AJ11" s="22"/>
      <c r="AK11" s="22">
        <v>50.42</v>
      </c>
      <c r="AL11" s="22"/>
      <c r="AM11" s="22">
        <v>23.18</v>
      </c>
      <c r="AN11" s="22"/>
      <c r="AO11" s="22">
        <v>32.49</v>
      </c>
      <c r="AP11" s="22"/>
      <c r="AQ11" s="22">
        <v>21.2</v>
      </c>
      <c r="AR11" s="22"/>
    </row>
    <row r="12" spans="1:44">
      <c r="A12" s="22"/>
      <c r="B12" s="22"/>
      <c r="C12" s="22"/>
      <c r="D12" s="22">
        <v>42.272475444539403</v>
      </c>
      <c r="E12" s="22"/>
      <c r="F12" s="22">
        <v>15.046038399160716</v>
      </c>
      <c r="G12" s="22"/>
      <c r="H12" s="22">
        <v>19.09823244015751</v>
      </c>
      <c r="I12" s="22"/>
      <c r="J12" s="22">
        <v>9.893504416368037</v>
      </c>
      <c r="K12" s="22"/>
      <c r="L12" s="22"/>
      <c r="M12" s="22"/>
      <c r="N12" s="22"/>
      <c r="O12" s="22">
        <v>8.7639999999999993</v>
      </c>
      <c r="P12" s="22"/>
      <c r="Q12" s="22">
        <v>2.0369999999999999</v>
      </c>
      <c r="R12" s="22"/>
      <c r="S12" s="22">
        <v>2.9980000000000002</v>
      </c>
      <c r="T12" s="22"/>
      <c r="U12" s="22">
        <v>5.944</v>
      </c>
      <c r="V12" s="22"/>
      <c r="W12" s="22"/>
      <c r="X12" s="22"/>
      <c r="Y12" s="22"/>
      <c r="Z12" s="22">
        <v>60.74</v>
      </c>
      <c r="AA12" s="22"/>
      <c r="AB12" s="22">
        <v>38.25</v>
      </c>
      <c r="AC12" s="22"/>
      <c r="AD12" s="22">
        <v>52.02</v>
      </c>
      <c r="AE12" s="22"/>
      <c r="AF12" s="22">
        <v>24.34</v>
      </c>
      <c r="AG12" s="22"/>
      <c r="AH12" s="22"/>
      <c r="AI12" s="22"/>
      <c r="AJ12" s="22"/>
      <c r="AK12" s="22">
        <v>36.57</v>
      </c>
      <c r="AL12" s="22"/>
      <c r="AM12" s="22">
        <v>16.010000000000002</v>
      </c>
      <c r="AN12" s="22"/>
      <c r="AO12" s="22">
        <v>29.81</v>
      </c>
      <c r="AP12" s="22"/>
      <c r="AQ12" s="22">
        <v>10.83</v>
      </c>
      <c r="AR12" s="22"/>
    </row>
    <row r="13" spans="1:44">
      <c r="A13" s="22"/>
      <c r="B13" s="22"/>
      <c r="C13" s="22"/>
      <c r="D13" s="22">
        <v>40.651904220155288</v>
      </c>
      <c r="E13" s="22"/>
      <c r="F13" s="22">
        <v>22.402942620677724</v>
      </c>
      <c r="G13" s="22"/>
      <c r="H13" s="22">
        <v>22.020647607348167</v>
      </c>
      <c r="I13" s="22"/>
      <c r="J13" s="22">
        <v>16.260947356275107</v>
      </c>
      <c r="K13" s="22"/>
      <c r="L13" s="22"/>
      <c r="M13" s="22"/>
      <c r="N13" s="22"/>
      <c r="O13" s="22">
        <v>10.085000000000001</v>
      </c>
      <c r="P13" s="22"/>
      <c r="Q13" s="22">
        <v>0.83899999999999997</v>
      </c>
      <c r="R13" s="22"/>
      <c r="S13" s="22">
        <v>9.8010000000000002</v>
      </c>
      <c r="T13" s="22"/>
      <c r="U13" s="22">
        <v>5.327165290301596</v>
      </c>
      <c r="V13" s="22"/>
      <c r="W13" s="22"/>
      <c r="X13" s="22"/>
      <c r="Y13" s="22"/>
      <c r="Z13" s="22">
        <v>49.88</v>
      </c>
      <c r="AA13" s="22"/>
      <c r="AB13" s="22">
        <v>17.579999999999998</v>
      </c>
      <c r="AC13" s="22"/>
      <c r="AD13" s="22">
        <v>37.42</v>
      </c>
      <c r="AE13" s="22"/>
      <c r="AF13" s="22">
        <v>23.74</v>
      </c>
      <c r="AG13" s="22"/>
      <c r="AH13" s="22"/>
      <c r="AI13" s="22"/>
      <c r="AJ13" s="22"/>
      <c r="AK13" s="22">
        <v>37.07</v>
      </c>
      <c r="AL13" s="22"/>
      <c r="AM13" s="22">
        <v>4.8899999999999997</v>
      </c>
      <c r="AN13" s="22"/>
      <c r="AO13" s="22">
        <v>34.54</v>
      </c>
      <c r="AP13" s="22"/>
      <c r="AQ13" s="22">
        <v>16.329999999999998</v>
      </c>
      <c r="AR13" s="22"/>
    </row>
    <row r="14" spans="1:44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J14" s="22"/>
      <c r="AL14" s="22"/>
      <c r="AN14" s="22"/>
      <c r="AP14" s="22"/>
      <c r="AR14" s="22"/>
    </row>
    <row r="15" spans="1:44">
      <c r="A15" s="22" t="s">
        <v>32</v>
      </c>
      <c r="B15" s="24" t="s">
        <v>13</v>
      </c>
      <c r="C15" s="24"/>
      <c r="D15" s="25" t="s">
        <v>14</v>
      </c>
      <c r="E15" s="25"/>
      <c r="F15" s="25" t="s">
        <v>15</v>
      </c>
      <c r="G15" s="25"/>
      <c r="H15" s="25" t="s">
        <v>16</v>
      </c>
      <c r="I15" s="25"/>
      <c r="J15" s="25" t="s">
        <v>17</v>
      </c>
      <c r="K15" s="22"/>
      <c r="L15" s="22" t="s">
        <v>33</v>
      </c>
      <c r="M15" s="24" t="s">
        <v>13</v>
      </c>
      <c r="N15" s="25"/>
      <c r="O15" s="25" t="s">
        <v>14</v>
      </c>
      <c r="P15" s="25"/>
      <c r="Q15" s="25" t="s">
        <v>15</v>
      </c>
      <c r="R15" s="25"/>
      <c r="S15" s="25" t="s">
        <v>16</v>
      </c>
      <c r="T15" s="25"/>
      <c r="U15" s="25" t="s">
        <v>17</v>
      </c>
      <c r="V15" s="25"/>
      <c r="W15" s="22" t="s">
        <v>34</v>
      </c>
      <c r="X15" s="28" t="s">
        <v>13</v>
      </c>
      <c r="Y15" s="25"/>
      <c r="Z15" s="29" t="s">
        <v>14</v>
      </c>
      <c r="AA15" s="25"/>
      <c r="AB15" s="29" t="s">
        <v>15</v>
      </c>
      <c r="AC15" s="25"/>
      <c r="AD15" s="29" t="s">
        <v>16</v>
      </c>
      <c r="AE15" s="25"/>
      <c r="AF15" s="29" t="s">
        <v>17</v>
      </c>
      <c r="AG15" s="25"/>
      <c r="AH15" s="27" t="s">
        <v>35</v>
      </c>
      <c r="AI15" s="28" t="s">
        <v>13</v>
      </c>
      <c r="AJ15" s="25"/>
      <c r="AK15" s="29" t="s">
        <v>14</v>
      </c>
      <c r="AL15" s="25"/>
      <c r="AM15" s="29" t="s">
        <v>15</v>
      </c>
      <c r="AN15" s="25"/>
      <c r="AO15" s="29" t="s">
        <v>16</v>
      </c>
      <c r="AP15" s="25"/>
      <c r="AQ15" s="29" t="s">
        <v>17</v>
      </c>
      <c r="AR15" s="25"/>
    </row>
    <row r="16" spans="1:44">
      <c r="A16" s="22"/>
      <c r="B16" s="22">
        <v>16.670000000000002</v>
      </c>
      <c r="C16" s="32">
        <f>AVERAGE(B16:B21)</f>
        <v>24.725000000000005</v>
      </c>
      <c r="D16" s="22">
        <v>65.22</v>
      </c>
      <c r="E16" s="32">
        <f>AVERAGE(D16:D27)</f>
        <v>52.489166666666669</v>
      </c>
      <c r="F16" s="22">
        <v>45.53</v>
      </c>
      <c r="G16" s="32">
        <f>AVERAGE(F16:F27)</f>
        <v>36.936666666666667</v>
      </c>
      <c r="H16" s="22">
        <v>33.770000000000003</v>
      </c>
      <c r="I16" s="32">
        <f>AVERAGE(H16:H27)</f>
        <v>38.856666666666676</v>
      </c>
      <c r="J16" s="22">
        <v>35.479999999999997</v>
      </c>
      <c r="K16" s="32">
        <f>AVERAGE(J16:J27)</f>
        <v>32.922499999999992</v>
      </c>
      <c r="L16" s="22"/>
      <c r="M16" s="22">
        <v>19.61</v>
      </c>
      <c r="N16" s="32">
        <f>AVERAGE(M16:M27)</f>
        <v>27.41</v>
      </c>
      <c r="O16" s="22">
        <v>43.71</v>
      </c>
      <c r="P16" s="32">
        <f>AVERAGE(O16:O27)</f>
        <v>51.392500000000005</v>
      </c>
      <c r="Q16" s="22">
        <v>37.79</v>
      </c>
      <c r="R16" s="32">
        <f>AVERAGE(Q16:Q27)</f>
        <v>44.537499999999994</v>
      </c>
      <c r="S16" s="22">
        <v>32.85</v>
      </c>
      <c r="T16" s="32">
        <f>AVERAGE(S16:S27)</f>
        <v>39.139166666666675</v>
      </c>
      <c r="U16" s="22">
        <v>37.049999999999997</v>
      </c>
      <c r="V16" s="32">
        <f>AVERAGE(U16:U27)</f>
        <v>35.702500000000001</v>
      </c>
      <c r="X16" s="27">
        <v>0.6</v>
      </c>
      <c r="Y16" s="32">
        <f>AVERAGE(X16:X27)</f>
        <v>2.0666666666666664</v>
      </c>
      <c r="Z16" s="27">
        <v>5.0999999999999996</v>
      </c>
      <c r="AA16" s="32">
        <f>AVERAGE(Z16:Z27)</f>
        <v>6.4888888888888898</v>
      </c>
      <c r="AB16" s="27">
        <v>3.2</v>
      </c>
      <c r="AC16" s="32">
        <f>AVERAGE(AB16:AB27)</f>
        <v>4.5888888888888895</v>
      </c>
      <c r="AD16" s="27">
        <v>3</v>
      </c>
      <c r="AE16" s="32">
        <f>AVERAGE(AD16:AD27)</f>
        <v>5.1958647968356715</v>
      </c>
      <c r="AF16" s="27">
        <v>2.2999999999999998</v>
      </c>
      <c r="AG16" s="32">
        <f>AVERAGE(AF16:AF27)</f>
        <v>3.1999999999999997</v>
      </c>
      <c r="AH16" s="27"/>
      <c r="AI16" s="30">
        <v>16.100000000000001</v>
      </c>
      <c r="AJ16" s="32">
        <f>AVERAGE(AI16:AI27)</f>
        <v>19.940000000000001</v>
      </c>
      <c r="AK16" s="27">
        <v>3.2</v>
      </c>
      <c r="AL16" s="32">
        <f>AVERAGE(AK16:AK27)</f>
        <v>4.3666666666666671</v>
      </c>
      <c r="AM16" s="27">
        <v>8.6999999999999993</v>
      </c>
      <c r="AN16" s="32">
        <f>AVERAGE(AM16:AM27)</f>
        <v>7.8583333333333334</v>
      </c>
      <c r="AO16" s="27">
        <v>10</v>
      </c>
      <c r="AP16" s="32">
        <f>AVERAGE(AO16:AO27)</f>
        <v>11.916666666666666</v>
      </c>
      <c r="AQ16" s="27">
        <v>11.3</v>
      </c>
      <c r="AR16" s="32">
        <f>AVERAGE(AQ16:AQ27)</f>
        <v>17.700000000000003</v>
      </c>
    </row>
    <row r="17" spans="1:44">
      <c r="A17" s="22"/>
      <c r="B17" s="22">
        <v>13.68</v>
      </c>
      <c r="C17" s="32">
        <f>STDEV(B16:B21)/SQRT(COUNT(B16:B21))</f>
        <v>5.2293917747031804</v>
      </c>
      <c r="D17" s="22">
        <v>46.88</v>
      </c>
      <c r="E17" s="32">
        <f>STDEV(D16:D27)/SQRT(COUNT(D16:D27))</f>
        <v>3.3577448822750631</v>
      </c>
      <c r="F17" s="22">
        <v>42.93</v>
      </c>
      <c r="G17" s="32">
        <f>STDEV(F16:F27)/SQRT(COUNT(F16:F27))</f>
        <v>1.4312440728120372</v>
      </c>
      <c r="H17" s="22">
        <v>74.599999999999994</v>
      </c>
      <c r="I17" s="32">
        <f>STDEV(H16:H27)/SQRT(COUNT(H16:H27))</f>
        <v>3.7660638428851407</v>
      </c>
      <c r="J17" s="22">
        <v>38.369999999999997</v>
      </c>
      <c r="K17" s="32">
        <f>STDEV(J16:J27)/SQRT(COUNT(J16:J27))</f>
        <v>4.0548768103321846</v>
      </c>
      <c r="L17" s="22"/>
      <c r="M17" s="22">
        <v>31.3</v>
      </c>
      <c r="N17" s="32">
        <f>STDEV(M16:M27)/SQRT(COUNT(M16:M27))</f>
        <v>3.6378665909201988</v>
      </c>
      <c r="O17" s="22">
        <v>50.49</v>
      </c>
      <c r="P17" s="32">
        <f>STDEV(O16:O27)/SQRT(COUNT(O16:O27))</f>
        <v>3.2068166328411469</v>
      </c>
      <c r="Q17" s="22">
        <v>59.05</v>
      </c>
      <c r="R17" s="32">
        <f>STDEV(Q16:Q27)/SQRT(COUNT(Q16:Q27))</f>
        <v>3.2334551191528531</v>
      </c>
      <c r="S17" s="22">
        <v>65.3</v>
      </c>
      <c r="T17" s="32">
        <f>STDEV(S16:S27)/SQRT(COUNT(S16:S27))</f>
        <v>2.8145669397050672</v>
      </c>
      <c r="U17" s="22">
        <v>33.869999999999997</v>
      </c>
      <c r="V17" s="32">
        <f>STDEV(U16:U27)/SQRT(COUNT(U16:U27))</f>
        <v>4.1109320488918408</v>
      </c>
      <c r="X17" s="27">
        <v>0.9</v>
      </c>
      <c r="Y17" s="32">
        <f>STDEV(X16:X27)/SQRT(COUNT(X16:X27))</f>
        <v>0.77272964943187705</v>
      </c>
      <c r="Z17" s="27">
        <v>7</v>
      </c>
      <c r="AA17" s="32">
        <f>STDEV(Z16:Z27)/SQRT(COUNT(Z16:Z27))</f>
        <v>0.46231436047481084</v>
      </c>
      <c r="AB17" s="27">
        <v>6.9</v>
      </c>
      <c r="AC17" s="32">
        <f>STDEV(AB16:AB27)/SQRT(COUNT(AB16:AB27))</f>
        <v>0.43920523057894151</v>
      </c>
      <c r="AD17" s="27">
        <v>2.7</v>
      </c>
      <c r="AE17" s="32">
        <f>STDEV(AD16:AD27)/SQRT(COUNT(AD16:AD27))</f>
        <v>0.77834642985617286</v>
      </c>
      <c r="AF17" s="27">
        <v>5.4</v>
      </c>
      <c r="AG17" s="32">
        <f>STDEV(AF16:AF27)/SQRT(COUNT(AF16:AF27))</f>
        <v>0.47199340861687683</v>
      </c>
      <c r="AH17" s="27"/>
      <c r="AI17" s="30">
        <v>21.9</v>
      </c>
      <c r="AJ17" s="32">
        <f>STDEV(AI16:AI27)/SQRT(COUNT(AI16:AI27))</f>
        <v>2.1640394327892167</v>
      </c>
      <c r="AK17" s="27">
        <v>2.2000000000000002</v>
      </c>
      <c r="AL17" s="32">
        <f>STDEV(AK16:AK27)/SQRT(COUNT(AK16:AK27))</f>
        <v>0.55736573778495324</v>
      </c>
      <c r="AM17" s="27">
        <v>8.6</v>
      </c>
      <c r="AN17" s="32">
        <f>STDEV(AM16:AM27)/SQRT(COUNT(AM16:AM27))</f>
        <v>0.67694258443849076</v>
      </c>
      <c r="AO17" s="27">
        <v>6.2</v>
      </c>
      <c r="AP17" s="32">
        <f>STDEV(AO16:AO27)/SQRT(COUNT(AO16:AO27))</f>
        <v>2.7625699863158091</v>
      </c>
      <c r="AQ17" s="27">
        <v>11.5</v>
      </c>
      <c r="AR17" s="32">
        <f>STDEV(AQ16:AQ27)/SQRT(COUNT(AQ16:AQ27))</f>
        <v>3.0440951285259028</v>
      </c>
    </row>
    <row r="18" spans="1:44">
      <c r="A18" s="22"/>
      <c r="B18" s="22">
        <v>27.04</v>
      </c>
      <c r="C18" s="22"/>
      <c r="D18" s="22">
        <v>52.2</v>
      </c>
      <c r="E18" s="22"/>
      <c r="F18" s="22">
        <v>34.869999999999997</v>
      </c>
      <c r="G18" s="22"/>
      <c r="H18" s="22">
        <v>30.58</v>
      </c>
      <c r="I18" s="22"/>
      <c r="J18" s="22">
        <v>24.61</v>
      </c>
      <c r="K18" s="22"/>
      <c r="L18" s="22"/>
      <c r="M18" s="22">
        <v>30.61</v>
      </c>
      <c r="N18" s="22"/>
      <c r="O18" s="22">
        <v>51.23</v>
      </c>
      <c r="P18" s="22"/>
      <c r="Q18" s="22">
        <v>36.61</v>
      </c>
      <c r="R18" s="22"/>
      <c r="S18" s="22">
        <v>41.37</v>
      </c>
      <c r="T18" s="22"/>
      <c r="U18" s="22">
        <v>27.65</v>
      </c>
      <c r="V18" s="22"/>
      <c r="X18" s="27">
        <v>4.5999999999999996</v>
      </c>
      <c r="Y18" s="22"/>
      <c r="Z18" s="27">
        <v>4.7</v>
      </c>
      <c r="AA18" s="22"/>
      <c r="AB18" s="27">
        <v>4.3</v>
      </c>
      <c r="AC18" s="22"/>
      <c r="AD18" s="27">
        <v>1.5</v>
      </c>
      <c r="AE18" s="22"/>
      <c r="AF18" s="27">
        <v>1.9</v>
      </c>
      <c r="AG18" s="22"/>
      <c r="AH18" s="27"/>
      <c r="AI18" s="30">
        <v>21.2</v>
      </c>
      <c r="AJ18" s="22"/>
      <c r="AK18" s="27">
        <v>2.1</v>
      </c>
      <c r="AL18" s="22"/>
      <c r="AM18" s="27">
        <v>10.8</v>
      </c>
      <c r="AN18" s="22"/>
      <c r="AO18" s="27">
        <v>2.7</v>
      </c>
      <c r="AP18" s="22"/>
      <c r="AQ18" s="27">
        <v>9.4</v>
      </c>
      <c r="AR18" s="22"/>
    </row>
    <row r="19" spans="1:44">
      <c r="A19" s="22"/>
      <c r="B19" s="22">
        <v>44.07</v>
      </c>
      <c r="C19" s="22"/>
      <c r="D19" s="22">
        <v>55.51</v>
      </c>
      <c r="E19" s="22"/>
      <c r="F19" s="22">
        <v>32.93</v>
      </c>
      <c r="G19" s="22"/>
      <c r="H19" s="22">
        <v>31.26</v>
      </c>
      <c r="I19" s="22"/>
      <c r="J19" s="22">
        <v>30.4</v>
      </c>
      <c r="K19" s="22"/>
      <c r="L19" s="22"/>
      <c r="M19" s="22">
        <v>41.85</v>
      </c>
      <c r="N19" s="22"/>
      <c r="O19" s="22">
        <v>76.930000000000007</v>
      </c>
      <c r="P19" s="22"/>
      <c r="Q19" s="22">
        <v>53.25</v>
      </c>
      <c r="R19" s="22"/>
      <c r="S19" s="22">
        <v>33.6</v>
      </c>
      <c r="T19" s="22"/>
      <c r="U19" s="22">
        <v>45.75</v>
      </c>
      <c r="V19" s="22"/>
      <c r="X19" s="27">
        <v>1.1000000000000001</v>
      </c>
      <c r="Y19" s="22"/>
      <c r="Z19" s="27">
        <v>5</v>
      </c>
      <c r="AA19" s="22"/>
      <c r="AB19" s="27">
        <v>3.1</v>
      </c>
      <c r="AC19" s="22"/>
      <c r="AD19" s="27">
        <v>7.4</v>
      </c>
      <c r="AE19" s="22"/>
      <c r="AF19" s="27">
        <v>4.0999999999999996</v>
      </c>
      <c r="AG19" s="22"/>
      <c r="AH19" s="27"/>
      <c r="AI19" s="30">
        <v>12.5</v>
      </c>
      <c r="AJ19" s="22"/>
      <c r="AK19" s="27">
        <v>3.4</v>
      </c>
      <c r="AL19" s="22"/>
      <c r="AM19" s="27">
        <v>9.6999999999999993</v>
      </c>
      <c r="AN19" s="22"/>
      <c r="AO19" s="27">
        <v>3.4</v>
      </c>
      <c r="AP19" s="22"/>
      <c r="AQ19" s="27">
        <v>13.8</v>
      </c>
      <c r="AR19" s="22"/>
    </row>
    <row r="20" spans="1:44">
      <c r="A20" s="22"/>
      <c r="B20" s="22">
        <v>34.64</v>
      </c>
      <c r="C20" s="22"/>
      <c r="D20" s="22">
        <v>51.33</v>
      </c>
      <c r="E20" s="22"/>
      <c r="F20" s="22">
        <v>29.86</v>
      </c>
      <c r="G20" s="22"/>
      <c r="H20" s="22">
        <v>47.62</v>
      </c>
      <c r="I20" s="22"/>
      <c r="J20" s="22">
        <v>38.53</v>
      </c>
      <c r="K20" s="22"/>
      <c r="L20" s="22"/>
      <c r="M20" s="22">
        <v>18.54</v>
      </c>
      <c r="N20" s="22"/>
      <c r="O20" s="22">
        <v>57.29</v>
      </c>
      <c r="P20" s="22"/>
      <c r="Q20" s="22">
        <v>46.05</v>
      </c>
      <c r="R20" s="22"/>
      <c r="S20" s="22">
        <v>44.16</v>
      </c>
      <c r="T20" s="22"/>
      <c r="U20" s="22">
        <v>50.05</v>
      </c>
      <c r="V20" s="22"/>
      <c r="X20" s="27">
        <v>0.8</v>
      </c>
      <c r="Y20" s="22"/>
      <c r="Z20" s="27">
        <v>5.7</v>
      </c>
      <c r="AA20" s="22"/>
      <c r="AB20" s="27">
        <v>5.3</v>
      </c>
      <c r="AC20" s="22"/>
      <c r="AD20" s="27">
        <v>8</v>
      </c>
      <c r="AE20" s="22"/>
      <c r="AF20" s="27">
        <v>5</v>
      </c>
      <c r="AG20" s="22"/>
      <c r="AH20" s="27"/>
      <c r="AI20" s="30">
        <v>28</v>
      </c>
      <c r="AJ20" s="22"/>
      <c r="AK20" s="27">
        <v>3.1</v>
      </c>
      <c r="AL20" s="22"/>
      <c r="AM20" s="27">
        <v>12.3</v>
      </c>
      <c r="AN20" s="22"/>
      <c r="AO20" s="27">
        <v>4.5999999999999996</v>
      </c>
      <c r="AP20" s="22"/>
      <c r="AQ20" s="27">
        <v>15.2</v>
      </c>
      <c r="AR20" s="22"/>
    </row>
    <row r="21" spans="1:44">
      <c r="A21" s="22"/>
      <c r="B21" s="22">
        <v>12.25</v>
      </c>
      <c r="C21" s="22"/>
      <c r="D21" s="22">
        <v>41.17</v>
      </c>
      <c r="E21" s="22"/>
      <c r="F21" s="22">
        <v>37.46</v>
      </c>
      <c r="G21" s="22"/>
      <c r="H21" s="22">
        <v>39.799999999999997</v>
      </c>
      <c r="I21" s="22"/>
      <c r="J21" s="22">
        <v>48.91</v>
      </c>
      <c r="K21" s="22"/>
      <c r="L21" s="22"/>
      <c r="M21" s="22">
        <v>22.55</v>
      </c>
      <c r="N21" s="22"/>
      <c r="O21" s="22">
        <v>43.99</v>
      </c>
      <c r="P21" s="22"/>
      <c r="Q21" s="22">
        <v>36.99</v>
      </c>
      <c r="R21" s="22"/>
      <c r="S21" s="22">
        <v>36.21</v>
      </c>
      <c r="T21" s="22"/>
      <c r="U21" s="22">
        <v>24.31</v>
      </c>
      <c r="V21" s="22"/>
      <c r="X21" s="27">
        <v>4.4000000000000004</v>
      </c>
      <c r="Y21" s="22"/>
      <c r="Z21" s="27">
        <v>6.9</v>
      </c>
      <c r="AA21" s="22"/>
      <c r="AB21" s="27">
        <v>6</v>
      </c>
      <c r="AC21" s="22"/>
      <c r="AD21" s="27">
        <v>6.1</v>
      </c>
      <c r="AE21" s="22"/>
      <c r="AF21" s="27">
        <v>3.7</v>
      </c>
      <c r="AG21" s="22"/>
      <c r="AH21" s="27"/>
      <c r="AI21" s="30">
        <v>19.940000000000001</v>
      </c>
      <c r="AJ21" s="22"/>
      <c r="AK21" s="27">
        <v>2.8</v>
      </c>
      <c r="AL21" s="22"/>
      <c r="AM21" s="27">
        <v>6.5</v>
      </c>
      <c r="AN21" s="22"/>
      <c r="AO21" s="27">
        <v>7.4</v>
      </c>
      <c r="AP21" s="22"/>
      <c r="AQ21" s="27">
        <v>13.2</v>
      </c>
      <c r="AR21" s="22"/>
    </row>
    <row r="22" spans="1:44">
      <c r="A22" s="22"/>
      <c r="B22" s="22"/>
      <c r="C22" s="22"/>
      <c r="D22" s="22">
        <v>60.1</v>
      </c>
      <c r="E22" s="22"/>
      <c r="F22" s="22">
        <v>32.14</v>
      </c>
      <c r="G22" s="22"/>
      <c r="H22" s="22">
        <v>35.17</v>
      </c>
      <c r="I22" s="22"/>
      <c r="J22" s="22">
        <v>11.48</v>
      </c>
      <c r="K22" s="22"/>
      <c r="L22" s="22"/>
      <c r="M22" s="22"/>
      <c r="N22" s="22"/>
      <c r="O22" s="22">
        <v>58.46</v>
      </c>
      <c r="P22" s="22"/>
      <c r="Q22" s="22">
        <v>62.45</v>
      </c>
      <c r="R22" s="22"/>
      <c r="S22" s="22">
        <v>28.43</v>
      </c>
      <c r="T22" s="22"/>
      <c r="U22" s="22">
        <v>17.2</v>
      </c>
      <c r="V22" s="22"/>
      <c r="Y22" s="22"/>
      <c r="Z22" s="27">
        <v>7.7</v>
      </c>
      <c r="AA22" s="22"/>
      <c r="AB22" s="27">
        <v>3.4</v>
      </c>
      <c r="AC22" s="22"/>
      <c r="AD22" s="27">
        <v>7.5</v>
      </c>
      <c r="AE22" s="22"/>
      <c r="AF22" s="27">
        <v>2.8</v>
      </c>
      <c r="AG22" s="22"/>
      <c r="AH22" s="27"/>
      <c r="AI22" s="27"/>
      <c r="AJ22" s="22"/>
      <c r="AK22" s="27">
        <v>5.5</v>
      </c>
      <c r="AL22" s="22"/>
      <c r="AM22" s="27">
        <v>6.2</v>
      </c>
      <c r="AN22" s="22"/>
      <c r="AO22" s="27">
        <v>17.899999999999999</v>
      </c>
      <c r="AP22" s="22"/>
      <c r="AQ22" s="30">
        <v>37.9</v>
      </c>
      <c r="AR22" s="22"/>
    </row>
    <row r="23" spans="1:44">
      <c r="A23" s="22"/>
      <c r="B23" s="22"/>
      <c r="C23" s="22"/>
      <c r="D23" s="22">
        <v>74.47</v>
      </c>
      <c r="E23" s="22"/>
      <c r="F23" s="22">
        <v>38.78</v>
      </c>
      <c r="G23" s="22"/>
      <c r="H23" s="22">
        <v>41.28</v>
      </c>
      <c r="I23" s="22"/>
      <c r="J23" s="22">
        <v>20</v>
      </c>
      <c r="K23" s="22"/>
      <c r="L23" s="22"/>
      <c r="M23" s="22"/>
      <c r="N23" s="22"/>
      <c r="O23" s="22">
        <v>33.85</v>
      </c>
      <c r="P23" s="22"/>
      <c r="Q23" s="22">
        <v>27.75</v>
      </c>
      <c r="R23" s="22"/>
      <c r="S23" s="22">
        <v>36.020000000000003</v>
      </c>
      <c r="T23" s="22"/>
      <c r="U23" s="22">
        <v>27.1</v>
      </c>
      <c r="V23" s="22"/>
      <c r="X23" s="27"/>
      <c r="Y23" s="22"/>
      <c r="Z23" s="27">
        <v>8.1</v>
      </c>
      <c r="AA23" s="22"/>
      <c r="AB23" s="27">
        <v>5</v>
      </c>
      <c r="AC23" s="22"/>
      <c r="AD23" s="27">
        <v>5.4333333333333336</v>
      </c>
      <c r="AE23" s="22"/>
      <c r="AF23" s="27">
        <v>2.2000000000000002</v>
      </c>
      <c r="AG23" s="22"/>
      <c r="AH23" s="27"/>
      <c r="AI23" s="27"/>
      <c r="AJ23" s="22"/>
      <c r="AK23" s="27">
        <v>5.0999999999999996</v>
      </c>
      <c r="AL23" s="22"/>
      <c r="AM23" s="27">
        <v>5.5</v>
      </c>
      <c r="AN23" s="22"/>
      <c r="AO23" s="27">
        <v>15.1</v>
      </c>
      <c r="AP23" s="22"/>
      <c r="AQ23" s="30">
        <v>24.9</v>
      </c>
      <c r="AR23" s="22"/>
    </row>
    <row r="24" spans="1:44">
      <c r="A24" s="22"/>
      <c r="B24" s="22"/>
      <c r="C24" s="22"/>
      <c r="D24" s="22">
        <v>32.83</v>
      </c>
      <c r="E24" s="22"/>
      <c r="F24" s="22">
        <v>40.28</v>
      </c>
      <c r="G24" s="22"/>
      <c r="H24" s="22">
        <v>41.99</v>
      </c>
      <c r="I24" s="22"/>
      <c r="J24" s="22">
        <v>15.53</v>
      </c>
      <c r="K24" s="22"/>
      <c r="L24" s="22"/>
      <c r="M24" s="22"/>
      <c r="N24" s="22"/>
      <c r="O24" s="22">
        <v>45.29</v>
      </c>
      <c r="P24" s="22"/>
      <c r="Q24" s="22">
        <v>55.95</v>
      </c>
      <c r="R24" s="22"/>
      <c r="S24" s="22">
        <v>40.85</v>
      </c>
      <c r="T24" s="22"/>
      <c r="U24" s="22">
        <v>30.2</v>
      </c>
      <c r="V24" s="22"/>
      <c r="X24" s="27"/>
      <c r="Y24" s="22"/>
      <c r="Z24" s="27">
        <v>8.1999999999999993</v>
      </c>
      <c r="AA24" s="22"/>
      <c r="AB24" s="27">
        <v>4.0999999999999996</v>
      </c>
      <c r="AC24" s="22"/>
      <c r="AD24" s="27">
        <v>5.1294498381877016</v>
      </c>
      <c r="AE24" s="22"/>
      <c r="AF24" s="27">
        <v>1.4</v>
      </c>
      <c r="AG24" s="22"/>
      <c r="AH24" s="27"/>
      <c r="AI24" s="27"/>
      <c r="AJ24" s="22"/>
      <c r="AK24" s="27">
        <v>8.8000000000000007</v>
      </c>
      <c r="AL24" s="22"/>
      <c r="AM24" s="27">
        <v>4.5</v>
      </c>
      <c r="AN24" s="22"/>
      <c r="AO24" s="27">
        <v>15.3</v>
      </c>
      <c r="AP24" s="22"/>
      <c r="AQ24" s="27">
        <v>39.4</v>
      </c>
      <c r="AR24" s="22"/>
    </row>
    <row r="25" spans="1:44">
      <c r="A25" s="22"/>
      <c r="B25" s="22"/>
      <c r="C25" s="22"/>
      <c r="D25" s="22">
        <v>47.06</v>
      </c>
      <c r="E25" s="22"/>
      <c r="F25" s="22">
        <v>40.74</v>
      </c>
      <c r="G25" s="22"/>
      <c r="H25" s="22">
        <v>38.090000000000003</v>
      </c>
      <c r="I25" s="22"/>
      <c r="J25" s="22">
        <v>29.69</v>
      </c>
      <c r="K25" s="22"/>
      <c r="L25" s="22"/>
      <c r="M25" s="22"/>
      <c r="N25" s="22"/>
      <c r="O25" s="22">
        <v>45.11</v>
      </c>
      <c r="P25" s="22"/>
      <c r="Q25" s="22">
        <v>32.619999999999997</v>
      </c>
      <c r="R25" s="22"/>
      <c r="S25" s="22">
        <v>40.07</v>
      </c>
      <c r="T25" s="22"/>
      <c r="U25" s="22">
        <v>33.74</v>
      </c>
      <c r="V25" s="22"/>
      <c r="X25" s="27"/>
      <c r="Y25" s="22"/>
      <c r="Z25" s="27"/>
      <c r="AA25" s="22"/>
      <c r="AB25" s="27"/>
      <c r="AC25" s="22"/>
      <c r="AD25" s="27"/>
      <c r="AE25" s="22"/>
      <c r="AF25" s="27"/>
      <c r="AG25" s="22"/>
      <c r="AH25" s="27"/>
      <c r="AI25" s="27"/>
      <c r="AJ25" s="22"/>
      <c r="AK25" s="27">
        <v>5.3</v>
      </c>
      <c r="AL25" s="22"/>
      <c r="AM25" s="27">
        <v>6.1</v>
      </c>
      <c r="AN25" s="22"/>
      <c r="AO25" s="27">
        <v>2.4</v>
      </c>
      <c r="AP25" s="22"/>
      <c r="AQ25" s="27">
        <v>11.9</v>
      </c>
      <c r="AR25" s="22"/>
    </row>
    <row r="26" spans="1:44">
      <c r="A26" s="22"/>
      <c r="B26" s="22"/>
      <c r="C26" s="22"/>
      <c r="D26" s="22">
        <v>41.62</v>
      </c>
      <c r="E26" s="22"/>
      <c r="F26" s="22">
        <v>36.94</v>
      </c>
      <c r="G26" s="22"/>
      <c r="H26" s="22">
        <v>24.13</v>
      </c>
      <c r="I26" s="22"/>
      <c r="J26" s="22">
        <v>60.41</v>
      </c>
      <c r="K26" s="22"/>
      <c r="L26" s="22"/>
      <c r="M26" s="22"/>
      <c r="N26" s="22"/>
      <c r="O26" s="22">
        <v>48.37</v>
      </c>
      <c r="P26" s="22"/>
      <c r="Q26" s="22">
        <v>47.77</v>
      </c>
      <c r="R26" s="22"/>
      <c r="S26" s="22">
        <v>42.34</v>
      </c>
      <c r="T26" s="22"/>
      <c r="U26" s="22">
        <v>71.010000000000005</v>
      </c>
      <c r="V26" s="22"/>
      <c r="X26" s="27"/>
      <c r="Y26" s="22"/>
      <c r="Z26" s="27"/>
      <c r="AA26" s="22"/>
      <c r="AB26" s="27"/>
      <c r="AC26" s="22"/>
      <c r="AD26" s="27"/>
      <c r="AE26" s="22"/>
      <c r="AF26" s="27"/>
      <c r="AG26" s="22"/>
      <c r="AH26" s="27"/>
      <c r="AI26" s="27"/>
      <c r="AJ26" s="22"/>
      <c r="AK26" s="27">
        <v>5.2</v>
      </c>
      <c r="AL26" s="22"/>
      <c r="AM26" s="27">
        <v>6.5</v>
      </c>
      <c r="AN26" s="22"/>
      <c r="AO26" s="27">
        <v>31</v>
      </c>
      <c r="AP26" s="22"/>
      <c r="AQ26" s="27">
        <v>10.8</v>
      </c>
      <c r="AR26" s="22"/>
    </row>
    <row r="27" spans="1:44">
      <c r="A27" s="22"/>
      <c r="B27" s="22"/>
      <c r="C27" s="22"/>
      <c r="D27" s="22">
        <v>61.48</v>
      </c>
      <c r="E27" s="22"/>
      <c r="F27" s="22">
        <v>30.78</v>
      </c>
      <c r="G27" s="22"/>
      <c r="H27" s="22">
        <v>27.99</v>
      </c>
      <c r="I27" s="22"/>
      <c r="J27" s="22">
        <v>41.66</v>
      </c>
      <c r="K27" s="22"/>
      <c r="L27" s="22"/>
      <c r="M27" s="22"/>
      <c r="N27" s="22"/>
      <c r="O27" s="22">
        <v>61.99</v>
      </c>
      <c r="P27" s="22"/>
      <c r="Q27" s="22">
        <v>38.17</v>
      </c>
      <c r="R27" s="22"/>
      <c r="S27" s="22">
        <v>28.47</v>
      </c>
      <c r="T27" s="22"/>
      <c r="U27" s="22">
        <v>30.5</v>
      </c>
      <c r="V27" s="22"/>
      <c r="X27" s="27"/>
      <c r="Y27" s="22"/>
      <c r="Z27" s="27"/>
      <c r="AA27" s="22"/>
      <c r="AB27" s="27"/>
      <c r="AC27" s="22"/>
      <c r="AD27" s="27"/>
      <c r="AE27" s="22"/>
      <c r="AF27" s="27"/>
      <c r="AG27" s="22"/>
      <c r="AH27" s="27"/>
      <c r="AI27" s="27"/>
      <c r="AJ27" s="22"/>
      <c r="AK27" s="27">
        <v>5.7</v>
      </c>
      <c r="AL27" s="22"/>
      <c r="AM27" s="27">
        <v>8.9</v>
      </c>
      <c r="AN27" s="22"/>
      <c r="AO27" s="27">
        <v>27</v>
      </c>
      <c r="AP27" s="22"/>
      <c r="AQ27" s="27">
        <v>13.1</v>
      </c>
      <c r="AR27" s="22"/>
    </row>
    <row r="28" spans="1:44">
      <c r="K28" s="22"/>
      <c r="X28" s="27"/>
      <c r="Z28" s="27"/>
      <c r="AB28" s="27"/>
      <c r="AD28" s="27"/>
      <c r="AF28" s="27"/>
      <c r="AH28" s="27"/>
      <c r="AI28" s="27"/>
      <c r="AK28" s="27"/>
      <c r="AM28" s="27"/>
      <c r="AO28" s="27"/>
      <c r="AQ28" s="27"/>
    </row>
    <row r="29" spans="1:44">
      <c r="A29" s="34" t="s">
        <v>61</v>
      </c>
      <c r="B29" s="35" t="s">
        <v>62</v>
      </c>
      <c r="C29" s="35"/>
      <c r="D29" s="35" t="s">
        <v>63</v>
      </c>
      <c r="E29" s="35"/>
      <c r="F29" s="35" t="s">
        <v>64</v>
      </c>
      <c r="G29" s="35"/>
      <c r="H29" s="35" t="s">
        <v>65</v>
      </c>
      <c r="I29" s="35"/>
      <c r="J29" s="35" t="s">
        <v>66</v>
      </c>
      <c r="K29" s="36"/>
      <c r="L29" s="34" t="s">
        <v>67</v>
      </c>
      <c r="M29" s="35" t="s">
        <v>62</v>
      </c>
      <c r="N29" s="35"/>
      <c r="O29" s="35" t="s">
        <v>63</v>
      </c>
      <c r="P29" s="35"/>
      <c r="Q29" s="35" t="s">
        <v>64</v>
      </c>
      <c r="R29" s="35"/>
      <c r="S29" s="35" t="s">
        <v>65</v>
      </c>
      <c r="T29" s="35"/>
      <c r="U29" s="35" t="s">
        <v>66</v>
      </c>
      <c r="V29" s="35"/>
      <c r="W29" s="34" t="s">
        <v>68</v>
      </c>
      <c r="X29" s="35" t="s">
        <v>62</v>
      </c>
      <c r="Y29" s="35"/>
      <c r="Z29" s="35" t="s">
        <v>63</v>
      </c>
      <c r="AA29" s="35"/>
      <c r="AB29" s="35" t="s">
        <v>64</v>
      </c>
      <c r="AC29" s="35"/>
      <c r="AD29" s="35" t="s">
        <v>65</v>
      </c>
      <c r="AE29" s="35"/>
      <c r="AF29" s="35" t="s">
        <v>66</v>
      </c>
      <c r="AG29" s="35"/>
      <c r="AH29" s="34" t="s">
        <v>69</v>
      </c>
      <c r="AI29" s="35" t="s">
        <v>62</v>
      </c>
      <c r="AJ29" s="35"/>
      <c r="AK29" s="35" t="s">
        <v>63</v>
      </c>
      <c r="AL29" s="35"/>
      <c r="AM29" s="35" t="s">
        <v>64</v>
      </c>
      <c r="AN29" s="35"/>
      <c r="AO29" s="35" t="s">
        <v>65</v>
      </c>
      <c r="AP29" s="35"/>
      <c r="AQ29" s="35" t="s">
        <v>66</v>
      </c>
      <c r="AR29" s="35"/>
    </row>
    <row r="30" spans="1:44">
      <c r="A30" s="34"/>
      <c r="B30" s="36">
        <v>0.16578552894456355</v>
      </c>
      <c r="C30" s="32">
        <f>AVERAGE(B30:B35)</f>
        <v>0.3487033958814359</v>
      </c>
      <c r="D30" s="36">
        <v>0.75253933509769566</v>
      </c>
      <c r="E30" s="32">
        <f>AVERAGE(D30:D41)</f>
        <v>0.99994150140317395</v>
      </c>
      <c r="F30" s="36">
        <v>0.26348388451262961</v>
      </c>
      <c r="G30" s="32">
        <f>AVERAGE(F30:F41)</f>
        <v>0.66023415412191011</v>
      </c>
      <c r="H30" s="36">
        <v>0.52395986773823866</v>
      </c>
      <c r="I30" s="32">
        <f>AVERAGE(H30:H41)</f>
        <v>0.69883891641657814</v>
      </c>
      <c r="J30" s="36">
        <v>0.12997549865088373</v>
      </c>
      <c r="K30" s="32">
        <f>AVERAGE(J30:J41)</f>
        <v>0.36526316759597383</v>
      </c>
      <c r="L30" s="34"/>
      <c r="M30" s="36">
        <v>0.23646063531556055</v>
      </c>
      <c r="N30" s="32">
        <f>AVERAGE(M30:M41)</f>
        <v>0.35514083843371819</v>
      </c>
      <c r="O30" s="36">
        <v>0.75134174220662875</v>
      </c>
      <c r="P30" s="32">
        <f>AVERAGE(O30:O41)</f>
        <v>1.0000206717773292</v>
      </c>
      <c r="Q30" s="36">
        <v>0.14775521670519706</v>
      </c>
      <c r="R30" s="32">
        <f>AVERAGE(Q30:Q41)</f>
        <v>0.96301166351614576</v>
      </c>
      <c r="S30" s="36">
        <v>1.1862812767583399</v>
      </c>
      <c r="T30" s="32">
        <f>AVERAGE(S30:S41)</f>
        <v>0.97537450213492483</v>
      </c>
      <c r="U30" s="36">
        <v>0.17724400156038914</v>
      </c>
      <c r="V30" s="32">
        <f>AVERAGE(U30:U41)</f>
        <v>0.66363003487813377</v>
      </c>
      <c r="W30" s="34"/>
      <c r="X30" s="36">
        <v>0.85181419721811769</v>
      </c>
      <c r="Y30" s="32">
        <f>AVERAGE(X30:X41)</f>
        <v>1.1885886202684244</v>
      </c>
      <c r="Z30" s="36">
        <v>1.1015856308775398</v>
      </c>
      <c r="AA30" s="32">
        <f>AVERAGE(Z30:Z41)</f>
        <v>0.99965989570932801</v>
      </c>
      <c r="AB30" s="36">
        <v>7.0911025852180246E-2</v>
      </c>
      <c r="AC30" s="32">
        <f>AVERAGE(AB30:AB41)</f>
        <v>0.63563315025126532</v>
      </c>
      <c r="AD30" s="36">
        <v>0.88284957700582045</v>
      </c>
      <c r="AE30" s="32">
        <f>AVERAGE(AD30:AD41)</f>
        <v>0.76365828391196933</v>
      </c>
      <c r="AF30" s="36">
        <v>0.72824936305156229</v>
      </c>
      <c r="AG30" s="32">
        <f>AVERAGE(AF30:AF41)</f>
        <v>0.48216538695344702</v>
      </c>
      <c r="AH30" s="34"/>
      <c r="AI30" s="36">
        <v>0.37877575645883937</v>
      </c>
      <c r="AJ30" s="32">
        <f>AVERAGE(AI30:AI41)</f>
        <v>0.91588242090859195</v>
      </c>
      <c r="AK30" s="36">
        <v>0.72605645325280654</v>
      </c>
      <c r="AL30" s="32">
        <f>AVERAGE(AK30:AK41)</f>
        <v>0.99979660628658984</v>
      </c>
      <c r="AM30" s="36">
        <v>0.61600590390509169</v>
      </c>
      <c r="AN30" s="32">
        <f>AVERAGE(AM30:AM41)</f>
        <v>0.97367528113855639</v>
      </c>
      <c r="AO30" s="36">
        <v>0.55842230408793891</v>
      </c>
      <c r="AP30" s="32">
        <f>AVERAGE(AO30:AO41)</f>
        <v>0.67939044792992098</v>
      </c>
      <c r="AQ30" s="36">
        <v>0.51607524277644723</v>
      </c>
      <c r="AR30" s="32">
        <f>AVERAGE(AQ30:AQ41)</f>
        <v>0.7740695214013712</v>
      </c>
    </row>
    <row r="31" spans="1:44">
      <c r="A31" s="36" t="s">
        <v>70</v>
      </c>
      <c r="B31" s="36">
        <v>0.30719037062905286</v>
      </c>
      <c r="C31" s="32">
        <f>STDEV(B30:B35)/SQRT(COUNT(B30:B35))</f>
        <v>9.5291412022351668E-2</v>
      </c>
      <c r="D31" s="36">
        <v>1.4179885618947932</v>
      </c>
      <c r="E31" s="32">
        <f>STDEV(D30:D41)/SQRT(COUNT(D30:D41))</f>
        <v>9.9160108549099804E-2</v>
      </c>
      <c r="F31" s="36">
        <v>0.60166258439856801</v>
      </c>
      <c r="G31" s="32">
        <f>STDEV(F30:F41)/SQRT(COUNT(F30:F41))</f>
        <v>0.11800296612034938</v>
      </c>
      <c r="H31" s="36">
        <v>0.86146377937742558</v>
      </c>
      <c r="I31" s="32">
        <f>STDEV(H30:H41)/SQRT(COUNT(H30:H41))</f>
        <v>7.3974155006123227E-2</v>
      </c>
      <c r="J31" s="36">
        <v>0.5013318230383369</v>
      </c>
      <c r="K31" s="32">
        <f>STDEV(J30:J41)/SQRT(COUNT(J30:J41))</f>
        <v>0.10001982691395304</v>
      </c>
      <c r="L31" s="36" t="s">
        <v>70</v>
      </c>
      <c r="M31" s="36">
        <v>0.1487379324844007</v>
      </c>
      <c r="N31" s="32">
        <f>STDEV(M30:M41)/SQRT(COUNT(M30:M41))</f>
        <v>9.9072369389476209E-2</v>
      </c>
      <c r="O31" s="36">
        <v>1.4086047079474449</v>
      </c>
      <c r="P31" s="32">
        <f>STDEV(O30:O41)/SQRT(COUNT(O30:O41))</f>
        <v>0.10032343585407175</v>
      </c>
      <c r="Q31" s="36">
        <v>1.1327595014184266</v>
      </c>
      <c r="R31" s="32">
        <f>STDEV(Q30:Q41)/SQRT(COUNT(Q30:Q41))</f>
        <v>8.4537419707183356E-2</v>
      </c>
      <c r="S31" s="36">
        <v>1.2192665930575153</v>
      </c>
      <c r="T31" s="32">
        <f>STDEV(S30:S41)/SQRT(COUNT(S30:S41))</f>
        <v>0.11456614272196704</v>
      </c>
      <c r="U31" s="36">
        <v>0.67690459381554868</v>
      </c>
      <c r="V31" s="32">
        <f>STDEV(U30:U41)/SQRT(COUNT(U30:U41))</f>
        <v>0.11515803982833157</v>
      </c>
      <c r="W31" s="36" t="s">
        <v>70</v>
      </c>
      <c r="X31" s="36">
        <v>1.085220027911006</v>
      </c>
      <c r="Y31" s="32">
        <f>STDEV(X30:X41)/SQRT(COUNT(X30:X41))</f>
        <v>0.20780255275173143</v>
      </c>
      <c r="Z31" s="36">
        <v>1.1210666972100616</v>
      </c>
      <c r="AA31" s="32">
        <f>STDEV(Z30:Z41)/SQRT(COUNT(Z30:Z41))</f>
        <v>3.0536544340109759E-2</v>
      </c>
      <c r="AB31" s="36">
        <v>0.77370199421942509</v>
      </c>
      <c r="AC31" s="32">
        <f>STDEV(AB30:AB41)/SQRT(COUNT(AB30:AB41))</f>
        <v>6.0484522606322519E-2</v>
      </c>
      <c r="AD31" s="36">
        <v>0.47221982185075523</v>
      </c>
      <c r="AE31" s="32">
        <f>STDEV(AD30:AD41)/SQRT(COUNT(AD30:AD41))</f>
        <v>8.0609243395236022E-2</v>
      </c>
      <c r="AF31" s="36">
        <v>0.79789710547842008</v>
      </c>
      <c r="AG31" s="32">
        <f>STDEV(AF30:AF41)/SQRT(COUNT(AF30:AF41))</f>
        <v>6.1046036734572671E-2</v>
      </c>
      <c r="AH31" s="36" t="s">
        <v>70</v>
      </c>
      <c r="AI31" s="36">
        <v>1.1285168954815739</v>
      </c>
      <c r="AJ31" s="32">
        <f>STDEV(AI30:AI41)/SQRT(COUNT(AI30:AI41))</f>
        <v>0.20056181593506603</v>
      </c>
      <c r="AK31" s="36">
        <v>1.2325427157763238</v>
      </c>
      <c r="AL31" s="32">
        <f>STDEV(AK30:AK41)/SQRT(COUNT(AK30:AK41))</f>
        <v>0.16059143907929882</v>
      </c>
      <c r="AM31" s="36">
        <v>1.0330761061771458</v>
      </c>
      <c r="AN31" s="32">
        <f>STDEV(AM30:AM41)/SQRT(COUNT(AM30:AM41))</f>
        <v>5.3358934190836919E-2</v>
      </c>
      <c r="AO31" s="36">
        <v>0.7619292073521442</v>
      </c>
      <c r="AP31" s="32">
        <f>STDEV(AO30:AO41)/SQRT(COUNT(AO30:AO41))</f>
        <v>3.1299353866735484E-2</v>
      </c>
      <c r="AQ31" s="36">
        <v>0.79731635741511386</v>
      </c>
      <c r="AR31" s="32">
        <f>STDEV(AQ30:AQ41)/SQRT(COUNT(AQ30:AQ41))</f>
        <v>3.9858332954925163E-2</v>
      </c>
    </row>
    <row r="32" spans="1:44">
      <c r="A32" s="36" t="s">
        <v>71</v>
      </c>
      <c r="B32" s="36">
        <v>0.22004741763454905</v>
      </c>
      <c r="C32" s="36"/>
      <c r="D32" s="36">
        <v>0.88805215715931385</v>
      </c>
      <c r="E32" s="36"/>
      <c r="F32" s="36">
        <v>0.88937178713452913</v>
      </c>
      <c r="G32" s="36"/>
      <c r="H32" s="36">
        <v>0.85290739804868154</v>
      </c>
      <c r="I32" s="36"/>
      <c r="J32" s="36">
        <v>0.18825667960951509</v>
      </c>
      <c r="K32" s="36"/>
      <c r="L32" s="36" t="s">
        <v>71</v>
      </c>
      <c r="M32" s="36">
        <v>0.7865596437644482</v>
      </c>
      <c r="N32" s="36"/>
      <c r="O32" s="36">
        <v>0.89461567118219953</v>
      </c>
      <c r="P32" s="36"/>
      <c r="Q32" s="36">
        <v>0.85556497670576592</v>
      </c>
      <c r="R32" s="36"/>
      <c r="S32" s="36">
        <v>0.95187519997226577</v>
      </c>
      <c r="T32" s="36"/>
      <c r="U32" s="36">
        <v>5.166519297605144E-2</v>
      </c>
      <c r="V32" s="36"/>
      <c r="W32" s="36" t="s">
        <v>71</v>
      </c>
      <c r="X32" s="36">
        <v>0.8682695729746186</v>
      </c>
      <c r="Y32" s="36"/>
      <c r="Z32" s="36">
        <v>1.1213372919107685</v>
      </c>
      <c r="AA32" s="36"/>
      <c r="AB32" s="36">
        <v>0.49680106522448214</v>
      </c>
      <c r="AC32" s="36"/>
      <c r="AD32" s="36">
        <v>0.6176350530744813</v>
      </c>
      <c r="AE32" s="36"/>
      <c r="AF32" s="36">
        <v>0.10775450807397891</v>
      </c>
      <c r="AG32" s="36"/>
      <c r="AH32" s="36" t="s">
        <v>71</v>
      </c>
      <c r="AI32" s="36">
        <v>1.3743985774022278</v>
      </c>
      <c r="AJ32" s="36"/>
      <c r="AK32" s="36">
        <v>1.1192702068376079</v>
      </c>
      <c r="AL32" s="36"/>
      <c r="AM32" s="36">
        <v>0.88150879354723832</v>
      </c>
      <c r="AN32" s="36"/>
      <c r="AO32" s="36">
        <v>0.73591665973739206</v>
      </c>
      <c r="AP32" s="36"/>
      <c r="AQ32" s="36">
        <v>0.64177094433446458</v>
      </c>
      <c r="AR32" s="36"/>
    </row>
    <row r="33" spans="1:44">
      <c r="A33" s="36"/>
      <c r="B33" s="36">
        <v>0.5370167319192265</v>
      </c>
      <c r="C33" s="36"/>
      <c r="D33" s="36">
        <v>0.59017952493697967</v>
      </c>
      <c r="E33" s="36"/>
      <c r="F33" s="36">
        <v>1.1402392077926355</v>
      </c>
      <c r="G33" s="36"/>
      <c r="H33" s="36">
        <v>0.52774209069017453</v>
      </c>
      <c r="I33" s="36"/>
      <c r="J33" s="36">
        <v>0.22981573916968015</v>
      </c>
      <c r="K33" s="36"/>
      <c r="L33" s="36"/>
      <c r="M33" s="36">
        <v>0.31683939415270018</v>
      </c>
      <c r="N33" s="36"/>
      <c r="O33" s="36">
        <v>0.58935812651931652</v>
      </c>
      <c r="P33" s="36"/>
      <c r="Q33" s="36">
        <v>1.0335056342274647</v>
      </c>
      <c r="R33" s="36"/>
      <c r="S33" s="36">
        <v>0.5377802877281832</v>
      </c>
      <c r="T33" s="36"/>
      <c r="U33" s="36">
        <v>0.27901586555187713</v>
      </c>
      <c r="V33" s="36"/>
      <c r="W33" s="36"/>
      <c r="X33" s="36">
        <v>0.95509187387654793</v>
      </c>
      <c r="Y33" s="36"/>
      <c r="Z33" s="36">
        <v>0.87590493574895578</v>
      </c>
      <c r="AA33" s="36"/>
      <c r="AB33" s="36">
        <v>0.60218090793003598</v>
      </c>
      <c r="AC33" s="36"/>
      <c r="AD33" s="36">
        <v>0.74493832302308294</v>
      </c>
      <c r="AE33" s="36"/>
      <c r="AF33" s="36">
        <v>0.52907188573805963</v>
      </c>
      <c r="AG33" s="36"/>
      <c r="AH33" s="36"/>
      <c r="AI33" s="36">
        <v>1.432506756689321</v>
      </c>
      <c r="AJ33" s="36"/>
      <c r="AK33" s="36">
        <v>1.945867617606349</v>
      </c>
      <c r="AL33" s="36"/>
      <c r="AM33" s="36">
        <v>0.73528962489841487</v>
      </c>
      <c r="AN33" s="36"/>
      <c r="AO33" s="36">
        <v>0.57356174946986582</v>
      </c>
      <c r="AP33" s="36"/>
      <c r="AQ33" s="36">
        <v>0.68873309869840538</v>
      </c>
      <c r="AR33" s="36"/>
    </row>
    <row r="34" spans="1:44">
      <c r="A34" s="36"/>
      <c r="B34" s="36">
        <v>0.72404228097589129</v>
      </c>
      <c r="C34" s="36"/>
      <c r="D34" s="36">
        <v>1.2107089310206984</v>
      </c>
      <c r="E34" s="36"/>
      <c r="F34" s="36">
        <v>1.1106297559006997</v>
      </c>
      <c r="G34" s="36"/>
      <c r="H34" s="36">
        <v>0.3820069357821933</v>
      </c>
      <c r="I34" s="36"/>
      <c r="J34" s="36">
        <v>0.84681873925214513</v>
      </c>
      <c r="K34" s="36"/>
      <c r="L34" s="36"/>
      <c r="M34" s="36">
        <v>0.16641533330873223</v>
      </c>
      <c r="N34" s="36"/>
      <c r="O34" s="36">
        <v>1.218362835653046</v>
      </c>
      <c r="P34" s="36"/>
      <c r="Q34" s="36">
        <v>0.93116746815250406</v>
      </c>
      <c r="R34" s="36"/>
      <c r="S34" s="36">
        <v>0.37206081262516599</v>
      </c>
      <c r="T34" s="36"/>
      <c r="U34" s="36">
        <v>0.31651428123652153</v>
      </c>
      <c r="V34" s="36"/>
      <c r="W34" s="36"/>
      <c r="X34" s="36">
        <v>1.1755421086720035</v>
      </c>
      <c r="Y34" s="36"/>
      <c r="Z34" s="36">
        <v>0.90831538347550134</v>
      </c>
      <c r="AA34" s="36"/>
      <c r="AB34" s="36">
        <v>0.65054044012670553</v>
      </c>
      <c r="AC34" s="36"/>
      <c r="AD34" s="36">
        <v>0.7243432774908225</v>
      </c>
      <c r="AE34" s="36"/>
      <c r="AF34" s="36">
        <v>0.52698082570165994</v>
      </c>
      <c r="AG34" s="36"/>
      <c r="AH34" s="36"/>
      <c r="AI34" s="36">
        <v>0.89405435004659051</v>
      </c>
      <c r="AJ34" s="36"/>
      <c r="AK34" s="36">
        <v>1.3532993071125727</v>
      </c>
      <c r="AL34" s="36"/>
      <c r="AM34" s="36">
        <v>0.92946511950841204</v>
      </c>
      <c r="AN34" s="36"/>
      <c r="AO34" s="36">
        <v>0.6627220005168365</v>
      </c>
      <c r="AP34" s="36"/>
      <c r="AQ34" s="36">
        <v>0.77095064009297343</v>
      </c>
      <c r="AR34" s="36"/>
    </row>
    <row r="35" spans="1:44">
      <c r="A35" s="36"/>
      <c r="B35" s="36">
        <v>0.13813804518533229</v>
      </c>
      <c r="C35" s="36"/>
      <c r="D35" s="36">
        <v>1.1354545226533437</v>
      </c>
      <c r="E35" s="36"/>
      <c r="F35" s="36">
        <v>0.63241275815353071</v>
      </c>
      <c r="G35" s="36"/>
      <c r="H35" s="36">
        <v>1.0106100830017042</v>
      </c>
      <c r="I35" s="36"/>
      <c r="J35" s="36">
        <v>1.1540741638567686</v>
      </c>
      <c r="K35" s="36"/>
      <c r="L35" s="36"/>
      <c r="M35" s="36">
        <v>0.47583209157646733</v>
      </c>
      <c r="N35" s="36"/>
      <c r="O35" s="36">
        <v>1.1488622928327379</v>
      </c>
      <c r="P35" s="36"/>
      <c r="Q35" s="36">
        <v>0.88670213852908453</v>
      </c>
      <c r="R35" s="36"/>
      <c r="S35" s="36">
        <v>0.19396940591318443</v>
      </c>
      <c r="T35" s="36"/>
      <c r="U35" s="36">
        <v>1.0791525953464631</v>
      </c>
      <c r="V35" s="36"/>
      <c r="W35" s="36"/>
      <c r="X35" s="36">
        <v>2.1955939409582523</v>
      </c>
      <c r="Y35" s="36"/>
      <c r="Z35" s="36">
        <v>1.0644353583371982</v>
      </c>
      <c r="AA35" s="36"/>
      <c r="AB35" s="36">
        <v>0.80513536252341145</v>
      </c>
      <c r="AC35" s="36"/>
      <c r="AD35" s="36">
        <v>0.5187917116406795</v>
      </c>
      <c r="AE35" s="36"/>
      <c r="AF35" s="36">
        <v>0.65483264233496519</v>
      </c>
      <c r="AG35" s="36"/>
      <c r="AH35" s="36"/>
      <c r="AI35" s="36">
        <v>0.28704218937299986</v>
      </c>
      <c r="AJ35" s="36"/>
      <c r="AK35" s="36">
        <v>1.6614476991310099</v>
      </c>
      <c r="AL35" s="36"/>
      <c r="AM35" s="36">
        <v>1.1889362419721234</v>
      </c>
      <c r="AN35" s="36"/>
      <c r="AO35" s="36">
        <v>0.67989742408848708</v>
      </c>
      <c r="AP35" s="36"/>
      <c r="AQ35" s="36">
        <v>0.73306876042556357</v>
      </c>
      <c r="AR35" s="36"/>
    </row>
    <row r="36" spans="1:44">
      <c r="A36" s="36"/>
      <c r="B36" s="36"/>
      <c r="C36" s="36"/>
      <c r="D36" s="36">
        <v>1.4458950810112843</v>
      </c>
      <c r="E36" s="36"/>
      <c r="F36" s="36">
        <v>1.1453164115019689</v>
      </c>
      <c r="G36" s="36"/>
      <c r="H36" s="36">
        <v>0.58780191686419447</v>
      </c>
      <c r="I36" s="36"/>
      <c r="J36" s="36">
        <v>0.104907915760002</v>
      </c>
      <c r="K36" s="36"/>
      <c r="L36" s="36"/>
      <c r="M36" s="36"/>
      <c r="N36" s="36"/>
      <c r="O36" s="36">
        <v>1.4658956708571065</v>
      </c>
      <c r="P36" s="36"/>
      <c r="Q36" s="36">
        <v>1.1753973551886923</v>
      </c>
      <c r="R36" s="36"/>
      <c r="S36" s="36">
        <v>1.3073220940098169</v>
      </c>
      <c r="T36" s="36"/>
      <c r="U36" s="36">
        <v>0.42610236367436122</v>
      </c>
      <c r="V36" s="36"/>
      <c r="W36" s="36"/>
      <c r="X36" s="36"/>
      <c r="Y36" s="36"/>
      <c r="Z36" s="36">
        <v>0.88701382216552938</v>
      </c>
      <c r="AA36" s="36"/>
      <c r="AB36" s="36">
        <v>0.8081815078968847</v>
      </c>
      <c r="AC36" s="36"/>
      <c r="AD36" s="36">
        <v>1.1985614318345303</v>
      </c>
      <c r="AE36" s="36"/>
      <c r="AF36" s="36">
        <v>0.39577010129929319</v>
      </c>
      <c r="AG36" s="36"/>
      <c r="AH36" s="36"/>
      <c r="AI36" s="36"/>
      <c r="AJ36" s="36"/>
      <c r="AK36" s="36">
        <v>0.90989881423865515</v>
      </c>
      <c r="AL36" s="36"/>
      <c r="AM36" s="36">
        <v>0.9817203246184395</v>
      </c>
      <c r="AN36" s="36"/>
      <c r="AO36" s="36">
        <v>0.5236366176140177</v>
      </c>
      <c r="AP36" s="36"/>
      <c r="AQ36" s="36">
        <v>0.6220741366773801</v>
      </c>
      <c r="AR36" s="36"/>
    </row>
    <row r="37" spans="1:44">
      <c r="A37" s="36"/>
      <c r="B37" s="36"/>
      <c r="C37" s="36"/>
      <c r="D37" s="36">
        <v>1.3301237865426354</v>
      </c>
      <c r="E37" s="36"/>
      <c r="F37" s="36">
        <v>0.77115374163207295</v>
      </c>
      <c r="G37" s="36"/>
      <c r="H37" s="36">
        <v>1.1252695381593085</v>
      </c>
      <c r="I37" s="36"/>
      <c r="J37" s="36">
        <v>7.0301094328506147E-2</v>
      </c>
      <c r="K37" s="36"/>
      <c r="L37" s="36"/>
      <c r="M37" s="36"/>
      <c r="N37" s="36"/>
      <c r="O37" s="36">
        <v>1.3334041216388945</v>
      </c>
      <c r="P37" s="36"/>
      <c r="Q37" s="36">
        <v>1.051385678100685</v>
      </c>
      <c r="R37" s="36"/>
      <c r="S37" s="36">
        <v>1.4263773957515977</v>
      </c>
      <c r="T37" s="36"/>
      <c r="U37" s="36">
        <v>1.0314803797992709</v>
      </c>
      <c r="V37" s="36"/>
      <c r="W37" s="36"/>
      <c r="X37" s="36"/>
      <c r="Y37" s="36"/>
      <c r="Z37" s="36">
        <v>1.0691877200839786</v>
      </c>
      <c r="AA37" s="36"/>
      <c r="AB37" s="36">
        <v>0.54337832099479833</v>
      </c>
      <c r="AC37" s="36"/>
      <c r="AD37" s="36">
        <v>1.2138617633299065</v>
      </c>
      <c r="AE37" s="36"/>
      <c r="AF37" s="36">
        <v>0.53206584728467632</v>
      </c>
      <c r="AG37" s="36"/>
      <c r="AH37" s="36"/>
      <c r="AI37" s="36"/>
      <c r="AJ37" s="36"/>
      <c r="AK37" s="36">
        <v>1.2355362712514935</v>
      </c>
      <c r="AL37" s="36"/>
      <c r="AM37" s="36">
        <v>1.0309876056883207</v>
      </c>
      <c r="AN37" s="36"/>
      <c r="AO37" s="36">
        <v>0.8450522525960924</v>
      </c>
      <c r="AP37" s="36"/>
      <c r="AQ37" s="36">
        <v>0.86446062147191505</v>
      </c>
      <c r="AR37" s="36"/>
    </row>
    <row r="38" spans="1:44">
      <c r="A38" s="36"/>
      <c r="B38" s="36"/>
      <c r="C38" s="36"/>
      <c r="D38" s="36">
        <v>1.1757403331361818</v>
      </c>
      <c r="E38" s="36"/>
      <c r="F38" s="36">
        <v>0.97312358152829337</v>
      </c>
      <c r="G38" s="36"/>
      <c r="H38" s="36">
        <v>0.97744783774994104</v>
      </c>
      <c r="I38" s="36"/>
      <c r="J38" s="36">
        <v>0.52234458156829622</v>
      </c>
      <c r="K38" s="36"/>
      <c r="L38" s="36"/>
      <c r="M38" s="36"/>
      <c r="N38" s="36"/>
      <c r="O38" s="36">
        <v>1.166922972119643</v>
      </c>
      <c r="P38" s="36"/>
      <c r="Q38" s="36">
        <v>1.0968267895622317</v>
      </c>
      <c r="R38" s="36"/>
      <c r="S38" s="36">
        <v>1.0157690659054053</v>
      </c>
      <c r="T38" s="36"/>
      <c r="U38" s="36">
        <v>1.2403332953974398</v>
      </c>
      <c r="V38" s="36"/>
      <c r="W38" s="36"/>
      <c r="X38" s="36"/>
      <c r="Y38" s="36"/>
      <c r="Z38" s="36">
        <v>0.95124547737379017</v>
      </c>
      <c r="AA38" s="36"/>
      <c r="AB38" s="36">
        <v>0.85885300138197163</v>
      </c>
      <c r="AC38" s="36"/>
      <c r="AD38" s="36">
        <v>1.0906142390135918</v>
      </c>
      <c r="AE38" s="36"/>
      <c r="AF38" s="36">
        <v>0.64504540249111997</v>
      </c>
      <c r="AG38" s="36"/>
      <c r="AH38" s="36"/>
      <c r="AI38" s="36"/>
      <c r="AJ38" s="36"/>
      <c r="AK38" s="36">
        <v>3.6333990291867617E-2</v>
      </c>
      <c r="AL38" s="36"/>
      <c r="AM38" s="36">
        <v>1.1679201700572237</v>
      </c>
      <c r="AN38" s="36"/>
      <c r="AO38" s="36">
        <v>0.86258098898011681</v>
      </c>
      <c r="AP38" s="36"/>
      <c r="AQ38" s="36">
        <v>0.88761338645527565</v>
      </c>
      <c r="AR38" s="36"/>
    </row>
    <row r="39" spans="1:44">
      <c r="A39" s="36"/>
      <c r="B39" s="36"/>
      <c r="C39" s="36"/>
      <c r="D39" s="36">
        <v>0.76949322890647165</v>
      </c>
      <c r="E39" s="36"/>
      <c r="F39" s="36">
        <v>0.11942051020703451</v>
      </c>
      <c r="G39" s="36"/>
      <c r="H39" s="36">
        <v>0.60562657602899628</v>
      </c>
      <c r="I39" s="36"/>
      <c r="J39" s="36">
        <v>9.1844712179971644E-2</v>
      </c>
      <c r="K39" s="36"/>
      <c r="L39" s="36"/>
      <c r="M39" s="36"/>
      <c r="N39" s="36"/>
      <c r="O39" s="36">
        <v>0.76873780065187625</v>
      </c>
      <c r="P39" s="36"/>
      <c r="Q39" s="36">
        <v>1.1005280187328383</v>
      </c>
      <c r="R39" s="36"/>
      <c r="S39" s="36">
        <v>1.3075859421185669</v>
      </c>
      <c r="T39" s="36"/>
      <c r="U39" s="36">
        <v>0.81133871390555246</v>
      </c>
      <c r="V39" s="36"/>
      <c r="W39" s="36"/>
      <c r="X39" s="36"/>
      <c r="Y39" s="36"/>
      <c r="Z39" s="36">
        <v>1.0771111633819155</v>
      </c>
      <c r="AA39" s="36"/>
      <c r="AB39" s="36">
        <v>0.62569564209115303</v>
      </c>
      <c r="AC39" s="36"/>
      <c r="AD39" s="36">
        <v>0.76670886881883737</v>
      </c>
      <c r="AE39" s="36"/>
      <c r="AF39" s="36">
        <v>0.3669107335832521</v>
      </c>
      <c r="AG39" s="36"/>
      <c r="AH39" s="36"/>
      <c r="AI39" s="36"/>
      <c r="AJ39" s="36"/>
      <c r="AK39" s="36">
        <v>0.62572565448163342</v>
      </c>
      <c r="AL39" s="36"/>
      <c r="AM39" s="36">
        <v>0.8833332133455456</v>
      </c>
      <c r="AN39" s="36"/>
      <c r="AO39" s="36">
        <v>0.59751357038358077</v>
      </c>
      <c r="AP39" s="36"/>
      <c r="AQ39" s="36">
        <v>0.89111810818824644</v>
      </c>
      <c r="AR39" s="36"/>
    </row>
    <row r="40" spans="1:44">
      <c r="A40" s="36"/>
      <c r="B40" s="36"/>
      <c r="C40" s="36"/>
      <c r="D40" s="36">
        <v>0.93307343037780521</v>
      </c>
      <c r="E40" s="36"/>
      <c r="F40" s="36">
        <v>0.19812737409215531</v>
      </c>
      <c r="G40" s="36"/>
      <c r="H40" s="36">
        <v>0.57838199208574792</v>
      </c>
      <c r="I40" s="36"/>
      <c r="J40" s="36">
        <v>0.46034510723302913</v>
      </c>
      <c r="K40" s="36"/>
      <c r="L40" s="36"/>
      <c r="M40" s="36"/>
      <c r="N40" s="36"/>
      <c r="O40" s="36">
        <v>0.91209238522361447</v>
      </c>
      <c r="P40" s="36"/>
      <c r="Q40" s="36">
        <v>0.83465211643836501</v>
      </c>
      <c r="R40" s="36"/>
      <c r="S40" s="36">
        <v>1.0273127351872295</v>
      </c>
      <c r="T40" s="36"/>
      <c r="U40" s="36">
        <v>0.90029370031547806</v>
      </c>
      <c r="V40" s="36"/>
      <c r="W40" s="36"/>
      <c r="X40" s="36"/>
      <c r="Y40" s="36"/>
      <c r="Z40" s="36">
        <v>0.99036287168234771</v>
      </c>
      <c r="AA40" s="36"/>
      <c r="AB40" s="36">
        <v>0.7016160305110104</v>
      </c>
      <c r="AC40" s="36"/>
      <c r="AD40" s="36">
        <v>0.47848239038074047</v>
      </c>
      <c r="AE40" s="36"/>
      <c r="AF40" s="36">
        <v>0.23417465162669937</v>
      </c>
      <c r="AG40" s="36"/>
      <c r="AH40" s="36"/>
      <c r="AI40" s="36"/>
      <c r="AJ40" s="36"/>
      <c r="AK40" s="36">
        <v>0.1810456237619075</v>
      </c>
      <c r="AL40" s="36"/>
      <c r="AM40" s="36">
        <v>0.97669265308773845</v>
      </c>
      <c r="AN40" s="36"/>
      <c r="AO40" s="36">
        <v>0.65120851535458901</v>
      </c>
      <c r="AP40" s="36"/>
      <c r="AQ40" s="36">
        <v>0.98594488442442629</v>
      </c>
      <c r="AR40" s="36"/>
    </row>
    <row r="41" spans="1:44">
      <c r="A41" s="36"/>
      <c r="B41" s="36"/>
      <c r="C41" s="36"/>
      <c r="D41" s="36">
        <v>0.35004912410088579</v>
      </c>
      <c r="E41" s="36"/>
      <c r="F41" s="36">
        <v>7.7868252608803867E-2</v>
      </c>
      <c r="G41" s="36"/>
      <c r="H41" s="36">
        <v>0.35284898147233335</v>
      </c>
      <c r="I41" s="36"/>
      <c r="J41" s="36">
        <v>8.3141956504551057E-2</v>
      </c>
      <c r="K41" s="36"/>
      <c r="L41" s="36"/>
      <c r="M41" s="36"/>
      <c r="N41" s="36"/>
      <c r="O41" s="36">
        <v>0.34204973449543974</v>
      </c>
      <c r="P41" s="36"/>
      <c r="Q41" s="36">
        <v>1.309895068432495</v>
      </c>
      <c r="R41" s="36"/>
      <c r="S41" s="36">
        <v>1.1588932165918286</v>
      </c>
      <c r="T41" s="36"/>
      <c r="U41" s="36">
        <v>0.97351543495865189</v>
      </c>
      <c r="V41" s="36"/>
      <c r="W41" s="36"/>
      <c r="X41" s="36"/>
      <c r="Y41" s="36"/>
      <c r="Z41" s="36">
        <v>0.82835239626435009</v>
      </c>
      <c r="AA41" s="36"/>
      <c r="AB41" s="36">
        <v>0.69060250426312586</v>
      </c>
      <c r="AC41" s="36"/>
      <c r="AD41" s="36">
        <v>0.45489294948038284</v>
      </c>
      <c r="AE41" s="36"/>
      <c r="AF41" s="36">
        <v>0.26723157677767806</v>
      </c>
      <c r="AG41" s="36"/>
      <c r="AH41" s="36"/>
      <c r="AI41" s="36"/>
      <c r="AJ41" s="36"/>
      <c r="AK41" s="36">
        <v>0.9705349216968514</v>
      </c>
      <c r="AL41" s="36"/>
      <c r="AM41" s="36">
        <v>1.2591676168569823</v>
      </c>
      <c r="AN41" s="36"/>
      <c r="AO41" s="36">
        <v>0.70024408497799118</v>
      </c>
      <c r="AP41" s="36"/>
      <c r="AQ41" s="36">
        <v>0.88970807585624345</v>
      </c>
      <c r="AR41" s="36"/>
    </row>
    <row r="43" spans="1:44">
      <c r="A43" s="21" t="s">
        <v>72</v>
      </c>
      <c r="B43" s="24" t="s">
        <v>62</v>
      </c>
      <c r="C43" s="24"/>
      <c r="D43" s="25" t="s">
        <v>63</v>
      </c>
      <c r="E43" s="25"/>
      <c r="F43" s="25" t="s">
        <v>64</v>
      </c>
      <c r="G43" s="25"/>
      <c r="H43" s="25" t="s">
        <v>65</v>
      </c>
      <c r="I43" s="25"/>
      <c r="J43" s="25" t="s">
        <v>66</v>
      </c>
      <c r="L43" s="21" t="s">
        <v>73</v>
      </c>
      <c r="M43" s="24" t="s">
        <v>62</v>
      </c>
      <c r="N43" s="25"/>
      <c r="O43" s="25" t="s">
        <v>63</v>
      </c>
      <c r="P43" s="25"/>
      <c r="Q43" s="25" t="s">
        <v>64</v>
      </c>
      <c r="R43" s="25"/>
      <c r="S43" s="25" t="s">
        <v>65</v>
      </c>
      <c r="T43" s="25"/>
      <c r="U43" s="25" t="s">
        <v>66</v>
      </c>
      <c r="V43" s="25"/>
      <c r="Y43" s="25"/>
      <c r="AA43" s="25"/>
      <c r="AC43" s="25"/>
      <c r="AE43" s="25"/>
      <c r="AG43" s="25"/>
      <c r="AJ43" s="25"/>
      <c r="AL43" s="25"/>
      <c r="AN43" s="25"/>
      <c r="AP43" s="25"/>
      <c r="AR43" s="25"/>
    </row>
    <row r="44" spans="1:44">
      <c r="A44" s="21"/>
      <c r="B44" s="32">
        <v>0.50885770375904193</v>
      </c>
      <c r="C44" s="32">
        <f>AVERAGE(B44:B49)</f>
        <v>0.34697743806431852</v>
      </c>
      <c r="D44" s="32">
        <v>1.3529208627636622</v>
      </c>
      <c r="E44" s="32">
        <f>AVERAGE(D44:D55)</f>
        <v>1.0094205939699405</v>
      </c>
      <c r="F44" s="32">
        <v>0.36491443242002763</v>
      </c>
      <c r="G44" s="32">
        <f>AVERAGE(F44:F55)</f>
        <v>0.70427792055671778</v>
      </c>
      <c r="H44" s="32">
        <v>1.201433014079222</v>
      </c>
      <c r="I44" s="32">
        <f>AVERAGE(H44:H55)</f>
        <v>0.80502172397676253</v>
      </c>
      <c r="J44" s="32">
        <v>0.14886677960980244</v>
      </c>
      <c r="K44" s="32">
        <f>AVERAGE(J44:J55)</f>
        <v>0.62792606327415601</v>
      </c>
      <c r="L44" s="21"/>
      <c r="M44" s="32">
        <v>2.36477681812435</v>
      </c>
      <c r="N44" s="32">
        <f>AVERAGE(M44:M55)</f>
        <v>2.0360576110165889</v>
      </c>
      <c r="O44" s="32">
        <v>0.89608648088487197</v>
      </c>
      <c r="P44" s="32">
        <f>AVERAGE(O44:O55)</f>
        <v>1.0000492191205173</v>
      </c>
      <c r="Q44" s="32">
        <v>1.5386608448564045</v>
      </c>
      <c r="R44" s="32">
        <f>AVERAGE(Q44:Q55)</f>
        <v>1.3169645260623168</v>
      </c>
      <c r="S44" s="32">
        <v>1.4915292167838401</v>
      </c>
      <c r="T44" s="32">
        <f>AVERAGE(S44:S55)</f>
        <v>1.3567891238682936</v>
      </c>
      <c r="U44" s="32">
        <v>1.6251725754322104</v>
      </c>
      <c r="V44" s="32">
        <f>AVERAGE(U44:U55)</f>
        <v>1.5931191149432831</v>
      </c>
      <c r="Y44" s="32"/>
      <c r="AA44" s="32"/>
      <c r="AC44" s="32"/>
      <c r="AE44" s="32"/>
      <c r="AG44" s="32"/>
      <c r="AJ44" s="32"/>
      <c r="AL44" s="32"/>
      <c r="AN44" s="32"/>
      <c r="AP44" s="32"/>
      <c r="AR44" s="32"/>
    </row>
    <row r="45" spans="1:44">
      <c r="A45" s="36" t="s">
        <v>70</v>
      </c>
      <c r="B45" s="32">
        <v>0.29683016718058602</v>
      </c>
      <c r="C45" s="32">
        <f>STDEV(B44:B49)/SQRT(COUNT(B44:B49))</f>
        <v>4.1052385664676838E-2</v>
      </c>
      <c r="D45" s="32">
        <v>0.78398304209959468</v>
      </c>
      <c r="E45" s="32">
        <f>STDEV(D44:D55)/SQRT(COUNT(D44:D55))</f>
        <v>7.2136639961924959E-2</v>
      </c>
      <c r="F45" s="32">
        <v>0.71846225417040865</v>
      </c>
      <c r="G45" s="32">
        <f>STDEV(F44:F55)/SQRT(COUNT(F44:F55))</f>
        <v>9.191403874100193E-2</v>
      </c>
      <c r="H45" s="32">
        <v>0.92652411666784795</v>
      </c>
      <c r="I45" s="32">
        <f>STDEV(H44:H55)/SQRT(COUNT(H44:H55))</f>
        <v>8.4676123452962646E-2</v>
      </c>
      <c r="J45" s="32">
        <v>0.55521865066161213</v>
      </c>
      <c r="K45" s="32">
        <f>STDEV(J44:J55)/SQRT(COUNT(J44:J55))</f>
        <v>8.7586505185918262E-2</v>
      </c>
      <c r="L45" s="36" t="s">
        <v>70</v>
      </c>
      <c r="M45" s="32">
        <v>1.5986849875703022</v>
      </c>
      <c r="N45" s="32">
        <f>STDEV(M44:M55)/SQRT(COUNT(M44:M55))</f>
        <v>0.12577551946590987</v>
      </c>
      <c r="O45" s="32">
        <v>0.29420195260046411</v>
      </c>
      <c r="P45" s="32">
        <f>STDEV(O44:O55)/SQRT(COUNT(O44:O55))</f>
        <v>0.17610213532931102</v>
      </c>
      <c r="Q45" s="32">
        <v>2.0744305494117175</v>
      </c>
      <c r="R45" s="32">
        <f>STDEV(Q44:Q55)/SQRT(COUNT(Q44:Q55))</f>
        <v>0.13843950778938732</v>
      </c>
      <c r="S45" s="32">
        <v>1.3119678027246149</v>
      </c>
      <c r="T45" s="32">
        <f>STDEV(S44:S55)/SQRT(COUNT(S44:S55))</f>
        <v>9.7310910375660906E-2</v>
      </c>
      <c r="U45" s="32">
        <v>2.2887335441519547</v>
      </c>
      <c r="V45" s="32">
        <f>STDEV(U44:U55)/SQRT(COUNT(U44:U55))</f>
        <v>0.11401408882610956</v>
      </c>
      <c r="Y45" s="32"/>
      <c r="AA45" s="32"/>
      <c r="AC45" s="32"/>
      <c r="AE45" s="32"/>
      <c r="AG45" s="32"/>
      <c r="AJ45" s="32"/>
      <c r="AL45" s="32"/>
      <c r="AN45" s="32"/>
      <c r="AP45" s="32"/>
      <c r="AR45" s="32"/>
    </row>
    <row r="46" spans="1:44">
      <c r="A46" s="36" t="s">
        <v>71</v>
      </c>
      <c r="B46" s="31">
        <v>0.23759975770213435</v>
      </c>
      <c r="C46" s="31"/>
      <c r="D46" s="32">
        <v>0.65902664060343297</v>
      </c>
      <c r="E46" s="32"/>
      <c r="F46" s="32">
        <v>0.41854634228739085</v>
      </c>
      <c r="G46" s="32"/>
      <c r="H46" s="32">
        <v>0.33479588585303549</v>
      </c>
      <c r="I46" s="32"/>
      <c r="J46" s="32">
        <v>0.68650749929180155</v>
      </c>
      <c r="L46" s="36" t="s">
        <v>71</v>
      </c>
      <c r="M46" s="32">
        <v>2.2831913143138709</v>
      </c>
      <c r="N46" s="32"/>
      <c r="O46" s="32">
        <v>1.2682287031118138</v>
      </c>
      <c r="P46" s="32"/>
      <c r="Q46" s="32">
        <v>1.1302910689257282</v>
      </c>
      <c r="R46" s="32"/>
      <c r="S46" s="32">
        <v>1.4449293406422066</v>
      </c>
      <c r="T46" s="32"/>
      <c r="U46" s="32">
        <v>1.4902340685295874</v>
      </c>
      <c r="V46" s="32"/>
      <c r="Y46" s="32"/>
      <c r="AA46" s="32"/>
      <c r="AC46" s="32"/>
      <c r="AE46" s="32"/>
      <c r="AG46" s="32"/>
      <c r="AJ46" s="32"/>
      <c r="AL46" s="32"/>
      <c r="AN46" s="32"/>
      <c r="AP46" s="32"/>
      <c r="AR46" s="32"/>
    </row>
    <row r="47" spans="1:44">
      <c r="B47" s="31">
        <v>0.26548137220633405</v>
      </c>
      <c r="C47" s="31"/>
      <c r="D47" s="31">
        <v>0.8887468480079419</v>
      </c>
      <c r="E47" s="31"/>
      <c r="F47" s="31">
        <v>0.56728045220826273</v>
      </c>
      <c r="G47" s="31"/>
      <c r="H47" s="31">
        <v>0.41766441813392019</v>
      </c>
      <c r="I47" s="31"/>
      <c r="J47" s="31">
        <v>0.90501453034954982</v>
      </c>
      <c r="M47" s="31">
        <v>1.8125514318412579</v>
      </c>
      <c r="N47" s="31"/>
      <c r="O47" s="31">
        <v>0.19308687053064988</v>
      </c>
      <c r="P47" s="31"/>
      <c r="Q47" s="31">
        <v>1.1971740825606265</v>
      </c>
      <c r="R47" s="31"/>
      <c r="S47" s="31">
        <v>1.1335722685359779</v>
      </c>
      <c r="T47" s="31"/>
      <c r="U47" s="31">
        <v>1.6116250206119984</v>
      </c>
      <c r="V47" s="31"/>
      <c r="Y47" s="31"/>
      <c r="AA47" s="31"/>
      <c r="AC47" s="31"/>
      <c r="AE47" s="31"/>
      <c r="AG47" s="31"/>
      <c r="AJ47" s="31"/>
      <c r="AL47" s="31"/>
      <c r="AN47" s="31"/>
      <c r="AP47" s="31"/>
      <c r="AR47" s="31"/>
    </row>
    <row r="48" spans="1:44">
      <c r="B48" s="31">
        <v>0.37939704857158402</v>
      </c>
      <c r="C48" s="31"/>
      <c r="D48" s="31">
        <v>0.85977675437786172</v>
      </c>
      <c r="E48" s="31"/>
      <c r="F48" s="31">
        <v>0.68942877282683079</v>
      </c>
      <c r="G48" s="31"/>
      <c r="H48" s="31">
        <v>0.6988806757217968</v>
      </c>
      <c r="I48" s="31"/>
      <c r="J48" s="31">
        <v>0.61235768782628242</v>
      </c>
      <c r="M48" s="31">
        <v>2.2526230340350701</v>
      </c>
      <c r="N48" s="31"/>
      <c r="O48" s="31">
        <v>0.994858622344998</v>
      </c>
      <c r="P48" s="31"/>
      <c r="Q48" s="31">
        <v>0.42988490367746079</v>
      </c>
      <c r="R48" s="31"/>
      <c r="S48" s="31">
        <v>0.74998448461985134</v>
      </c>
      <c r="T48" s="31"/>
      <c r="U48" s="31">
        <v>1.7078067810271187</v>
      </c>
      <c r="V48" s="31"/>
      <c r="Y48" s="31"/>
      <c r="AA48" s="31"/>
      <c r="AC48" s="31"/>
      <c r="AE48" s="31"/>
      <c r="AG48" s="31"/>
      <c r="AJ48" s="31"/>
      <c r="AL48" s="31"/>
      <c r="AN48" s="31"/>
      <c r="AP48" s="31"/>
      <c r="AR48" s="31"/>
    </row>
    <row r="49" spans="1:44">
      <c r="B49" s="31">
        <v>0.39369857896623089</v>
      </c>
      <c r="C49" s="31"/>
      <c r="D49" s="31">
        <v>1.3735567824094352</v>
      </c>
      <c r="E49" s="31"/>
      <c r="F49" s="31">
        <v>0.69743584417404458</v>
      </c>
      <c r="G49" s="31"/>
      <c r="H49" s="31">
        <v>0.58039662431803929</v>
      </c>
      <c r="I49" s="31"/>
      <c r="J49" s="31">
        <v>1.0224783308463359</v>
      </c>
      <c r="M49" s="31">
        <v>1.9045180802146819</v>
      </c>
      <c r="N49" s="31"/>
      <c r="O49" s="31">
        <v>1.2505112501087365</v>
      </c>
      <c r="P49" s="31"/>
      <c r="Q49" s="31">
        <v>0.85831692993328412</v>
      </c>
      <c r="R49" s="31"/>
      <c r="S49" s="31">
        <v>1.2446407050040518</v>
      </c>
      <c r="T49" s="31"/>
      <c r="U49" s="31">
        <v>1.6333120530948628</v>
      </c>
      <c r="V49" s="31"/>
      <c r="Y49" s="31"/>
      <c r="AA49" s="31"/>
      <c r="AC49" s="31"/>
      <c r="AE49" s="31"/>
      <c r="AG49" s="31"/>
      <c r="AJ49" s="31"/>
      <c r="AL49" s="31"/>
      <c r="AN49" s="31"/>
      <c r="AP49" s="31"/>
      <c r="AR49" s="31"/>
    </row>
    <row r="50" spans="1:44">
      <c r="D50" s="31">
        <v>1.1065528490062542</v>
      </c>
      <c r="E50" s="31"/>
      <c r="F50" s="31">
        <v>0.42539867740145593</v>
      </c>
      <c r="G50" s="31"/>
      <c r="H50" s="31">
        <v>0.75013129632968745</v>
      </c>
      <c r="I50" s="31"/>
      <c r="J50" s="31">
        <v>1.2339807551463249</v>
      </c>
      <c r="N50" s="31"/>
      <c r="O50" s="31">
        <v>1.4481632410080638</v>
      </c>
      <c r="P50" s="31"/>
      <c r="Q50" s="31">
        <v>0.89719390118139308</v>
      </c>
      <c r="R50" s="31"/>
      <c r="S50" s="31">
        <v>1.3676241781064113</v>
      </c>
      <c r="T50" s="31"/>
      <c r="U50" s="31">
        <v>2.2077728254174005</v>
      </c>
      <c r="V50" s="31"/>
      <c r="Y50" s="31"/>
      <c r="AA50" s="31"/>
      <c r="AC50" s="31"/>
      <c r="AE50" s="31"/>
      <c r="AG50" s="31"/>
      <c r="AJ50" s="31"/>
      <c r="AL50" s="31"/>
      <c r="AN50" s="31"/>
      <c r="AP50" s="31"/>
      <c r="AR50" s="31"/>
    </row>
    <row r="51" spans="1:44">
      <c r="D51" s="31">
        <v>0.87004507993807301</v>
      </c>
      <c r="E51" s="31"/>
      <c r="F51" s="31">
        <v>0.99666842899590657</v>
      </c>
      <c r="G51" s="31"/>
      <c r="H51" s="31">
        <v>1.0943714340538369</v>
      </c>
      <c r="I51" s="31"/>
      <c r="J51" s="31">
        <v>0.61107252340286322</v>
      </c>
      <c r="N51" s="31"/>
      <c r="O51" s="31">
        <v>2.1531166037206986</v>
      </c>
      <c r="P51" s="31"/>
      <c r="Q51" s="31">
        <v>1.6184162814400307</v>
      </c>
      <c r="R51" s="31"/>
      <c r="S51" s="31">
        <v>1.6315096136624887</v>
      </c>
      <c r="T51" s="31"/>
      <c r="U51" s="31">
        <v>0.74865516593509451</v>
      </c>
      <c r="V51" s="31"/>
      <c r="Y51" s="31"/>
      <c r="AA51" s="31"/>
      <c r="AC51" s="31"/>
      <c r="AE51" s="31"/>
      <c r="AG51" s="31"/>
      <c r="AJ51" s="31"/>
      <c r="AL51" s="31"/>
      <c r="AN51" s="31"/>
      <c r="AP51" s="31"/>
      <c r="AR51" s="31"/>
    </row>
    <row r="52" spans="1:44">
      <c r="D52" s="32">
        <v>1.22175203969149</v>
      </c>
      <c r="E52" s="32"/>
      <c r="F52" s="31">
        <v>0.77093873950565228</v>
      </c>
      <c r="G52" s="31"/>
      <c r="H52" s="31">
        <v>0.87565282358682661</v>
      </c>
      <c r="I52" s="31"/>
      <c r="J52" s="31">
        <v>0.41718933775807254</v>
      </c>
      <c r="N52" s="32"/>
      <c r="O52" s="31">
        <v>0.2213499011886243</v>
      </c>
      <c r="P52" s="32"/>
      <c r="Q52" s="31">
        <v>1.9914244165568049</v>
      </c>
      <c r="R52" s="32"/>
      <c r="S52" s="31">
        <v>1.2097700570239664</v>
      </c>
      <c r="T52" s="32"/>
      <c r="U52" s="31">
        <v>1.2960363051702575</v>
      </c>
      <c r="V52" s="32"/>
      <c r="Y52" s="32"/>
      <c r="AA52" s="32"/>
      <c r="AC52" s="32"/>
      <c r="AE52" s="32"/>
      <c r="AG52" s="32"/>
      <c r="AJ52" s="32"/>
      <c r="AL52" s="32"/>
      <c r="AN52" s="32"/>
      <c r="AP52" s="32"/>
      <c r="AR52" s="32"/>
    </row>
    <row r="53" spans="1:44">
      <c r="D53" s="32">
        <v>1.2983595293593935</v>
      </c>
      <c r="E53" s="32"/>
      <c r="F53" s="31">
        <v>1.0394970055914676</v>
      </c>
      <c r="G53" s="31"/>
      <c r="H53" s="31">
        <v>1.1951537364845304</v>
      </c>
      <c r="I53" s="31"/>
      <c r="J53" s="31">
        <v>0.44309991528195058</v>
      </c>
      <c r="N53" s="32"/>
      <c r="O53" s="31">
        <v>0.49048130983929572</v>
      </c>
      <c r="P53" s="32"/>
      <c r="Q53" s="31">
        <v>1.64992858551377</v>
      </c>
      <c r="R53" s="32"/>
      <c r="S53" s="31">
        <v>1.2282620180963288</v>
      </c>
      <c r="T53" s="32"/>
      <c r="U53" s="31">
        <v>1.4754315463625924</v>
      </c>
      <c r="V53" s="32"/>
      <c r="Y53" s="32"/>
      <c r="AA53" s="32"/>
      <c r="AC53" s="32"/>
      <c r="AE53" s="32"/>
      <c r="AG53" s="32"/>
      <c r="AJ53" s="32"/>
      <c r="AL53" s="32"/>
      <c r="AN53" s="32"/>
      <c r="AP53" s="32"/>
      <c r="AR53" s="32"/>
    </row>
    <row r="54" spans="1:44">
      <c r="D54" s="32">
        <v>0.75709993222393002</v>
      </c>
      <c r="E54" s="32"/>
      <c r="F54" s="31">
        <v>1.4087818673944184</v>
      </c>
      <c r="G54" s="31"/>
      <c r="H54" s="31">
        <v>1.0133383105254861</v>
      </c>
      <c r="I54" s="31"/>
      <c r="J54" s="31">
        <v>0.32316387480055514</v>
      </c>
      <c r="N54" s="32"/>
      <c r="O54" s="31">
        <v>1.1832277632055046</v>
      </c>
      <c r="P54" s="32"/>
      <c r="Q54" s="31">
        <v>1.2552447084408533</v>
      </c>
      <c r="R54" s="32"/>
      <c r="S54" s="31">
        <v>1.2903548594123075</v>
      </c>
      <c r="T54" s="32"/>
      <c r="U54" s="31">
        <v>1.5316674342339762</v>
      </c>
      <c r="V54" s="32"/>
      <c r="Y54" s="32"/>
      <c r="AA54" s="32"/>
      <c r="AC54" s="32"/>
      <c r="AE54" s="32"/>
      <c r="AG54" s="32"/>
      <c r="AJ54" s="32"/>
      <c r="AL54" s="32"/>
      <c r="AN54" s="32"/>
      <c r="AP54" s="32"/>
      <c r="AR54" s="32"/>
    </row>
    <row r="55" spans="1:44">
      <c r="D55" s="32">
        <v>0.94122676715821896</v>
      </c>
      <c r="E55" s="32"/>
      <c r="F55" s="31">
        <v>0.35398222970474791</v>
      </c>
      <c r="G55" s="31"/>
      <c r="H55" s="31">
        <v>0.57191835196692087</v>
      </c>
      <c r="I55" s="31"/>
      <c r="J55" s="31">
        <v>0.57616287431472157</v>
      </c>
      <c r="N55" s="32"/>
      <c r="O55" s="31">
        <v>1.6072779309024854</v>
      </c>
      <c r="P55" s="32"/>
      <c r="Q55" s="31">
        <v>1.1626080402497287</v>
      </c>
      <c r="R55" s="32"/>
      <c r="S55" s="31">
        <v>2.1773249418074792</v>
      </c>
      <c r="T55" s="32"/>
      <c r="U55" s="31">
        <v>1.5009820593523417</v>
      </c>
      <c r="V55" s="32"/>
      <c r="Y55" s="32"/>
      <c r="AA55" s="32"/>
      <c r="AC55" s="32"/>
      <c r="AE55" s="32"/>
      <c r="AG55" s="32"/>
      <c r="AJ55" s="32"/>
      <c r="AL55" s="32"/>
      <c r="AN55" s="32"/>
      <c r="AP55" s="32"/>
      <c r="AR55" s="32"/>
    </row>
    <row r="57" spans="1:44">
      <c r="A57" s="34" t="s">
        <v>36</v>
      </c>
      <c r="B57" s="28" t="s">
        <v>13</v>
      </c>
      <c r="C57" s="28"/>
      <c r="D57" s="29" t="s">
        <v>14</v>
      </c>
      <c r="E57" s="29"/>
      <c r="F57" s="29" t="s">
        <v>15</v>
      </c>
      <c r="G57" s="29"/>
      <c r="H57" s="29" t="s">
        <v>16</v>
      </c>
      <c r="I57" s="29"/>
      <c r="J57" s="29" t="s">
        <v>17</v>
      </c>
      <c r="K57" s="33"/>
      <c r="L57" s="34" t="s">
        <v>37</v>
      </c>
      <c r="M57" s="28" t="s">
        <v>13</v>
      </c>
      <c r="N57" s="29"/>
      <c r="O57" s="29" t="s">
        <v>14</v>
      </c>
      <c r="P57" s="29"/>
      <c r="Q57" s="29" t="s">
        <v>15</v>
      </c>
      <c r="R57" s="29"/>
      <c r="S57" s="29" t="s">
        <v>16</v>
      </c>
      <c r="T57" s="29"/>
      <c r="U57" s="29" t="s">
        <v>17</v>
      </c>
      <c r="V57" s="29"/>
      <c r="W57" s="21" t="s">
        <v>40</v>
      </c>
      <c r="X57" s="28" t="s">
        <v>13</v>
      </c>
      <c r="Y57" s="29"/>
      <c r="Z57" s="29" t="s">
        <v>14</v>
      </c>
      <c r="AA57" s="29"/>
      <c r="AB57" s="29" t="s">
        <v>15</v>
      </c>
      <c r="AC57" s="29"/>
      <c r="AD57" s="29" t="s">
        <v>16</v>
      </c>
      <c r="AE57" s="29"/>
      <c r="AF57" s="29" t="s">
        <v>17</v>
      </c>
      <c r="AG57" s="29"/>
      <c r="AH57" s="21" t="s">
        <v>41</v>
      </c>
      <c r="AI57" s="28" t="s">
        <v>13</v>
      </c>
      <c r="AJ57" s="29"/>
      <c r="AK57" s="29" t="s">
        <v>14</v>
      </c>
      <c r="AL57" s="29"/>
      <c r="AM57" s="29" t="s">
        <v>15</v>
      </c>
      <c r="AN57" s="29"/>
      <c r="AO57" s="29" t="s">
        <v>16</v>
      </c>
      <c r="AP57" s="29"/>
      <c r="AQ57" s="29" t="s">
        <v>17</v>
      </c>
      <c r="AR57" s="29"/>
    </row>
    <row r="58" spans="1:44">
      <c r="A58" s="34"/>
      <c r="B58" s="33">
        <v>0.1663860575023125</v>
      </c>
      <c r="C58" s="32">
        <f>AVERAGE(B58:B63)</f>
        <v>0.26715692859441503</v>
      </c>
      <c r="D58" s="33">
        <v>0.66742275336134416</v>
      </c>
      <c r="E58" s="32">
        <f>AVERAGE(D58:D69)</f>
        <v>0.99992936153938772</v>
      </c>
      <c r="F58" s="33">
        <v>0.29921752215246589</v>
      </c>
      <c r="G58" s="32">
        <f>AVERAGE(F58:F69)</f>
        <v>0.73624212719653015</v>
      </c>
      <c r="H58" s="33">
        <v>0.27672401050549233</v>
      </c>
      <c r="I58" s="32">
        <f>AVERAGE(H58:H69)</f>
        <v>0.80287107659671719</v>
      </c>
      <c r="J58" s="33">
        <v>0.90838277978966353</v>
      </c>
      <c r="K58" s="32">
        <f>AVERAGE(J58:J69)</f>
        <v>0.47345308270489789</v>
      </c>
      <c r="M58" s="33">
        <v>0.19343926678605394</v>
      </c>
      <c r="N58" s="32">
        <f>AVERAGE(M58:M69)</f>
        <v>0.26126489861806701</v>
      </c>
      <c r="O58" s="33">
        <v>0.36985270940167614</v>
      </c>
      <c r="P58" s="32">
        <f>AVERAGE(O58:O69)</f>
        <v>0.99982061556904178</v>
      </c>
      <c r="Q58" s="33">
        <v>0.44103954636786818</v>
      </c>
      <c r="R58" s="32">
        <f>AVERAGE(Q58:Q69)</f>
        <v>0.3726487619512649</v>
      </c>
      <c r="S58" s="33">
        <v>0.2597773894149133</v>
      </c>
      <c r="T58" s="32">
        <f>AVERAGE(S58:S69)</f>
        <v>0.6680503105646225</v>
      </c>
      <c r="U58" s="33">
        <v>0.24642944113120324</v>
      </c>
      <c r="V58" s="32">
        <f>AVERAGE(U58:U69)</f>
        <v>0.31960495314111875</v>
      </c>
      <c r="W58" s="36"/>
      <c r="X58" s="33">
        <v>0.40789145280103284</v>
      </c>
      <c r="Y58" s="32">
        <f>AVERAGE(X58:X69)</f>
        <v>0.51444972531859101</v>
      </c>
      <c r="Z58" s="33">
        <v>0.2655139475198881</v>
      </c>
      <c r="AA58" s="32">
        <f>AVERAGE(Z58:Z69)</f>
        <v>1.0000153590614305</v>
      </c>
      <c r="AB58" s="33">
        <v>1.3998078692311799</v>
      </c>
      <c r="AC58" s="32">
        <f>AVERAGE(AB58:AB69)</f>
        <v>0.81236193278694235</v>
      </c>
      <c r="AD58" s="33">
        <v>0.27029234240867789</v>
      </c>
      <c r="AE58" s="32">
        <f>AVERAGE(AD58:AD69)</f>
        <v>0.82627697579552761</v>
      </c>
      <c r="AF58" s="33">
        <v>0.28890322146714598</v>
      </c>
      <c r="AG58" s="32">
        <f>AVERAGE(AF58:AF69)</f>
        <v>0.74152718783780747</v>
      </c>
      <c r="AH58" s="36"/>
      <c r="AI58" s="33">
        <v>0.68449744092810971</v>
      </c>
      <c r="AJ58" s="32">
        <f>AVERAGE(AI58:AI69)</f>
        <v>3.4500724716940887</v>
      </c>
      <c r="AK58" s="33">
        <v>9.2750349186764974E-2</v>
      </c>
      <c r="AL58" s="32">
        <f>AVERAGE(AK58:AK69)</f>
        <v>1</v>
      </c>
      <c r="AM58" s="33">
        <v>1.3199561182855453</v>
      </c>
      <c r="AN58" s="32">
        <f>AVERAGE(AM58:AM69)</f>
        <v>1.5542432151360253</v>
      </c>
      <c r="AO58" s="33">
        <v>3.5297584396396999</v>
      </c>
      <c r="AP58" s="32">
        <f>AVERAGE(AO58:AO69)</f>
        <v>1.6174305904762531</v>
      </c>
      <c r="AQ58" s="33">
        <v>2.3147786503655561</v>
      </c>
      <c r="AR58" s="32">
        <f>AVERAGE(AQ58:AQ69)</f>
        <v>2.7653571508693275</v>
      </c>
    </row>
    <row r="59" spans="1:44">
      <c r="A59" s="36" t="s">
        <v>21</v>
      </c>
      <c r="B59" s="33">
        <v>0.18903582019821361</v>
      </c>
      <c r="C59" s="32">
        <f>STDEV(B58:B63)/SQRT(COUNT(B58:B63))</f>
        <v>4.9885518817912831E-2</v>
      </c>
      <c r="D59" s="33">
        <v>2.5798989330764361</v>
      </c>
      <c r="E59" s="32">
        <f>STDEV(D58:D69)/SQRT(COUNT(D58:D69))</f>
        <v>0.17144041014099934</v>
      </c>
      <c r="F59" s="33">
        <v>0.74212005987721164</v>
      </c>
      <c r="G59" s="32">
        <f>STDEV(F58:F69)/SQRT(COUNT(F58:F69))</f>
        <v>0.17576920421538553</v>
      </c>
      <c r="H59" s="33">
        <v>1.1896984860126949</v>
      </c>
      <c r="I59" s="32">
        <f>STDEV(H58:H69)/SQRT(COUNT(H58:H69))</f>
        <v>0.14480431720658704</v>
      </c>
      <c r="J59" s="33">
        <v>0.60550805396945384</v>
      </c>
      <c r="K59" s="32">
        <f>STDEV(J58:J69)/SQRT(COUNT(J58:J69))</f>
        <v>8.7675594174050409E-2</v>
      </c>
      <c r="L59" s="36" t="s">
        <v>21</v>
      </c>
      <c r="M59" s="33">
        <v>0.43853974826716585</v>
      </c>
      <c r="N59" s="32">
        <f>STDEV(M58:M69)/SQRT(COUNT(M58:M69))</f>
        <v>3.9726054605356505E-2</v>
      </c>
      <c r="O59" s="33">
        <v>1.916681153335688</v>
      </c>
      <c r="P59" s="32">
        <f>STDEV(O58:O69)/SQRT(COUNT(O58:O69))</f>
        <v>0.1879471730803883</v>
      </c>
      <c r="Q59" s="33">
        <v>8.5130767117465131E-2</v>
      </c>
      <c r="R59" s="32">
        <f>STDEV(Q58:Q69)/SQRT(COUNT(Q58:Q69))</f>
        <v>7.9752659449301919E-2</v>
      </c>
      <c r="S59" s="33">
        <v>0.92008348466893597</v>
      </c>
      <c r="T59" s="32">
        <f>STDEV(S58:S69)/SQRT(COUNT(S58:S69))</f>
        <v>0.13241320050331087</v>
      </c>
      <c r="U59" s="33">
        <v>0.44248841244580966</v>
      </c>
      <c r="V59" s="32">
        <f>STDEV(U58:U69)/SQRT(COUNT(U58:U69))</f>
        <v>2.3821029274671616E-2</v>
      </c>
      <c r="W59" s="36" t="s">
        <v>21</v>
      </c>
      <c r="X59" s="33">
        <v>1.2458427716308673</v>
      </c>
      <c r="Y59" s="32">
        <f>STDEV(X58:X69)/SQRT(COUNT(X58:X69))</f>
        <v>0.18688550718098376</v>
      </c>
      <c r="Z59" s="33">
        <v>1.2706413141912085</v>
      </c>
      <c r="AA59" s="32">
        <f>STDEV(Z58:Z69)/SQRT(COUNT(Z58:Z69))</f>
        <v>0.1640224749671774</v>
      </c>
      <c r="AB59" s="33">
        <v>0.9176888057292959</v>
      </c>
      <c r="AC59" s="32">
        <f>STDEV(AB58:AB69)/SQRT(COUNT(AB58:AB69))</f>
        <v>0.13780556617979237</v>
      </c>
      <c r="AD59" s="33">
        <v>1.4421945212291876</v>
      </c>
      <c r="AE59" s="32">
        <f>STDEV(AD58:AD69)/SQRT(COUNT(AD58:AD69))</f>
        <v>0.15941237661670191</v>
      </c>
      <c r="AF59" s="33">
        <v>1.243411803966882</v>
      </c>
      <c r="AG59" s="32">
        <f>STDEV(AF58:AF69)/SQRT(COUNT(AF58:AF69))</f>
        <v>0.11748217433166665</v>
      </c>
      <c r="AH59" s="36" t="s">
        <v>21</v>
      </c>
      <c r="AI59" s="33">
        <v>3.523100690792504</v>
      </c>
      <c r="AJ59" s="32">
        <f>STDEV(AI58:AI69)/SQRT(COUNT(AI58:AI69))</f>
        <v>1.1998098286181984</v>
      </c>
      <c r="AK59" s="33">
        <v>1.514484762865381</v>
      </c>
      <c r="AL59" s="32">
        <f>STDEV(AK58:AK69)/SQRT(COUNT(AK58:AK69))</f>
        <v>0.30107130240767249</v>
      </c>
      <c r="AM59" s="33">
        <v>1.0216909916183572</v>
      </c>
      <c r="AN59" s="32">
        <f>STDEV(AM58:AM69)/SQRT(COUNT(AM58:AM69))</f>
        <v>0.23901975090068325</v>
      </c>
      <c r="AO59" s="33">
        <v>4.906925493001788</v>
      </c>
      <c r="AP59" s="32">
        <f>STDEV(AO58:AO69)/SQRT(COUNT(AO58:AO69))</f>
        <v>0.50912491394455117</v>
      </c>
      <c r="AQ59" s="33">
        <v>1.1051369718554105</v>
      </c>
      <c r="AR59" s="32">
        <f>STDEV(AQ58:AQ69)/SQRT(COUNT(AQ58:AQ69))</f>
        <v>0.41194890151243729</v>
      </c>
    </row>
    <row r="60" spans="1:44">
      <c r="A60" s="36" t="s">
        <v>22</v>
      </c>
      <c r="B60" s="33">
        <v>0.27638090298269458</v>
      </c>
      <c r="C60" s="33"/>
      <c r="D60" s="33">
        <v>0.85989822438087771</v>
      </c>
      <c r="E60" s="33"/>
      <c r="F60" s="33">
        <v>0.59051073913924101</v>
      </c>
      <c r="G60" s="33"/>
      <c r="H60" s="33">
        <v>0.86714256669030498</v>
      </c>
      <c r="I60" s="33"/>
      <c r="J60" s="33">
        <v>0.52171861558464583</v>
      </c>
      <c r="K60" s="33"/>
      <c r="L60" s="36" t="s">
        <v>22</v>
      </c>
      <c r="M60" s="33">
        <v>0.28163403156840827</v>
      </c>
      <c r="N60" s="33"/>
      <c r="O60" s="33">
        <v>1.1788967200091092</v>
      </c>
      <c r="P60" s="33"/>
      <c r="Q60" s="33">
        <v>7.0026020298917982E-2</v>
      </c>
      <c r="R60" s="33"/>
      <c r="S60" s="33">
        <v>0.8484222952913083</v>
      </c>
      <c r="T60" s="33"/>
      <c r="U60" s="33">
        <v>0.37119364614681644</v>
      </c>
      <c r="V60" s="33"/>
      <c r="W60" s="36" t="s">
        <v>22</v>
      </c>
      <c r="X60" s="33">
        <v>0.89056144141925642</v>
      </c>
      <c r="Y60" s="33"/>
      <c r="Z60" s="33">
        <v>0.66756659931301554</v>
      </c>
      <c r="AA60" s="33"/>
      <c r="AB60" s="33">
        <v>0.3385733584942649</v>
      </c>
      <c r="AC60" s="33"/>
      <c r="AD60" s="33">
        <v>1.0746442351248311</v>
      </c>
      <c r="AE60" s="33"/>
      <c r="AF60" s="33">
        <v>0.5368468074827849</v>
      </c>
      <c r="AG60" s="33"/>
      <c r="AH60" s="36" t="s">
        <v>22</v>
      </c>
      <c r="AI60" s="33">
        <v>3.3596689465745535</v>
      </c>
      <c r="AJ60" s="33"/>
      <c r="AK60" s="33">
        <v>3.5671564026756899</v>
      </c>
      <c r="AL60" s="33"/>
      <c r="AM60" s="33">
        <v>1.3810441475696369</v>
      </c>
      <c r="AN60" s="33"/>
      <c r="AO60" s="33">
        <v>3.9349802796547868</v>
      </c>
      <c r="AP60" s="33"/>
      <c r="AQ60" s="33">
        <v>3.2240682351728269</v>
      </c>
      <c r="AR60" s="33"/>
    </row>
    <row r="61" spans="1:44">
      <c r="A61" s="33"/>
      <c r="B61" s="33">
        <v>0.1441221385624829</v>
      </c>
      <c r="C61" s="33"/>
      <c r="D61" s="33">
        <v>0.32719383896651388</v>
      </c>
      <c r="E61" s="33"/>
      <c r="F61" s="33">
        <v>0.32420931597854907</v>
      </c>
      <c r="G61" s="33"/>
      <c r="H61" s="33">
        <v>0.50529194606660954</v>
      </c>
      <c r="I61" s="33"/>
      <c r="J61" s="33">
        <v>0.27619137036299402</v>
      </c>
      <c r="K61" s="33"/>
      <c r="L61" s="33"/>
      <c r="M61" s="33">
        <v>0.15904326383159648</v>
      </c>
      <c r="N61" s="33"/>
      <c r="O61" s="33">
        <v>0.24661926636572895</v>
      </c>
      <c r="P61" s="33"/>
      <c r="Q61" s="33">
        <v>0.17364828365353674</v>
      </c>
      <c r="R61" s="33"/>
      <c r="S61" s="33">
        <v>0.4107517954440072</v>
      </c>
      <c r="T61" s="33"/>
      <c r="U61" s="33">
        <v>0.23161518028156688</v>
      </c>
      <c r="V61" s="33"/>
      <c r="W61" s="33"/>
      <c r="X61" s="33">
        <v>0.15310479864240933</v>
      </c>
      <c r="Y61" s="33"/>
      <c r="Z61" s="33">
        <v>0.40894403138796065</v>
      </c>
      <c r="AA61" s="33"/>
      <c r="AB61" s="33">
        <v>0.54792608226794115</v>
      </c>
      <c r="AC61" s="33"/>
      <c r="AD61" s="33">
        <v>0.61528414300898626</v>
      </c>
      <c r="AE61" s="33"/>
      <c r="AF61" s="33">
        <v>0.55605133392776662</v>
      </c>
      <c r="AG61" s="33"/>
      <c r="AH61" s="33"/>
      <c r="AI61" s="33">
        <v>6.9779105630344229E-2</v>
      </c>
      <c r="AJ61" s="33"/>
      <c r="AK61" s="33">
        <v>0.24754811371718771</v>
      </c>
      <c r="AL61" s="33"/>
      <c r="AM61" s="33">
        <v>1.7721724082634422</v>
      </c>
      <c r="AN61" s="33"/>
      <c r="AO61" s="33">
        <v>2.393037809723165</v>
      </c>
      <c r="AP61" s="33"/>
      <c r="AQ61" s="33">
        <v>6.22590453454354</v>
      </c>
      <c r="AR61" s="33"/>
    </row>
    <row r="62" spans="1:44">
      <c r="A62" s="33"/>
      <c r="B62" s="33">
        <v>0.42653079124021942</v>
      </c>
      <c r="C62" s="33"/>
      <c r="D62" s="33">
        <v>0.84543995311023401</v>
      </c>
      <c r="E62" s="33"/>
      <c r="F62" s="33">
        <v>0.24352219347766574</v>
      </c>
      <c r="G62" s="33"/>
      <c r="H62" s="33">
        <v>0.32243464807048616</v>
      </c>
      <c r="I62" s="33"/>
      <c r="J62" s="33">
        <v>0.39142222655558562</v>
      </c>
      <c r="K62" s="33"/>
      <c r="L62" s="33"/>
      <c r="M62" s="33">
        <v>0.24141921801024044</v>
      </c>
      <c r="N62" s="33"/>
      <c r="O62" s="33">
        <v>0.4360241989654926</v>
      </c>
      <c r="P62" s="33"/>
      <c r="Q62" s="33">
        <v>0.18588629935478895</v>
      </c>
      <c r="R62" s="33"/>
      <c r="S62" s="33">
        <v>0.73774216161694417</v>
      </c>
      <c r="T62" s="33"/>
      <c r="U62" s="33">
        <v>0.28363363057538954</v>
      </c>
      <c r="V62" s="33"/>
      <c r="W62" s="33"/>
      <c r="X62" s="33">
        <v>0.30627347357116197</v>
      </c>
      <c r="Y62" s="33"/>
      <c r="Z62" s="33">
        <v>1.0349726244776452</v>
      </c>
      <c r="AA62" s="33"/>
      <c r="AB62" s="33">
        <v>0.53451753443044969</v>
      </c>
      <c r="AC62" s="33"/>
      <c r="AD62" s="33">
        <v>1.6410011908174966</v>
      </c>
      <c r="AE62" s="33"/>
      <c r="AF62" s="33">
        <v>0.58999035936373223</v>
      </c>
      <c r="AG62" s="33"/>
      <c r="AH62" s="33"/>
      <c r="AI62" s="33">
        <v>4.9340041363952389</v>
      </c>
      <c r="AJ62" s="33"/>
      <c r="AK62" s="33">
        <v>1.2825904729226418</v>
      </c>
      <c r="AL62" s="33"/>
      <c r="AM62" s="33">
        <v>1.7907621986926727</v>
      </c>
      <c r="AN62" s="33"/>
      <c r="AO62" s="33">
        <v>2.2392976333060179</v>
      </c>
      <c r="AP62" s="33"/>
      <c r="AQ62" s="33">
        <v>3.6907302439609921</v>
      </c>
      <c r="AR62" s="33"/>
    </row>
    <row r="63" spans="1:44">
      <c r="A63" s="33"/>
      <c r="B63" s="33">
        <v>0.40048586108056705</v>
      </c>
      <c r="C63" s="33"/>
      <c r="D63" s="33">
        <v>0.74636963837262094</v>
      </c>
      <c r="E63" s="33"/>
      <c r="F63" s="33">
        <v>0.60929060330837281</v>
      </c>
      <c r="G63" s="33"/>
      <c r="H63" s="33">
        <v>0.49486134071236088</v>
      </c>
      <c r="I63" s="33"/>
      <c r="J63" s="33">
        <v>0.13451977094703227</v>
      </c>
      <c r="K63" s="33"/>
      <c r="L63" s="33"/>
      <c r="M63" s="33">
        <v>0.25351386324493708</v>
      </c>
      <c r="N63" s="33"/>
      <c r="O63" s="33">
        <v>0.26579578756500105</v>
      </c>
      <c r="P63" s="33"/>
      <c r="Q63" s="33">
        <v>0.19801845657809306</v>
      </c>
      <c r="R63" s="33"/>
      <c r="S63" s="33">
        <v>0.24078782287265205</v>
      </c>
      <c r="T63" s="33"/>
      <c r="U63" s="33">
        <v>0.15602521888366708</v>
      </c>
      <c r="V63" s="33"/>
      <c r="W63" s="33"/>
      <c r="X63" s="33">
        <v>8.302441384681801E-2</v>
      </c>
      <c r="Y63" s="33"/>
      <c r="Z63" s="33">
        <v>0.93705227844691819</v>
      </c>
      <c r="AA63" s="33"/>
      <c r="AB63" s="33">
        <v>0.76897492716308014</v>
      </c>
      <c r="AC63" s="33"/>
      <c r="AD63" s="33">
        <v>0.65855746765643908</v>
      </c>
      <c r="AE63" s="33"/>
      <c r="AF63" s="33">
        <v>0.32531532759819209</v>
      </c>
      <c r="AG63" s="33"/>
      <c r="AH63" s="33"/>
      <c r="AI63" s="33">
        <v>8.1293845098437831</v>
      </c>
      <c r="AJ63" s="33"/>
      <c r="AK63" s="33">
        <v>0.68524641458921853</v>
      </c>
      <c r="AL63" s="33"/>
      <c r="AM63" s="33">
        <v>3.5855634769403233</v>
      </c>
      <c r="AN63" s="33"/>
      <c r="AO63" s="33">
        <v>1.6408847538519256</v>
      </c>
      <c r="AP63" s="33"/>
      <c r="AQ63" s="33">
        <v>2.1154866935054382</v>
      </c>
      <c r="AR63" s="33"/>
    </row>
    <row r="64" spans="1:44">
      <c r="A64" s="33"/>
      <c r="B64" s="33"/>
      <c r="C64" s="33"/>
      <c r="D64" s="33">
        <v>0.46170657523838704</v>
      </c>
      <c r="E64" s="33"/>
      <c r="F64" s="33">
        <v>0.30762297416841056</v>
      </c>
      <c r="G64" s="33"/>
      <c r="H64" s="33">
        <v>0.4607468735152857</v>
      </c>
      <c r="I64" s="33"/>
      <c r="J64" s="33">
        <v>0.5554349992535339</v>
      </c>
      <c r="K64" s="33"/>
      <c r="L64" s="33"/>
      <c r="M64" s="33"/>
      <c r="N64" s="33"/>
      <c r="O64" s="33">
        <v>0.66113332178449435</v>
      </c>
      <c r="P64" s="33"/>
      <c r="Q64" s="33">
        <v>0.36135041413437957</v>
      </c>
      <c r="R64" s="33"/>
      <c r="S64" s="33">
        <v>0.62787648067321145</v>
      </c>
      <c r="T64" s="33"/>
      <c r="U64" s="33">
        <v>0.37498906419023398</v>
      </c>
      <c r="V64" s="33"/>
      <c r="W64" s="33"/>
      <c r="X64" s="33"/>
      <c r="Y64" s="33"/>
      <c r="Z64" s="33">
        <v>0.5610765235991948</v>
      </c>
      <c r="AA64" s="33"/>
      <c r="AB64" s="33">
        <v>0.65077485366204935</v>
      </c>
      <c r="AC64" s="33"/>
      <c r="AD64" s="33">
        <v>0.38814032219729611</v>
      </c>
      <c r="AE64" s="33"/>
      <c r="AF64" s="33">
        <v>1.7229714290624185</v>
      </c>
      <c r="AG64" s="33"/>
      <c r="AH64" s="33"/>
      <c r="AI64" s="33"/>
      <c r="AJ64" s="33"/>
      <c r="AK64" s="33">
        <v>0.1482273658521471</v>
      </c>
      <c r="AL64" s="33"/>
      <c r="AM64" s="33">
        <v>0.93394426774250361</v>
      </c>
      <c r="AN64" s="33"/>
      <c r="AO64" s="33">
        <v>1.0350576361575572E-2</v>
      </c>
      <c r="AP64" s="33"/>
      <c r="AQ64" s="33">
        <v>0.89993611607795421</v>
      </c>
      <c r="AR64" s="33"/>
    </row>
    <row r="65" spans="1:44">
      <c r="A65" s="33"/>
      <c r="B65" s="33"/>
      <c r="C65" s="33"/>
      <c r="D65" s="33">
        <v>0.75120140384303979</v>
      </c>
      <c r="E65" s="33"/>
      <c r="F65" s="33">
        <v>1.0701133866845645</v>
      </c>
      <c r="G65" s="33"/>
      <c r="H65" s="33">
        <v>0.79214195892469308</v>
      </c>
      <c r="I65" s="33"/>
      <c r="J65" s="33">
        <v>0.81999028652900352</v>
      </c>
      <c r="K65" s="33"/>
      <c r="L65" s="33"/>
      <c r="M65" s="33"/>
      <c r="N65" s="33"/>
      <c r="O65" s="33">
        <v>0.84947895974180643</v>
      </c>
      <c r="P65" s="33"/>
      <c r="Q65" s="33">
        <v>0.3811327174003053</v>
      </c>
      <c r="R65" s="33"/>
      <c r="S65" s="33">
        <v>1.2935839308849308</v>
      </c>
      <c r="T65" s="33"/>
      <c r="U65" s="33">
        <v>0.29040341115395052</v>
      </c>
      <c r="V65" s="33"/>
      <c r="W65" s="33"/>
      <c r="X65" s="33"/>
      <c r="Y65" s="33"/>
      <c r="Z65" s="33">
        <v>0.70875651924950589</v>
      </c>
      <c r="AA65" s="33"/>
      <c r="AB65" s="33">
        <v>0.54213125538602591</v>
      </c>
      <c r="AC65" s="33"/>
      <c r="AD65" s="33">
        <v>1.0822099612391141</v>
      </c>
      <c r="AE65" s="33"/>
      <c r="AF65" s="33">
        <v>0.92021244911548095</v>
      </c>
      <c r="AG65" s="33"/>
      <c r="AH65" s="33"/>
      <c r="AI65" s="33"/>
      <c r="AJ65" s="33"/>
      <c r="AK65" s="33">
        <v>0.61457834378441345</v>
      </c>
      <c r="AL65" s="33"/>
      <c r="AM65" s="33">
        <v>2.3637272093520614</v>
      </c>
      <c r="AN65" s="33"/>
      <c r="AO65" s="33">
        <v>4.5388286945176791E-2</v>
      </c>
      <c r="AP65" s="33"/>
      <c r="AQ65" s="33">
        <v>3.2298984529279902</v>
      </c>
      <c r="AR65" s="33"/>
    </row>
    <row r="66" spans="1:44">
      <c r="A66" s="33"/>
      <c r="B66" s="33"/>
      <c r="C66" s="33"/>
      <c r="D66" s="33">
        <v>1.0944707768276667</v>
      </c>
      <c r="E66" s="33"/>
      <c r="F66" s="33">
        <v>0.46846089603916297</v>
      </c>
      <c r="G66" s="33"/>
      <c r="H66" s="33">
        <v>2.1252291516260824</v>
      </c>
      <c r="I66" s="33"/>
      <c r="J66" s="33">
        <v>0.94755514705647759</v>
      </c>
      <c r="K66" s="33"/>
      <c r="L66" s="33"/>
      <c r="M66" s="33"/>
      <c r="N66" s="33"/>
      <c r="O66" s="33">
        <v>0.84649200737799379</v>
      </c>
      <c r="P66" s="33"/>
      <c r="Q66" s="33">
        <v>0.55828422254988685</v>
      </c>
      <c r="R66" s="33"/>
      <c r="S66" s="33">
        <v>1.6677362584090552</v>
      </c>
      <c r="T66" s="33"/>
      <c r="U66" s="33">
        <v>0.33040167644271939</v>
      </c>
      <c r="V66" s="33"/>
      <c r="W66" s="33"/>
      <c r="X66" s="33"/>
      <c r="Y66" s="33"/>
      <c r="Z66" s="33">
        <v>0.6519981261486123</v>
      </c>
      <c r="AA66" s="33"/>
      <c r="AB66" s="33">
        <v>1.5868449164700886</v>
      </c>
      <c r="AC66" s="33"/>
      <c r="AD66" s="33">
        <v>1.7568698355200452</v>
      </c>
      <c r="AE66" s="33"/>
      <c r="AF66" s="33">
        <v>0.89162099174193332</v>
      </c>
      <c r="AG66" s="33"/>
      <c r="AH66" s="33"/>
      <c r="AI66" s="33"/>
      <c r="AJ66" s="33"/>
      <c r="AK66" s="33">
        <v>1.0888312049558635</v>
      </c>
      <c r="AL66" s="33"/>
      <c r="AM66" s="33">
        <v>1.102716498576086</v>
      </c>
      <c r="AN66" s="33"/>
      <c r="AO66" s="33">
        <v>6.7155928820163316E-2</v>
      </c>
      <c r="AP66" s="33"/>
      <c r="AQ66" s="33">
        <v>2.8332594433388234</v>
      </c>
      <c r="AR66" s="33"/>
    </row>
    <row r="67" spans="1:44">
      <c r="A67" s="33"/>
      <c r="B67" s="33"/>
      <c r="C67" s="33"/>
      <c r="D67" s="33">
        <v>0.89937858721244057</v>
      </c>
      <c r="E67" s="33"/>
      <c r="F67" s="33">
        <v>0.35679393085457939</v>
      </c>
      <c r="G67" s="33"/>
      <c r="H67" s="33">
        <v>0.71273136965498884</v>
      </c>
      <c r="I67" s="33"/>
      <c r="J67" s="33">
        <v>0.29770226193790122</v>
      </c>
      <c r="K67" s="33"/>
      <c r="L67" s="33"/>
      <c r="M67" s="33"/>
      <c r="N67" s="33"/>
      <c r="O67" s="33">
        <v>2.0431023389989287</v>
      </c>
      <c r="P67" s="33"/>
      <c r="Q67" s="33">
        <v>0.29225430004825065</v>
      </c>
      <c r="R67" s="33"/>
      <c r="S67" s="33">
        <v>0.53275582294310297</v>
      </c>
      <c r="T67" s="33"/>
      <c r="U67" s="33">
        <v>0.38820015836273047</v>
      </c>
      <c r="V67" s="33"/>
      <c r="W67" s="33"/>
      <c r="X67" s="33"/>
      <c r="Y67" s="33"/>
      <c r="Z67" s="33">
        <v>1.7943702109298418</v>
      </c>
      <c r="AA67" s="33"/>
      <c r="AB67" s="33">
        <v>0.41827671747448869</v>
      </c>
      <c r="AC67" s="33"/>
      <c r="AD67" s="33">
        <v>0.35113993942480087</v>
      </c>
      <c r="AE67" s="33"/>
      <c r="AF67" s="33">
        <v>0.59230106880044253</v>
      </c>
      <c r="AG67" s="33"/>
      <c r="AH67" s="33"/>
      <c r="AI67" s="33"/>
      <c r="AJ67" s="33"/>
      <c r="AK67" s="33">
        <v>2.2231999178598794</v>
      </c>
      <c r="AL67" s="33"/>
      <c r="AM67" s="33">
        <v>1.2758076790623001</v>
      </c>
      <c r="AN67" s="33"/>
      <c r="AO67" s="33">
        <v>0.21081043258324347</v>
      </c>
      <c r="AP67" s="33"/>
      <c r="AQ67" s="33">
        <v>3.491634898389377</v>
      </c>
      <c r="AR67" s="33"/>
    </row>
    <row r="68" spans="1:44">
      <c r="A68" s="33"/>
      <c r="B68" s="33"/>
      <c r="C68" s="33"/>
      <c r="D68" s="33">
        <v>1.5384853402355128</v>
      </c>
      <c r="E68" s="33"/>
      <c r="F68" s="33">
        <v>1.6253799156003967</v>
      </c>
      <c r="G68" s="33"/>
      <c r="H68" s="33">
        <v>0.87526043960175703</v>
      </c>
      <c r="I68" s="33"/>
      <c r="J68" s="33">
        <v>0.13092735754716398</v>
      </c>
      <c r="K68" s="33"/>
      <c r="L68" s="33"/>
      <c r="M68" s="33"/>
      <c r="N68" s="33"/>
      <c r="O68" s="33">
        <v>1.494636795410861</v>
      </c>
      <c r="P68" s="33"/>
      <c r="Q68" s="33">
        <v>0.73090738681969603</v>
      </c>
      <c r="R68" s="33"/>
      <c r="S68" s="33">
        <v>0.14236666855672236</v>
      </c>
      <c r="T68" s="33"/>
      <c r="U68" s="33">
        <v>0.40463660928242667</v>
      </c>
      <c r="V68" s="33"/>
      <c r="W68" s="33"/>
      <c r="X68" s="33"/>
      <c r="Y68" s="33"/>
      <c r="Z68" s="33">
        <v>1.8560195485509603</v>
      </c>
      <c r="AA68" s="33"/>
      <c r="AB68" s="33">
        <v>0.37511864695223951</v>
      </c>
      <c r="AC68" s="33"/>
      <c r="AD68" s="33">
        <v>0.33869907740578881</v>
      </c>
      <c r="AE68" s="33"/>
      <c r="AF68" s="33">
        <v>0.51330762478893666</v>
      </c>
      <c r="AG68" s="33"/>
      <c r="AH68" s="33"/>
      <c r="AI68" s="33"/>
      <c r="AJ68" s="33"/>
      <c r="AK68" s="33">
        <v>0.48109141394373117</v>
      </c>
      <c r="AL68" s="33"/>
      <c r="AM68" s="33">
        <v>1.7989678029862035</v>
      </c>
      <c r="AN68" s="33"/>
      <c r="AO68" s="33">
        <v>0.28555448788224952</v>
      </c>
      <c r="AP68" s="33"/>
      <c r="AQ68" s="33">
        <v>1.4531360035654115</v>
      </c>
      <c r="AR68" s="33"/>
    </row>
    <row r="69" spans="1:44">
      <c r="A69" s="33"/>
      <c r="B69" s="33"/>
      <c r="C69" s="33"/>
      <c r="D69" s="33">
        <v>1.2276863138475786</v>
      </c>
      <c r="E69" s="33"/>
      <c r="F69" s="33">
        <v>2.1976639890777405</v>
      </c>
      <c r="G69" s="33"/>
      <c r="H69" s="33">
        <v>1.0121901277798517</v>
      </c>
      <c r="I69" s="33"/>
      <c r="J69" s="33">
        <v>9.2084122925318784E-2</v>
      </c>
      <c r="K69" s="33"/>
      <c r="L69" s="33"/>
      <c r="M69" s="33"/>
      <c r="N69" s="33"/>
      <c r="O69" s="33">
        <v>1.689134127871722</v>
      </c>
      <c r="P69" s="33"/>
      <c r="Q69" s="33">
        <v>0.99410672909199038</v>
      </c>
      <c r="R69" s="33"/>
      <c r="S69" s="33">
        <v>0.33471961599968708</v>
      </c>
      <c r="T69" s="33"/>
      <c r="U69" s="33">
        <v>0.31524298879691143</v>
      </c>
      <c r="V69" s="33"/>
      <c r="W69" s="33"/>
      <c r="X69" s="33"/>
      <c r="Y69" s="33"/>
      <c r="Z69" s="33">
        <v>1.8432725849224108</v>
      </c>
      <c r="AA69" s="33"/>
      <c r="AB69" s="33">
        <v>1.6677082261822049</v>
      </c>
      <c r="AC69" s="33"/>
      <c r="AD69" s="33">
        <v>0.29629067351366795</v>
      </c>
      <c r="AE69" s="33"/>
      <c r="AF69" s="33">
        <v>0.71739383673797275</v>
      </c>
      <c r="AG69" s="33"/>
      <c r="AH69" s="33"/>
      <c r="AI69" s="33"/>
      <c r="AJ69" s="33"/>
      <c r="AK69" s="33">
        <v>5.429523764708185E-2</v>
      </c>
      <c r="AL69" s="33"/>
      <c r="AM69" s="33">
        <v>0.30456578254317157</v>
      </c>
      <c r="AN69" s="33"/>
      <c r="AO69" s="33">
        <v>0.14502296394524677</v>
      </c>
      <c r="AP69" s="33"/>
      <c r="AQ69" s="33">
        <v>2.6003155667286082</v>
      </c>
      <c r="AR69" s="33"/>
    </row>
    <row r="70" spans="1:44">
      <c r="A70" s="33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  <c r="AN70" s="33"/>
      <c r="AO70" s="33"/>
      <c r="AP70" s="33"/>
      <c r="AQ70" s="33"/>
      <c r="AR70" s="33"/>
    </row>
    <row r="71" spans="1:44">
      <c r="A71" s="34" t="s">
        <v>42</v>
      </c>
      <c r="B71" s="33" t="s">
        <v>24</v>
      </c>
      <c r="C71" s="33"/>
      <c r="D71" s="33" t="s">
        <v>74</v>
      </c>
      <c r="E71" s="33"/>
      <c r="F71" s="33" t="s">
        <v>26</v>
      </c>
      <c r="G71" s="33"/>
      <c r="H71" s="33" t="s">
        <v>27</v>
      </c>
      <c r="I71" s="33"/>
      <c r="J71" s="33" t="s">
        <v>28</v>
      </c>
      <c r="K71" s="36"/>
      <c r="L71" s="34" t="s">
        <v>43</v>
      </c>
      <c r="M71" s="33" t="s">
        <v>24</v>
      </c>
      <c r="N71" s="33"/>
      <c r="O71" s="33" t="s">
        <v>74</v>
      </c>
      <c r="P71" s="33"/>
      <c r="Q71" s="33" t="s">
        <v>26</v>
      </c>
      <c r="R71" s="33"/>
      <c r="S71" s="33" t="s">
        <v>27</v>
      </c>
      <c r="T71" s="33"/>
      <c r="U71" s="33" t="s">
        <v>28</v>
      </c>
      <c r="V71" s="33"/>
      <c r="W71" s="34" t="s">
        <v>44</v>
      </c>
      <c r="X71" s="33" t="s">
        <v>24</v>
      </c>
      <c r="Y71" s="33"/>
      <c r="Z71" s="33" t="s">
        <v>74</v>
      </c>
      <c r="AA71" s="33"/>
      <c r="AB71" s="33" t="s">
        <v>26</v>
      </c>
      <c r="AC71" s="33"/>
      <c r="AD71" s="33" t="s">
        <v>27</v>
      </c>
      <c r="AE71" s="33"/>
      <c r="AF71" s="33" t="s">
        <v>28</v>
      </c>
      <c r="AG71" s="33"/>
      <c r="AH71" s="34" t="s">
        <v>45</v>
      </c>
      <c r="AI71" s="33" t="s">
        <v>24</v>
      </c>
      <c r="AJ71" s="33"/>
      <c r="AK71" s="33" t="s">
        <v>74</v>
      </c>
      <c r="AL71" s="33"/>
      <c r="AM71" s="33" t="s">
        <v>26</v>
      </c>
      <c r="AN71" s="33"/>
      <c r="AO71" s="33" t="s">
        <v>27</v>
      </c>
      <c r="AP71" s="33"/>
      <c r="AQ71" s="33" t="s">
        <v>28</v>
      </c>
      <c r="AR71" s="33"/>
    </row>
    <row r="72" spans="1:44">
      <c r="A72" s="34"/>
      <c r="B72" s="33">
        <v>1.48</v>
      </c>
      <c r="C72" s="32">
        <f>AVERAGE(B72:B77)</f>
        <v>1.0033333333333334</v>
      </c>
      <c r="D72" s="33">
        <v>9.0500000000000007</v>
      </c>
      <c r="E72" s="32">
        <f>AVERAGE(D72:D77)</f>
        <v>9.6683333333333348</v>
      </c>
      <c r="F72" s="33">
        <v>8.7899999999999991</v>
      </c>
      <c r="G72" s="32">
        <f>AVERAGE(F72:F77)</f>
        <v>9.3933333333333326</v>
      </c>
      <c r="H72" s="33">
        <v>8.09</v>
      </c>
      <c r="I72" s="32">
        <f>AVERAGE(H72:H77)</f>
        <v>5.91</v>
      </c>
      <c r="J72" s="33">
        <v>4.57</v>
      </c>
      <c r="K72" s="32">
        <f>AVERAGE(J72:J77)</f>
        <v>3.395</v>
      </c>
      <c r="L72" s="34" t="s">
        <v>19</v>
      </c>
      <c r="M72" s="33">
        <v>0.37</v>
      </c>
      <c r="N72" s="32">
        <f>AVERAGE(M72:M77)</f>
        <v>0.99666666666666659</v>
      </c>
      <c r="O72" s="33">
        <v>14.58</v>
      </c>
      <c r="P72" s="32">
        <f>AVERAGE(O72:O77)</f>
        <v>8.91</v>
      </c>
      <c r="Q72" s="33">
        <v>10.5</v>
      </c>
      <c r="R72" s="32">
        <f>AVERAGE(Q72:Q77)</f>
        <v>7.91</v>
      </c>
      <c r="S72" s="33">
        <v>8.24</v>
      </c>
      <c r="T72" s="32">
        <f>AVERAGE(S72:S77)</f>
        <v>7.7049999999999983</v>
      </c>
      <c r="U72" s="33">
        <v>5.3</v>
      </c>
      <c r="V72" s="32">
        <f>AVERAGE(U72:U77)</f>
        <v>6.0549999999999997</v>
      </c>
      <c r="W72" s="34" t="s">
        <v>19</v>
      </c>
      <c r="X72" s="33">
        <v>2.0499999999999998</v>
      </c>
      <c r="Y72" s="32">
        <f>AVERAGE(X72:X77)</f>
        <v>0.99666666666666659</v>
      </c>
      <c r="Z72" s="33">
        <v>67.040000000000006</v>
      </c>
      <c r="AA72" s="32">
        <f>AVERAGE(Z72:Z77)</f>
        <v>59.76</v>
      </c>
      <c r="AB72" s="33">
        <v>48.93</v>
      </c>
      <c r="AC72" s="32">
        <f>AVERAGE(AB72:AB77)</f>
        <v>55.539999999999992</v>
      </c>
      <c r="AD72" s="33">
        <v>64.34</v>
      </c>
      <c r="AE72" s="32">
        <f>AVERAGE(AD72:AD77)</f>
        <v>57.223333333333336</v>
      </c>
      <c r="AF72" s="33">
        <v>33.47</v>
      </c>
      <c r="AG72" s="32">
        <f>AVERAGE(AF72:AF77)</f>
        <v>48.173333333333325</v>
      </c>
      <c r="AH72" s="34" t="s">
        <v>19</v>
      </c>
      <c r="AI72" s="33">
        <v>0.69</v>
      </c>
      <c r="AJ72" s="32">
        <f>AVERAGE(AI72:AI77)</f>
        <v>1.0016666666666667</v>
      </c>
      <c r="AK72" s="33">
        <v>3.51</v>
      </c>
      <c r="AL72" s="32">
        <f>AVERAGE(AK72:AK77)</f>
        <v>2.5299999999999998</v>
      </c>
      <c r="AM72" s="33">
        <v>1.8</v>
      </c>
      <c r="AN72" s="32">
        <f>AVERAGE(AM72:AM77)</f>
        <v>1.74</v>
      </c>
      <c r="AO72" s="33">
        <v>2.14</v>
      </c>
      <c r="AP72" s="32">
        <f>AVERAGE(AO72:AO77)</f>
        <v>1.9216666666666669</v>
      </c>
      <c r="AQ72" s="33">
        <v>2.0099999999999998</v>
      </c>
      <c r="AR72" s="32">
        <f>AVERAGE(AQ72:AQ77)</f>
        <v>1.7899999999999998</v>
      </c>
    </row>
    <row r="73" spans="1:44">
      <c r="A73" s="36" t="s">
        <v>20</v>
      </c>
      <c r="B73" s="33">
        <v>1.84</v>
      </c>
      <c r="C73" s="32">
        <f>STDEV(B72:B77)/SQRT(COUNT(B72:B77))</f>
        <v>0.2705262361480758</v>
      </c>
      <c r="D73" s="33">
        <v>8.27</v>
      </c>
      <c r="E73" s="32">
        <f>STDEV(D72:D77)/SQRT(COUNT(D72:D77))</f>
        <v>0.84286581243859793</v>
      </c>
      <c r="F73" s="33">
        <v>8.0399999999999991</v>
      </c>
      <c r="G73" s="32">
        <f>STDEV(F72:F77)/SQRT(COUNT(F72:F77))</f>
        <v>0.81918523207174632</v>
      </c>
      <c r="H73" s="33">
        <v>4.59</v>
      </c>
      <c r="I73" s="32">
        <f>STDEV(H72:H77)/SQRT(COUNT(H72:H77))</f>
        <v>0.51358219076080325</v>
      </c>
      <c r="J73" s="33">
        <v>6.87</v>
      </c>
      <c r="K73" s="32">
        <f>STDEV(J72:J77)/SQRT(COUNT(J72:J77))</f>
        <v>0.90741298940082005</v>
      </c>
      <c r="L73" s="36" t="s">
        <v>20</v>
      </c>
      <c r="M73" s="33">
        <v>2.66</v>
      </c>
      <c r="N73" s="32">
        <f>STDEV(M72:M77)/SQRT(COUNT(M72:M77))</f>
        <v>0.35261562327522838</v>
      </c>
      <c r="O73" s="33">
        <v>7.45</v>
      </c>
      <c r="P73" s="32">
        <f>STDEV(O72:O77)/SQRT(COUNT(O72:O77))</f>
        <v>1.2283701939290668</v>
      </c>
      <c r="Q73" s="33">
        <v>9.4</v>
      </c>
      <c r="R73" s="32">
        <f>STDEV(Q72:Q77)/SQRT(COUNT(Q72:Q77))</f>
        <v>0.97391306935817945</v>
      </c>
      <c r="S73" s="33">
        <v>11.49</v>
      </c>
      <c r="T73" s="32">
        <f>STDEV(S72:S77)/SQRT(COUNT(S72:S77))</f>
        <v>1.0254844383672228</v>
      </c>
      <c r="U73" s="33">
        <v>8.36</v>
      </c>
      <c r="V73" s="32">
        <f>STDEV(U72:U77)/SQRT(COUNT(U72:U77))</f>
        <v>0.62672561779458225</v>
      </c>
      <c r="W73" s="36" t="s">
        <v>20</v>
      </c>
      <c r="X73" s="33">
        <v>1.04</v>
      </c>
      <c r="Y73" s="32">
        <f>STDEV(X72:X77)/SQRT(COUNT(X72:X77))</f>
        <v>0.22666666666666674</v>
      </c>
      <c r="Z73" s="33">
        <v>41.33</v>
      </c>
      <c r="AA73" s="32">
        <f>STDEV(Z72:Z77)/SQRT(COUNT(Z72:Z77))</f>
        <v>4.6206125135094442</v>
      </c>
      <c r="AB73" s="33">
        <v>63.96</v>
      </c>
      <c r="AC73" s="32">
        <f>STDEV(AB72:AB77)/SQRT(COUNT(AB72:AB77))</f>
        <v>2.6931270548070265</v>
      </c>
      <c r="AD73" s="33">
        <v>68.61</v>
      </c>
      <c r="AE73" s="32">
        <f>STDEV(AD72:AD77)/SQRT(COUNT(AD72:AD77))</f>
        <v>5.4734667056425668</v>
      </c>
      <c r="AF73" s="33">
        <v>47.41</v>
      </c>
      <c r="AG73" s="32">
        <f>STDEV(AF72:AF77)/SQRT(COUNT(AF72:AF77))</f>
        <v>5.2060597170775731</v>
      </c>
      <c r="AH73" s="36" t="s">
        <v>20</v>
      </c>
      <c r="AI73" s="33">
        <v>0.19</v>
      </c>
      <c r="AJ73" s="32">
        <f>STDEV(AI72:AI77)/SQRT(COUNT(AI72:AI77))</f>
        <v>0.44923948080184484</v>
      </c>
      <c r="AK73" s="33">
        <v>0.91</v>
      </c>
      <c r="AL73" s="32">
        <f>STDEV(AK72:AK77)/SQRT(COUNT(AK72:AK77))</f>
        <v>0.57325387046229337</v>
      </c>
      <c r="AM73" s="33">
        <v>0.37</v>
      </c>
      <c r="AN73" s="32">
        <f>STDEV(AM72:AM77)/SQRT(COUNT(AM72:AM77))</f>
        <v>0.28305476501906862</v>
      </c>
      <c r="AO73" s="33">
        <v>0.66</v>
      </c>
      <c r="AP73" s="32">
        <f>STDEV(AO72:AO77)/SQRT(COUNT(AO72:AO77))</f>
        <v>0.30447130862821498</v>
      </c>
      <c r="AQ73" s="33">
        <v>0.46</v>
      </c>
      <c r="AR73" s="32">
        <f>STDEV(AQ72:AQ77)/SQRT(COUNT(AQ72:AQ77))</f>
        <v>0.32328521978793506</v>
      </c>
    </row>
    <row r="74" spans="1:44">
      <c r="A74" s="36" t="s">
        <v>23</v>
      </c>
      <c r="B74" s="33">
        <v>0.38</v>
      </c>
      <c r="C74" s="33"/>
      <c r="D74" s="33">
        <v>11.43</v>
      </c>
      <c r="E74" s="33"/>
      <c r="F74" s="33">
        <v>11.1</v>
      </c>
      <c r="G74" s="33"/>
      <c r="H74" s="33">
        <v>6.24</v>
      </c>
      <c r="I74" s="33"/>
      <c r="J74" s="33">
        <v>0.47</v>
      </c>
      <c r="K74" s="36"/>
      <c r="L74" s="36" t="s">
        <v>22</v>
      </c>
      <c r="M74" s="33">
        <v>0.34</v>
      </c>
      <c r="N74" s="33"/>
      <c r="O74" s="33">
        <v>9.41</v>
      </c>
      <c r="P74" s="33"/>
      <c r="Q74" s="33">
        <v>8.9600000000000009</v>
      </c>
      <c r="R74" s="33"/>
      <c r="S74" s="33">
        <v>6.04</v>
      </c>
      <c r="T74" s="33"/>
      <c r="U74" s="33">
        <v>4.6900000000000004</v>
      </c>
      <c r="V74" s="33"/>
      <c r="W74" s="36" t="s">
        <v>22</v>
      </c>
      <c r="X74" s="33">
        <v>0.51</v>
      </c>
      <c r="Y74" s="33"/>
      <c r="Z74" s="33">
        <v>62.34</v>
      </c>
      <c r="AA74" s="33"/>
      <c r="AB74" s="33">
        <v>49.33</v>
      </c>
      <c r="AC74" s="33"/>
      <c r="AD74" s="33">
        <v>71.23</v>
      </c>
      <c r="AE74" s="33"/>
      <c r="AF74" s="33">
        <v>45.26</v>
      </c>
      <c r="AG74" s="33"/>
      <c r="AH74" s="36" t="s">
        <v>22</v>
      </c>
      <c r="AI74" s="33">
        <v>2.93</v>
      </c>
      <c r="AJ74" s="33"/>
      <c r="AK74" s="33">
        <v>4.8099999999999996</v>
      </c>
      <c r="AL74" s="33"/>
      <c r="AM74" s="33">
        <v>1.92</v>
      </c>
      <c r="AN74" s="33"/>
      <c r="AO74" s="33">
        <v>2.31</v>
      </c>
      <c r="AP74" s="33"/>
      <c r="AQ74" s="33">
        <v>2.09</v>
      </c>
      <c r="AR74" s="33"/>
    </row>
    <row r="75" spans="1:44">
      <c r="A75" s="36"/>
      <c r="B75" s="33">
        <v>0.16</v>
      </c>
      <c r="C75" s="33"/>
      <c r="D75" s="33">
        <v>12.88</v>
      </c>
      <c r="E75" s="33"/>
      <c r="F75" s="33">
        <v>12.52</v>
      </c>
      <c r="G75" s="33"/>
      <c r="H75" s="33">
        <v>5.37</v>
      </c>
      <c r="I75" s="33"/>
      <c r="J75" s="33">
        <v>1.87</v>
      </c>
      <c r="K75" s="36"/>
      <c r="L75" s="36"/>
      <c r="M75" s="33">
        <v>0.63</v>
      </c>
      <c r="N75" s="33"/>
      <c r="O75" s="33">
        <v>6.96</v>
      </c>
      <c r="P75" s="33"/>
      <c r="Q75" s="33">
        <v>6</v>
      </c>
      <c r="R75" s="33"/>
      <c r="S75" s="33">
        <v>9.11</v>
      </c>
      <c r="T75" s="33"/>
      <c r="U75" s="33">
        <v>6.7</v>
      </c>
      <c r="V75" s="33"/>
      <c r="W75" s="36"/>
      <c r="X75" s="33">
        <v>0.92</v>
      </c>
      <c r="Y75" s="33"/>
      <c r="Z75" s="33">
        <v>74.28</v>
      </c>
      <c r="AA75" s="33"/>
      <c r="AB75" s="33">
        <v>62.15</v>
      </c>
      <c r="AC75" s="33"/>
      <c r="AD75" s="33">
        <v>41.23</v>
      </c>
      <c r="AE75" s="33"/>
      <c r="AF75" s="33">
        <v>71.97</v>
      </c>
      <c r="AG75" s="33"/>
      <c r="AH75" s="36"/>
      <c r="AI75" s="33">
        <v>1.67</v>
      </c>
      <c r="AJ75" s="33"/>
      <c r="AK75" s="33">
        <v>2.04</v>
      </c>
      <c r="AL75" s="33"/>
      <c r="AM75" s="33">
        <v>2.29</v>
      </c>
      <c r="AN75" s="33"/>
      <c r="AO75" s="33">
        <v>2.89</v>
      </c>
      <c r="AP75" s="33"/>
      <c r="AQ75" s="33">
        <v>2.69</v>
      </c>
      <c r="AR75" s="33"/>
    </row>
    <row r="76" spans="1:44">
      <c r="A76" s="36"/>
      <c r="B76" s="33">
        <v>1.36</v>
      </c>
      <c r="C76" s="33"/>
      <c r="D76" s="33">
        <v>7.42</v>
      </c>
      <c r="E76" s="33"/>
      <c r="F76" s="33">
        <v>7.21</v>
      </c>
      <c r="G76" s="33"/>
      <c r="H76" s="33">
        <v>6.22</v>
      </c>
      <c r="I76" s="33"/>
      <c r="J76" s="33">
        <v>3.71</v>
      </c>
      <c r="K76" s="36"/>
      <c r="L76" s="36"/>
      <c r="M76" s="33">
        <v>0.94</v>
      </c>
      <c r="N76" s="33"/>
      <c r="O76" s="33">
        <v>6.28</v>
      </c>
      <c r="P76" s="33"/>
      <c r="Q76" s="33">
        <v>4.1100000000000003</v>
      </c>
      <c r="R76" s="33"/>
      <c r="S76" s="33">
        <v>4.2699999999999996</v>
      </c>
      <c r="T76" s="33"/>
      <c r="U76" s="33">
        <v>6.92</v>
      </c>
      <c r="V76" s="33"/>
      <c r="W76" s="36"/>
      <c r="X76" s="33">
        <v>0.57999999999999996</v>
      </c>
      <c r="Y76" s="33"/>
      <c r="Z76" s="33">
        <v>54.27</v>
      </c>
      <c r="AA76" s="33"/>
      <c r="AB76" s="33">
        <v>51.41</v>
      </c>
      <c r="AC76" s="33"/>
      <c r="AD76" s="33">
        <v>40.9</v>
      </c>
      <c r="AE76" s="33"/>
      <c r="AF76" s="33">
        <v>43.61</v>
      </c>
      <c r="AG76" s="33"/>
      <c r="AH76" s="36"/>
      <c r="AI76" s="33">
        <v>0.42</v>
      </c>
      <c r="AJ76" s="33"/>
      <c r="AK76" s="33">
        <v>1.66</v>
      </c>
      <c r="AL76" s="33"/>
      <c r="AM76" s="33">
        <v>2.13</v>
      </c>
      <c r="AN76" s="33"/>
      <c r="AO76" s="33">
        <v>1.72</v>
      </c>
      <c r="AP76" s="33"/>
      <c r="AQ76" s="33">
        <v>1.29</v>
      </c>
      <c r="AR76" s="33"/>
    </row>
    <row r="77" spans="1:44">
      <c r="A77" s="36"/>
      <c r="B77" s="33">
        <v>0.8</v>
      </c>
      <c r="C77" s="33"/>
      <c r="D77" s="33">
        <v>8.9600000000000009</v>
      </c>
      <c r="E77" s="33"/>
      <c r="F77" s="33">
        <v>8.6999999999999993</v>
      </c>
      <c r="G77" s="33"/>
      <c r="H77" s="33">
        <v>4.95</v>
      </c>
      <c r="I77" s="33"/>
      <c r="J77" s="33">
        <v>2.88</v>
      </c>
      <c r="K77" s="36"/>
      <c r="L77" s="36"/>
      <c r="M77" s="33">
        <v>1.04</v>
      </c>
      <c r="N77" s="33"/>
      <c r="O77" s="33">
        <v>8.7799999999999994</v>
      </c>
      <c r="P77" s="33"/>
      <c r="Q77" s="33">
        <v>8.49</v>
      </c>
      <c r="R77" s="33"/>
      <c r="S77" s="33">
        <v>7.08</v>
      </c>
      <c r="T77" s="33"/>
      <c r="U77" s="33">
        <v>4.3600000000000003</v>
      </c>
      <c r="V77" s="33"/>
      <c r="W77" s="36"/>
      <c r="X77" s="33">
        <v>0.88</v>
      </c>
      <c r="Y77" s="33"/>
      <c r="Z77" s="33">
        <v>59.3</v>
      </c>
      <c r="AA77" s="33"/>
      <c r="AB77" s="33">
        <v>57.46</v>
      </c>
      <c r="AC77" s="33"/>
      <c r="AD77" s="33">
        <v>57.03</v>
      </c>
      <c r="AE77" s="33"/>
      <c r="AF77" s="33">
        <v>47.32</v>
      </c>
      <c r="AG77" s="33"/>
      <c r="AH77" s="36"/>
      <c r="AI77" s="33">
        <v>0.11</v>
      </c>
      <c r="AJ77" s="33"/>
      <c r="AK77" s="33">
        <v>2.25</v>
      </c>
      <c r="AL77" s="33"/>
      <c r="AM77" s="33">
        <v>1.93</v>
      </c>
      <c r="AN77" s="33"/>
      <c r="AO77" s="33">
        <v>1.81</v>
      </c>
      <c r="AP77" s="33"/>
      <c r="AQ77" s="33">
        <v>2.2000000000000002</v>
      </c>
      <c r="AR77" s="33"/>
    </row>
    <row r="78" spans="1:44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L78" s="33"/>
      <c r="AM78" s="33"/>
      <c r="AN78" s="33"/>
      <c r="AO78" s="33"/>
      <c r="AP78" s="33"/>
      <c r="AQ78" s="33"/>
      <c r="AR78" s="33"/>
    </row>
    <row r="79" spans="1:44">
      <c r="A79" s="34" t="s">
        <v>46</v>
      </c>
      <c r="B79" s="33" t="s">
        <v>24</v>
      </c>
      <c r="C79" s="33"/>
      <c r="D79" s="33" t="s">
        <v>74</v>
      </c>
      <c r="E79" s="33"/>
      <c r="F79" s="33" t="s">
        <v>26</v>
      </c>
      <c r="G79" s="33"/>
      <c r="H79" s="33" t="s">
        <v>27</v>
      </c>
      <c r="I79" s="33"/>
      <c r="J79" s="33" t="s">
        <v>28</v>
      </c>
      <c r="K79" s="33"/>
      <c r="L79" s="34" t="s">
        <v>47</v>
      </c>
      <c r="M79" s="33" t="s">
        <v>24</v>
      </c>
      <c r="N79" s="33"/>
      <c r="O79" s="33" t="s">
        <v>74</v>
      </c>
      <c r="P79" s="33"/>
      <c r="Q79" s="33" t="s">
        <v>26</v>
      </c>
      <c r="R79" s="33"/>
      <c r="S79" s="33" t="s">
        <v>27</v>
      </c>
      <c r="T79" s="33"/>
      <c r="U79" s="33" t="s">
        <v>28</v>
      </c>
      <c r="V79" s="33"/>
      <c r="W79" s="33"/>
      <c r="X79" s="33"/>
      <c r="Y79" s="33"/>
      <c r="Z79" s="33"/>
      <c r="AA79" s="33"/>
      <c r="AB79" s="33"/>
      <c r="AC79" s="33"/>
      <c r="AD79" s="33"/>
      <c r="AE79" s="33"/>
      <c r="AF79" s="33"/>
      <c r="AG79" s="33"/>
      <c r="AH79" s="33"/>
      <c r="AI79" s="33"/>
      <c r="AJ79" s="33"/>
      <c r="AK79" s="33"/>
      <c r="AL79" s="33"/>
      <c r="AM79" s="33"/>
      <c r="AN79" s="33"/>
      <c r="AO79" s="33"/>
      <c r="AP79" s="33"/>
      <c r="AQ79" s="33"/>
      <c r="AR79" s="33"/>
    </row>
    <row r="80" spans="1:44">
      <c r="A80" s="34" t="s">
        <v>19</v>
      </c>
      <c r="B80" s="33">
        <v>1.32</v>
      </c>
      <c r="C80" s="32">
        <f>AVERAGE(B80:B85)</f>
        <v>0.99833333333333318</v>
      </c>
      <c r="D80" s="33">
        <v>1.65</v>
      </c>
      <c r="E80" s="32">
        <f>AVERAGE(D80:D85)</f>
        <v>1.2666666666666666</v>
      </c>
      <c r="F80" s="33">
        <v>1.47</v>
      </c>
      <c r="G80" s="32">
        <f>AVERAGE(F80:F85)</f>
        <v>1.8166666666666664</v>
      </c>
      <c r="H80" s="33">
        <v>1.88</v>
      </c>
      <c r="I80" s="32">
        <f>AVERAGE(H80:H85)</f>
        <v>2.1433333333333331</v>
      </c>
      <c r="J80" s="33">
        <v>1.79</v>
      </c>
      <c r="K80" s="32">
        <f>AVERAGE(J80:J85)</f>
        <v>2.1516666666666668</v>
      </c>
      <c r="L80" s="34" t="s">
        <v>19</v>
      </c>
      <c r="M80" s="33">
        <v>0.7</v>
      </c>
      <c r="N80" s="32">
        <f>AVERAGE(M80:M85)</f>
        <v>0.9966666666666667</v>
      </c>
      <c r="O80" s="33">
        <v>0.17</v>
      </c>
      <c r="P80" s="32">
        <f>AVERAGE(O80:O85)</f>
        <v>0.22166666666666668</v>
      </c>
      <c r="Q80" s="33">
        <v>0.3</v>
      </c>
      <c r="R80" s="32">
        <f>AVERAGE(Q80:Q85)</f>
        <v>0.4466666666666666</v>
      </c>
      <c r="S80" s="33">
        <v>0.32</v>
      </c>
      <c r="T80" s="32">
        <f>AVERAGE(S80:S85)</f>
        <v>0.48</v>
      </c>
      <c r="U80" s="33">
        <v>0.33</v>
      </c>
      <c r="V80" s="32">
        <f>AVERAGE(U80:U85)</f>
        <v>0.53833333333333322</v>
      </c>
      <c r="W80" s="33"/>
      <c r="X80" s="33"/>
      <c r="Y80" s="32"/>
      <c r="Z80" s="33"/>
      <c r="AA80" s="32"/>
      <c r="AB80" s="33"/>
      <c r="AC80" s="32"/>
      <c r="AD80" s="33"/>
      <c r="AE80" s="32"/>
      <c r="AF80" s="33"/>
      <c r="AG80" s="32"/>
      <c r="AH80" s="33"/>
      <c r="AI80" s="33"/>
      <c r="AJ80" s="32"/>
      <c r="AK80" s="33"/>
      <c r="AL80" s="32"/>
      <c r="AM80" s="33"/>
      <c r="AN80" s="32"/>
      <c r="AO80" s="33"/>
      <c r="AP80" s="32"/>
      <c r="AQ80" s="33"/>
      <c r="AR80" s="32"/>
    </row>
    <row r="81" spans="1:44">
      <c r="A81" s="36" t="s">
        <v>20</v>
      </c>
      <c r="B81" s="33">
        <v>0.93</v>
      </c>
      <c r="C81" s="32">
        <f>STDEV(B80:B85)/SQRT(COUNT(B80:B85))</f>
        <v>0.16676163960708873</v>
      </c>
      <c r="D81" s="33">
        <v>0.57999999999999996</v>
      </c>
      <c r="E81" s="32">
        <f>STDEV(D80:D85)/SQRT(COUNT(D80:D85))</f>
        <v>0.24632859715789751</v>
      </c>
      <c r="F81" s="33">
        <v>0.88</v>
      </c>
      <c r="G81" s="32">
        <f>STDEV(F80:F85)/SQRT(COUNT(F80:F85))</f>
        <v>0.24964864198397849</v>
      </c>
      <c r="H81" s="33">
        <v>1.86</v>
      </c>
      <c r="I81" s="32">
        <f>STDEV(H80:H85)/SQRT(COUNT(H80:H85))</f>
        <v>0.18340604618653647</v>
      </c>
      <c r="J81" s="33">
        <v>1.45</v>
      </c>
      <c r="K81" s="32">
        <f>STDEV(J80:J85)/SQRT(COUNT(J80:J85))</f>
        <v>0.26027442782143934</v>
      </c>
      <c r="L81" s="36" t="s">
        <v>20</v>
      </c>
      <c r="M81" s="33">
        <v>1.8</v>
      </c>
      <c r="N81" s="32">
        <f>STDEV(M80:M85)/SQRT(COUNT(M80:M85))</f>
        <v>0.42704150201642521</v>
      </c>
      <c r="O81" s="33">
        <v>0.23</v>
      </c>
      <c r="P81" s="32">
        <f>STDEV(O80:O85)/SQRT(COUNT(O80:O85))</f>
        <v>4.2694001660394623E-2</v>
      </c>
      <c r="Q81" s="33">
        <v>0.86</v>
      </c>
      <c r="R81" s="32">
        <f>STDEV(Q80:Q85)/SQRT(COUNT(Q80:Q85))</f>
        <v>8.7241682188682709E-2</v>
      </c>
      <c r="S81" s="33">
        <v>1.03</v>
      </c>
      <c r="T81" s="32">
        <f>STDEV(S80:S85)/SQRT(COUNT(S80:S85))</f>
        <v>0.11120551545074855</v>
      </c>
      <c r="U81" s="33">
        <v>1.1399999999999999</v>
      </c>
      <c r="V81" s="32">
        <f>STDEV(U80:U85)/SQRT(COUNT(U80:U85))</f>
        <v>0.12578862340362029</v>
      </c>
      <c r="W81" s="33"/>
      <c r="X81" s="33"/>
      <c r="Y81" s="32"/>
      <c r="Z81" s="33"/>
      <c r="AA81" s="32"/>
      <c r="AB81" s="33"/>
      <c r="AC81" s="32"/>
      <c r="AD81" s="33"/>
      <c r="AE81" s="32"/>
      <c r="AF81" s="33"/>
      <c r="AG81" s="32"/>
      <c r="AH81" s="33"/>
      <c r="AI81" s="33"/>
      <c r="AJ81" s="32"/>
      <c r="AK81" s="33"/>
      <c r="AL81" s="32"/>
      <c r="AM81" s="33"/>
      <c r="AN81" s="32"/>
      <c r="AO81" s="33"/>
      <c r="AP81" s="32"/>
      <c r="AQ81" s="33"/>
      <c r="AR81" s="32"/>
    </row>
    <row r="82" spans="1:44">
      <c r="A82" s="36" t="s">
        <v>22</v>
      </c>
      <c r="B82" s="33">
        <v>1.55</v>
      </c>
      <c r="C82" s="33"/>
      <c r="D82" s="33">
        <v>0.49</v>
      </c>
      <c r="E82" s="33"/>
      <c r="F82" s="33">
        <v>2.58</v>
      </c>
      <c r="G82" s="33"/>
      <c r="H82" s="33">
        <v>2.72</v>
      </c>
      <c r="I82" s="33"/>
      <c r="J82" s="33">
        <v>3.1</v>
      </c>
      <c r="K82" s="33"/>
      <c r="L82" s="36" t="s">
        <v>22</v>
      </c>
      <c r="M82" s="33">
        <v>0.19</v>
      </c>
      <c r="N82" s="33"/>
      <c r="O82" s="33">
        <v>0.04</v>
      </c>
      <c r="P82" s="33"/>
      <c r="Q82" s="33">
        <v>0.49</v>
      </c>
      <c r="R82" s="33"/>
      <c r="S82" s="33">
        <v>0.43</v>
      </c>
      <c r="T82" s="33"/>
      <c r="U82" s="33">
        <v>0.54</v>
      </c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  <c r="AN82" s="33"/>
      <c r="AO82" s="33"/>
      <c r="AP82" s="33"/>
      <c r="AQ82" s="33"/>
      <c r="AR82" s="33"/>
    </row>
    <row r="83" spans="1:44">
      <c r="A83" s="36"/>
      <c r="B83" s="33">
        <v>1.01</v>
      </c>
      <c r="C83" s="33"/>
      <c r="D83" s="33">
        <v>1.46</v>
      </c>
      <c r="E83" s="33"/>
      <c r="F83" s="33">
        <v>2.35</v>
      </c>
      <c r="G83" s="33"/>
      <c r="H83" s="33">
        <v>2.7</v>
      </c>
      <c r="I83" s="33"/>
      <c r="J83" s="33">
        <v>2.76</v>
      </c>
      <c r="K83" s="33"/>
      <c r="L83" s="36"/>
      <c r="M83" s="33">
        <v>0.22</v>
      </c>
      <c r="N83" s="33"/>
      <c r="O83" s="33">
        <v>0.26</v>
      </c>
      <c r="P83" s="33"/>
      <c r="Q83" s="33">
        <v>0.38</v>
      </c>
      <c r="R83" s="33"/>
      <c r="S83" s="33">
        <v>0.34</v>
      </c>
      <c r="T83" s="33"/>
      <c r="U83" s="33">
        <v>0.38</v>
      </c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L83" s="33"/>
      <c r="AM83" s="33"/>
      <c r="AN83" s="33"/>
      <c r="AO83" s="33"/>
      <c r="AP83" s="33"/>
      <c r="AQ83" s="33"/>
      <c r="AR83" s="33"/>
    </row>
    <row r="84" spans="1:44">
      <c r="A84" s="36"/>
      <c r="B84" s="33">
        <v>0.38</v>
      </c>
      <c r="C84" s="33"/>
      <c r="D84" s="33">
        <v>1.42</v>
      </c>
      <c r="E84" s="33"/>
      <c r="F84" s="33">
        <v>1.86</v>
      </c>
      <c r="G84" s="33"/>
      <c r="H84" s="33">
        <v>1.7</v>
      </c>
      <c r="I84" s="33"/>
      <c r="J84" s="33">
        <v>1.81</v>
      </c>
      <c r="K84" s="33"/>
      <c r="L84" s="36"/>
      <c r="M84" s="33">
        <v>0.33</v>
      </c>
      <c r="N84" s="33"/>
      <c r="O84" s="33">
        <v>0.31</v>
      </c>
      <c r="P84" s="33"/>
      <c r="Q84" s="33">
        <v>0.32</v>
      </c>
      <c r="R84" s="33"/>
      <c r="S84" s="33">
        <v>0.36</v>
      </c>
      <c r="T84" s="33"/>
      <c r="U84" s="33">
        <v>0.51</v>
      </c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  <c r="AN84" s="33"/>
      <c r="AO84" s="33"/>
      <c r="AP84" s="33"/>
      <c r="AQ84" s="33"/>
      <c r="AR84" s="33"/>
    </row>
    <row r="85" spans="1:44">
      <c r="A85" s="36"/>
      <c r="B85" s="33">
        <v>0.8</v>
      </c>
      <c r="C85" s="33"/>
      <c r="D85" s="33">
        <v>2</v>
      </c>
      <c r="E85" s="33"/>
      <c r="F85" s="33">
        <v>1.76</v>
      </c>
      <c r="G85" s="33"/>
      <c r="H85" s="33">
        <v>2</v>
      </c>
      <c r="I85" s="33"/>
      <c r="J85" s="33">
        <v>2</v>
      </c>
      <c r="K85" s="33"/>
      <c r="L85" s="36"/>
      <c r="M85" s="33">
        <v>2.74</v>
      </c>
      <c r="N85" s="33"/>
      <c r="O85" s="33">
        <v>0.32</v>
      </c>
      <c r="P85" s="33"/>
      <c r="Q85" s="33">
        <v>0.33</v>
      </c>
      <c r="R85" s="33"/>
      <c r="S85" s="33">
        <v>0.4</v>
      </c>
      <c r="T85" s="33"/>
      <c r="U85" s="33">
        <v>0.33</v>
      </c>
      <c r="V85" s="33"/>
      <c r="W85" s="33"/>
      <c r="X85" s="33"/>
      <c r="Y85" s="33"/>
      <c r="Z85" s="33"/>
      <c r="AA85" s="33"/>
      <c r="AB85" s="33"/>
      <c r="AC85" s="33"/>
      <c r="AD85" s="33"/>
      <c r="AE85" s="33"/>
      <c r="AF85" s="33"/>
      <c r="AG85" s="33"/>
      <c r="AH85" s="33"/>
      <c r="AI85" s="33"/>
      <c r="AJ85" s="33"/>
      <c r="AK85" s="33"/>
      <c r="AL85" s="33"/>
      <c r="AM85" s="33"/>
      <c r="AN85" s="33"/>
      <c r="AO85" s="33"/>
      <c r="AP85" s="33"/>
      <c r="AQ85" s="33"/>
      <c r="AR85" s="33"/>
    </row>
    <row r="86" spans="1:44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3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3"/>
      <c r="X86" s="33"/>
      <c r="Y86" s="36"/>
      <c r="Z86" s="33"/>
      <c r="AA86" s="36"/>
      <c r="AB86" s="33"/>
      <c r="AC86" s="36"/>
      <c r="AD86" s="33"/>
      <c r="AE86" s="36"/>
      <c r="AF86" s="33"/>
      <c r="AG86" s="36"/>
      <c r="AH86" s="33"/>
      <c r="AI86" s="33"/>
      <c r="AJ86" s="36"/>
      <c r="AK86" s="33"/>
      <c r="AL86" s="36"/>
      <c r="AM86" s="33"/>
      <c r="AN86" s="36"/>
      <c r="AO86" s="33"/>
      <c r="AP86" s="36"/>
      <c r="AQ86" s="33"/>
      <c r="AR86" s="36"/>
    </row>
    <row r="87" spans="1:44">
      <c r="A87" s="34" t="s">
        <v>36</v>
      </c>
      <c r="B87" s="33" t="s">
        <v>24</v>
      </c>
      <c r="C87" s="33"/>
      <c r="D87" s="33" t="s">
        <v>74</v>
      </c>
      <c r="E87" s="33"/>
      <c r="F87" s="33" t="s">
        <v>26</v>
      </c>
      <c r="G87" s="33"/>
      <c r="H87" s="33" t="s">
        <v>27</v>
      </c>
      <c r="I87" s="33"/>
      <c r="J87" s="33" t="s">
        <v>28</v>
      </c>
      <c r="K87" s="36"/>
      <c r="L87" s="34" t="s">
        <v>75</v>
      </c>
      <c r="M87" s="33" t="s">
        <v>24</v>
      </c>
      <c r="N87" s="33"/>
      <c r="O87" s="33" t="s">
        <v>74</v>
      </c>
      <c r="P87" s="33"/>
      <c r="Q87" s="33" t="s">
        <v>26</v>
      </c>
      <c r="R87" s="33"/>
      <c r="S87" s="33" t="s">
        <v>27</v>
      </c>
      <c r="T87" s="33"/>
      <c r="U87" s="33" t="s">
        <v>28</v>
      </c>
      <c r="V87" s="33"/>
      <c r="W87" s="34" t="s">
        <v>76</v>
      </c>
      <c r="X87" s="33" t="s">
        <v>24</v>
      </c>
      <c r="Y87" s="33"/>
      <c r="Z87" s="33" t="s">
        <v>74</v>
      </c>
      <c r="AA87" s="33"/>
      <c r="AB87" s="33" t="s">
        <v>26</v>
      </c>
      <c r="AC87" s="33"/>
      <c r="AD87" s="33" t="s">
        <v>27</v>
      </c>
      <c r="AE87" s="33"/>
      <c r="AF87" s="33" t="s">
        <v>28</v>
      </c>
      <c r="AG87" s="33"/>
      <c r="AH87" s="34" t="s">
        <v>51</v>
      </c>
      <c r="AI87" s="33" t="s">
        <v>24</v>
      </c>
      <c r="AJ87" s="33"/>
      <c r="AK87" s="33" t="s">
        <v>74</v>
      </c>
      <c r="AL87" s="33"/>
      <c r="AM87" s="33" t="s">
        <v>26</v>
      </c>
      <c r="AN87" s="33"/>
      <c r="AO87" s="33" t="s">
        <v>27</v>
      </c>
      <c r="AP87" s="33"/>
      <c r="AQ87" s="33" t="s">
        <v>28</v>
      </c>
      <c r="AR87" s="33"/>
    </row>
    <row r="88" spans="1:44">
      <c r="A88" s="34" t="s">
        <v>19</v>
      </c>
      <c r="B88" s="36">
        <v>0.89731429453957567</v>
      </c>
      <c r="C88" s="32">
        <f>AVERAGE(B88:B93)</f>
        <v>0.99810478224390475</v>
      </c>
      <c r="D88" s="36">
        <v>3.1903941153151067</v>
      </c>
      <c r="E88" s="32">
        <f>AVERAGE(D88:D93)</f>
        <v>1.6683141576222595</v>
      </c>
      <c r="F88" s="36">
        <v>1.6204992182060143</v>
      </c>
      <c r="G88" s="32">
        <f>AVERAGE(F88:F93)</f>
        <v>1.0940658522082851</v>
      </c>
      <c r="H88" s="33">
        <v>1.7100513575141043</v>
      </c>
      <c r="I88" s="32">
        <f>AVERAGE(H88:H93)</f>
        <v>1.3665403524573192</v>
      </c>
      <c r="J88" s="36">
        <v>0.9312277653503731</v>
      </c>
      <c r="K88" s="32">
        <f>AVERAGE(J88:J93)</f>
        <v>1.0225140611704822</v>
      </c>
      <c r="L88" s="34" t="s">
        <v>19</v>
      </c>
      <c r="M88" s="36">
        <v>1.1386486694836579</v>
      </c>
      <c r="N88" s="32">
        <f>AVERAGE(M88:M93)</f>
        <v>0.99896384673427463</v>
      </c>
      <c r="O88" s="36">
        <v>4.6701351933910313</v>
      </c>
      <c r="P88" s="32">
        <f>AVERAGE(O88:O93)</f>
        <v>2.604664362980436</v>
      </c>
      <c r="Q88" s="36">
        <v>2.1959531879584686</v>
      </c>
      <c r="R88" s="32">
        <f>AVERAGE(Q88:Q93)</f>
        <v>1.7305116785704806</v>
      </c>
      <c r="S88" s="36">
        <v>2.1168901948362011</v>
      </c>
      <c r="T88" s="32">
        <f>AVERAGE(S88:S93)</f>
        <v>1.9939877128488825</v>
      </c>
      <c r="U88" s="36">
        <v>1.9093103051864677</v>
      </c>
      <c r="V88" s="32">
        <f>AVERAGE(U88:U93)</f>
        <v>1.4481680039817852</v>
      </c>
      <c r="W88" s="34" t="s">
        <v>19</v>
      </c>
      <c r="X88" s="36">
        <v>2.0026674618013658</v>
      </c>
      <c r="Y88" s="32">
        <f>AVERAGE(X88:X93)</f>
        <v>1.001425189597646</v>
      </c>
      <c r="Z88" s="36">
        <v>4.9281224394518546</v>
      </c>
      <c r="AA88" s="32">
        <f>AVERAGE(Z88:Z93)</f>
        <v>2.6121929865399216</v>
      </c>
      <c r="AB88" s="36">
        <v>1.6154719159404087</v>
      </c>
      <c r="AC88" s="32">
        <f>AVERAGE(AB88:AB93)</f>
        <v>1.0917067890986305</v>
      </c>
      <c r="AD88" s="36">
        <v>1.2099874311689958</v>
      </c>
      <c r="AE88" s="32">
        <f>AVERAGE(AD88:AD93)</f>
        <v>1.1152338817738292</v>
      </c>
      <c r="AF88" s="36">
        <v>0.91607173876318815</v>
      </c>
      <c r="AG88" s="32">
        <f>AVERAGE(AF88:AF93)</f>
        <v>0.76754337899288505</v>
      </c>
      <c r="AH88" s="34" t="s">
        <v>19</v>
      </c>
      <c r="AI88" s="36">
        <v>1.8308892779850396</v>
      </c>
      <c r="AJ88" s="32">
        <f>AVERAGE(AI88:AI93)</f>
        <v>0.99816831378397042</v>
      </c>
      <c r="AK88" s="36">
        <v>2.6061413759802683</v>
      </c>
      <c r="AL88" s="32">
        <f>AVERAGE(AK88:AK93)</f>
        <v>1.6633471013398646</v>
      </c>
      <c r="AM88" s="36">
        <v>0.84975969936556051</v>
      </c>
      <c r="AN88" s="32">
        <f>AVERAGE(AM88:AM93)</f>
        <v>1.2255103785125774</v>
      </c>
      <c r="AO88" s="36">
        <v>1.185598141397362</v>
      </c>
      <c r="AP88" s="32">
        <f>AVERAGE(AO88:AO93)</f>
        <v>1.4206543223646602</v>
      </c>
      <c r="AQ88" s="36">
        <v>1.2250889111644794</v>
      </c>
      <c r="AR88" s="32">
        <f>AVERAGE(AQ88:AQ93)</f>
        <v>1.1840752490935926</v>
      </c>
    </row>
    <row r="89" spans="1:44">
      <c r="A89" s="36" t="s">
        <v>21</v>
      </c>
      <c r="B89" s="36">
        <v>1.4231367900559018</v>
      </c>
      <c r="C89" s="32">
        <f>STDEV(B88:B93)/SQRT(COUNT(B88:B93))</f>
        <v>0.15995407764238903</v>
      </c>
      <c r="D89" s="33">
        <v>1.2966723535915778</v>
      </c>
      <c r="E89" s="32">
        <f>STDEV(D88:D93)/SQRT(COUNT(D88:D93))</f>
        <v>0.34224802999412429</v>
      </c>
      <c r="F89" s="36">
        <v>1.1505988252884312</v>
      </c>
      <c r="G89" s="32">
        <f>STDEV(F88:F93)/SQRT(COUNT(F88:F93))</f>
        <v>0.12099700735315425</v>
      </c>
      <c r="H89" s="36">
        <v>1.4880382308491071</v>
      </c>
      <c r="I89" s="32">
        <f>STDEV(H88:H93)/SQRT(COUNT(H88:H93))</f>
        <v>0.1144001876055968</v>
      </c>
      <c r="J89" s="36">
        <v>1.1008638068522079</v>
      </c>
      <c r="K89" s="32">
        <f>STDEV(J88:J93)/SQRT(COUNT(J88:J93))</f>
        <v>8.9966265182569158E-2</v>
      </c>
      <c r="L89" s="36" t="s">
        <v>21</v>
      </c>
      <c r="M89" s="36">
        <v>1.1031174706459419</v>
      </c>
      <c r="N89" s="32">
        <f>STDEV(M88:M93)/SQRT(COUNT(M88:M93))</f>
        <v>0.10221456070671246</v>
      </c>
      <c r="O89" s="36">
        <v>2.4443652487117826</v>
      </c>
      <c r="P89" s="32">
        <f>STDEV(O88:O93)/SQRT(COUNT(O88:O93))</f>
        <v>0.42150298162534783</v>
      </c>
      <c r="Q89" s="36">
        <v>0.82322358582733457</v>
      </c>
      <c r="R89" s="32">
        <f>STDEV(Q88:Q93)/SQRT(COUNT(Q88:Q93))</f>
        <v>0.31395897765649505</v>
      </c>
      <c r="S89" s="36">
        <v>1.4751234029978513</v>
      </c>
      <c r="T89" s="32">
        <f>STDEV(S88:S93)/SQRT(COUNT(S88:S93))</f>
        <v>0.13877967128850105</v>
      </c>
      <c r="U89" s="36">
        <v>1.0872501740978562</v>
      </c>
      <c r="V89" s="32">
        <f>STDEV(U88:U93)/SQRT(COUNT(U88:U93))</f>
        <v>0.22206592788502857</v>
      </c>
      <c r="W89" s="36" t="s">
        <v>21</v>
      </c>
      <c r="X89" s="36">
        <v>0.8519090201204641</v>
      </c>
      <c r="Y89" s="32">
        <f>STDEV(X88:X93)/SQRT(COUNT(X88:X93))</f>
        <v>0.22134055532467092</v>
      </c>
      <c r="Z89" s="36">
        <v>2.1814421750931068</v>
      </c>
      <c r="AA89" s="32">
        <f>STDEV(Z88:Z93)/SQRT(COUNT(Z88:Z93))</f>
        <v>0.6858762769086898</v>
      </c>
      <c r="AB89" s="36">
        <v>1.7646332562937037</v>
      </c>
      <c r="AC89" s="32">
        <f>STDEV(AB88:AB93)/SQRT(COUNT(AB88:AB93))</f>
        <v>0.20809692954444534</v>
      </c>
      <c r="AD89" s="36">
        <v>2.5431789162746803</v>
      </c>
      <c r="AE89" s="32">
        <f>STDEV(AD88:AD93)/SQRT(COUNT(AD88:AD93))</f>
        <v>0.30067974510091139</v>
      </c>
      <c r="AF89" s="36">
        <v>1.7319815344160632</v>
      </c>
      <c r="AG89" s="32">
        <f>STDEV(AF88:AF93)/SQRT(COUNT(AF88:AF93))</f>
        <v>0.23422251746204562</v>
      </c>
      <c r="AH89" s="36" t="s">
        <v>21</v>
      </c>
      <c r="AI89" s="36">
        <v>0.92369548919050215</v>
      </c>
      <c r="AJ89" s="32">
        <f>STDEV(AI88:AI93)/SQRT(COUNT(AI88:AI93))</f>
        <v>0.2013953942686168</v>
      </c>
      <c r="AK89" s="36">
        <v>1.6935591781668355</v>
      </c>
      <c r="AL89" s="32">
        <f>STDEV(AK88:AK93)/SQRT(COUNT(AK88:AK93))</f>
        <v>0.30945519859137155</v>
      </c>
      <c r="AM89" s="36">
        <v>2.6198334057372836</v>
      </c>
      <c r="AN89" s="32">
        <f>STDEV(AM88:AM93)/SQRT(COUNT(AM88:AM93))</f>
        <v>0.29223937839656056</v>
      </c>
      <c r="AO89" s="36">
        <v>2.8376471400917511</v>
      </c>
      <c r="AP89" s="32">
        <f>STDEV(AO88:AO93)/SQRT(COUNT(AO88:AO93))</f>
        <v>0.29283142329063983</v>
      </c>
      <c r="AQ89" s="36">
        <v>1.3742558006161016</v>
      </c>
      <c r="AR89" s="32">
        <f>STDEV(AQ88:AQ93)/SQRT(COUNT(AQ88:AQ93))</f>
        <v>0.18405283386287979</v>
      </c>
    </row>
    <row r="90" spans="1:44">
      <c r="A90" s="36" t="s">
        <v>23</v>
      </c>
      <c r="B90" s="36">
        <v>1.5040812110684125</v>
      </c>
      <c r="C90" s="36"/>
      <c r="D90" s="36">
        <v>2.0392672923663442</v>
      </c>
      <c r="E90" s="36"/>
      <c r="F90" s="36">
        <v>1.0535461372222377</v>
      </c>
      <c r="G90" s="36"/>
      <c r="H90" s="36">
        <v>1.2047721602187715</v>
      </c>
      <c r="I90" s="36"/>
      <c r="J90" s="36">
        <v>0.71494959941734404</v>
      </c>
      <c r="K90" s="36"/>
      <c r="L90" s="36" t="s">
        <v>22</v>
      </c>
      <c r="M90" s="36">
        <v>1.2686816187111181</v>
      </c>
      <c r="N90" s="36"/>
      <c r="O90" s="36">
        <v>2.257918020509754</v>
      </c>
      <c r="P90" s="36"/>
      <c r="Q90" s="36">
        <v>2.5628310689584923</v>
      </c>
      <c r="R90" s="36"/>
      <c r="S90" s="36">
        <v>2.2166081290971467</v>
      </c>
      <c r="T90" s="36"/>
      <c r="U90" s="36">
        <v>0.54896701448626428</v>
      </c>
      <c r="V90" s="36"/>
      <c r="W90" s="36" t="s">
        <v>22</v>
      </c>
      <c r="X90" s="36">
        <v>0.36423270417641146</v>
      </c>
      <c r="Y90" s="36"/>
      <c r="Z90" s="36">
        <v>1.2995585407834829</v>
      </c>
      <c r="AA90" s="36"/>
      <c r="AB90" s="36">
        <v>0.39304554058705343</v>
      </c>
      <c r="AC90" s="36"/>
      <c r="AD90" s="36">
        <v>0.62102727571780847</v>
      </c>
      <c r="AE90" s="36"/>
      <c r="AF90" s="36">
        <v>0.95400418582319202</v>
      </c>
      <c r="AG90" s="36"/>
      <c r="AH90" s="36" t="s">
        <v>22</v>
      </c>
      <c r="AI90" s="36">
        <v>0.83914635237634916</v>
      </c>
      <c r="AJ90" s="36"/>
      <c r="AK90" s="36">
        <v>0.92595927396921951</v>
      </c>
      <c r="AL90" s="36"/>
      <c r="AM90" s="36">
        <v>0.88155209821591152</v>
      </c>
      <c r="AN90" s="36"/>
      <c r="AO90" s="36">
        <v>1.3268989657486776</v>
      </c>
      <c r="AP90" s="36"/>
      <c r="AQ90" s="36">
        <v>1.8967982583792733</v>
      </c>
      <c r="AR90" s="36"/>
    </row>
    <row r="91" spans="1:44">
      <c r="A91" s="36"/>
      <c r="B91" s="36">
        <v>0.86123880078943016</v>
      </c>
      <c r="C91" s="36"/>
      <c r="D91" s="36">
        <v>1.4571519682189222</v>
      </c>
      <c r="E91" s="36"/>
      <c r="F91" s="36">
        <v>1.0489220528767271</v>
      </c>
      <c r="G91" s="36"/>
      <c r="H91" s="36">
        <v>1.6332068436160181</v>
      </c>
      <c r="I91" s="36"/>
      <c r="J91" s="36">
        <v>1.3046440576354321</v>
      </c>
      <c r="K91" s="36"/>
      <c r="L91" s="36"/>
      <c r="M91" s="36">
        <v>1.0967479643138929</v>
      </c>
      <c r="N91" s="36"/>
      <c r="O91" s="36">
        <v>2.023305605455608</v>
      </c>
      <c r="P91" s="36"/>
      <c r="Q91" s="36">
        <v>2.3783872931625001</v>
      </c>
      <c r="R91" s="36"/>
      <c r="S91" s="36">
        <v>2.3348415691047033</v>
      </c>
      <c r="T91" s="36"/>
      <c r="U91" s="36">
        <v>1.8380758434830353</v>
      </c>
      <c r="V91" s="36"/>
      <c r="W91" s="36"/>
      <c r="X91" s="36">
        <v>0.98715057440087806</v>
      </c>
      <c r="Y91" s="36"/>
      <c r="Z91" s="36">
        <v>4.5363198864743302</v>
      </c>
      <c r="AA91" s="36"/>
      <c r="AB91" s="36">
        <v>0.92453555307209301</v>
      </c>
      <c r="AC91" s="36"/>
      <c r="AD91" s="36">
        <v>0.70891100267657903</v>
      </c>
      <c r="AE91" s="36"/>
      <c r="AF91" s="36">
        <v>0.14206920626325603</v>
      </c>
      <c r="AG91" s="36"/>
      <c r="AH91" s="36"/>
      <c r="AI91" s="36">
        <v>1.292395747432578</v>
      </c>
      <c r="AJ91" s="36"/>
      <c r="AK91" s="36">
        <v>2.4983558980785561</v>
      </c>
      <c r="AL91" s="36"/>
      <c r="AM91" s="36">
        <v>1.2903033958855274</v>
      </c>
      <c r="AN91" s="36"/>
      <c r="AO91" s="36">
        <v>0.87273360728309379</v>
      </c>
      <c r="AP91" s="36"/>
      <c r="AQ91" s="36">
        <v>0.83916205933707011</v>
      </c>
      <c r="AR91" s="36"/>
    </row>
    <row r="92" spans="1:44">
      <c r="A92" s="36"/>
      <c r="B92" s="36">
        <v>0.82697844924288699</v>
      </c>
      <c r="C92" s="36"/>
      <c r="D92" s="36">
        <v>0.91670984548957912</v>
      </c>
      <c r="E92" s="36"/>
      <c r="F92" s="36">
        <v>0.97100374688430258</v>
      </c>
      <c r="G92" s="36"/>
      <c r="H92" s="36">
        <v>1.0911648323808372</v>
      </c>
      <c r="I92" s="36"/>
      <c r="J92" s="36">
        <v>1.2051263035736905</v>
      </c>
      <c r="K92" s="36"/>
      <c r="L92" s="36"/>
      <c r="M92" s="36">
        <v>0.60993675923882784</v>
      </c>
      <c r="N92" s="36"/>
      <c r="O92" s="36">
        <v>2.3425562424392985</v>
      </c>
      <c r="P92" s="36"/>
      <c r="Q92" s="36">
        <v>1.5758354826320549</v>
      </c>
      <c r="R92" s="36"/>
      <c r="S92" s="36">
        <v>2.1486610526249135</v>
      </c>
      <c r="T92" s="36"/>
      <c r="U92" s="36">
        <v>1.4379638358442439</v>
      </c>
      <c r="V92" s="36"/>
      <c r="W92" s="36"/>
      <c r="X92" s="36">
        <v>0.80476018139405681</v>
      </c>
      <c r="Y92" s="36"/>
      <c r="Z92" s="36">
        <v>1.468154440615306</v>
      </c>
      <c r="AA92" s="36"/>
      <c r="AB92" s="36">
        <v>0.95038518668871186</v>
      </c>
      <c r="AC92" s="36"/>
      <c r="AD92" s="36">
        <v>0.62899458442601763</v>
      </c>
      <c r="AE92" s="36"/>
      <c r="AF92" s="36">
        <v>0.28824322172815131</v>
      </c>
      <c r="AG92" s="36"/>
      <c r="AH92" s="36"/>
      <c r="AI92" s="36">
        <v>0.60994490080163777</v>
      </c>
      <c r="AJ92" s="36"/>
      <c r="AK92" s="36">
        <v>1.4187221537498276</v>
      </c>
      <c r="AL92" s="36"/>
      <c r="AM92" s="36">
        <v>1.05695789728856</v>
      </c>
      <c r="AN92" s="36"/>
      <c r="AO92" s="36">
        <v>0.98554024623368808</v>
      </c>
      <c r="AP92" s="36"/>
      <c r="AQ92" s="36">
        <v>1.177890888541153</v>
      </c>
      <c r="AR92" s="36"/>
    </row>
    <row r="93" spans="1:44">
      <c r="A93" s="36"/>
      <c r="B93" s="36">
        <v>0.47587914776722057</v>
      </c>
      <c r="C93" s="36"/>
      <c r="D93" s="36">
        <v>1.1096893707520257</v>
      </c>
      <c r="E93" s="36"/>
      <c r="F93" s="36">
        <v>0.719825132771998</v>
      </c>
      <c r="G93" s="36"/>
      <c r="H93" s="36">
        <v>1.0720086901650767</v>
      </c>
      <c r="I93" s="36"/>
      <c r="J93" s="36">
        <v>0.87827283419384505</v>
      </c>
      <c r="K93" s="36"/>
      <c r="L93" s="36"/>
      <c r="M93" s="36">
        <v>0.77665059801220981</v>
      </c>
      <c r="N93" s="36"/>
      <c r="O93" s="36">
        <v>1.8897058673751401</v>
      </c>
      <c r="P93" s="36"/>
      <c r="Q93" s="36">
        <v>0.84683945288403417</v>
      </c>
      <c r="R93" s="36"/>
      <c r="S93" s="36">
        <v>1.6718019284324794</v>
      </c>
      <c r="T93" s="36"/>
      <c r="U93" s="36">
        <v>1.8674408507928444</v>
      </c>
      <c r="V93" s="36"/>
      <c r="W93" s="36"/>
      <c r="X93" s="36">
        <v>0.99783119569270018</v>
      </c>
      <c r="Y93" s="36"/>
      <c r="Z93" s="36">
        <v>1.2595604368214481</v>
      </c>
      <c r="AA93" s="36"/>
      <c r="AB93" s="36">
        <v>0.90216928200981328</v>
      </c>
      <c r="AC93" s="36"/>
      <c r="AD93" s="36">
        <v>0.97930408037889494</v>
      </c>
      <c r="AE93" s="36"/>
      <c r="AF93" s="36">
        <v>0.57289038696345962</v>
      </c>
      <c r="AG93" s="36"/>
      <c r="AH93" s="36"/>
      <c r="AI93" s="36">
        <v>0.49293811491771494</v>
      </c>
      <c r="AJ93" s="36"/>
      <c r="AK93" s="36">
        <v>0.83734472809448024</v>
      </c>
      <c r="AL93" s="36"/>
      <c r="AM93" s="36">
        <v>0.6546557745826207</v>
      </c>
      <c r="AN93" s="36"/>
      <c r="AO93" s="36">
        <v>1.3155078334333874</v>
      </c>
      <c r="AP93" s="36"/>
      <c r="AQ93" s="36">
        <v>0.59125557652347838</v>
      </c>
      <c r="AR93" s="36"/>
    </row>
    <row r="94" spans="1:44">
      <c r="A94" s="33"/>
      <c r="B94" s="33"/>
      <c r="C94" s="33"/>
      <c r="D94" s="33"/>
      <c r="E94" s="33"/>
      <c r="F94" s="33"/>
      <c r="G94" s="33"/>
      <c r="H94" s="33"/>
      <c r="I94" s="33"/>
      <c r="J94" s="33"/>
      <c r="K94" s="36"/>
      <c r="L94" s="36"/>
      <c r="M94" s="36"/>
      <c r="N94" s="33"/>
      <c r="O94" s="36"/>
      <c r="P94" s="33"/>
      <c r="Q94" s="36"/>
      <c r="R94" s="33"/>
      <c r="S94" s="36"/>
      <c r="T94" s="33"/>
      <c r="U94" s="36"/>
      <c r="V94" s="33"/>
      <c r="W94" s="36"/>
      <c r="X94" s="36"/>
      <c r="Y94" s="33"/>
      <c r="Z94" s="36"/>
      <c r="AA94" s="33"/>
      <c r="AB94" s="36"/>
      <c r="AC94" s="33"/>
      <c r="AD94" s="36"/>
      <c r="AE94" s="33"/>
      <c r="AF94" s="36"/>
      <c r="AG94" s="33"/>
      <c r="AH94" s="36"/>
      <c r="AI94" s="36"/>
      <c r="AJ94" s="33"/>
      <c r="AK94" s="36"/>
      <c r="AL94" s="33"/>
      <c r="AM94" s="36"/>
      <c r="AN94" s="33"/>
      <c r="AO94" s="36"/>
      <c r="AP94" s="33"/>
      <c r="AQ94" s="36"/>
      <c r="AR94" s="33"/>
    </row>
    <row r="95" spans="1:44">
      <c r="A95" s="34" t="s">
        <v>48</v>
      </c>
      <c r="B95" s="33" t="s">
        <v>24</v>
      </c>
      <c r="C95" s="33"/>
      <c r="D95" s="33" t="s">
        <v>74</v>
      </c>
      <c r="E95" s="33"/>
      <c r="F95" s="33" t="s">
        <v>26</v>
      </c>
      <c r="G95" s="33"/>
      <c r="H95" s="33" t="s">
        <v>27</v>
      </c>
      <c r="I95" s="33"/>
      <c r="J95" s="33" t="s">
        <v>28</v>
      </c>
      <c r="K95" s="33"/>
      <c r="L95" s="34" t="s">
        <v>40</v>
      </c>
      <c r="M95" s="33" t="s">
        <v>24</v>
      </c>
      <c r="N95" s="33"/>
      <c r="O95" s="33" t="s">
        <v>74</v>
      </c>
      <c r="P95" s="33"/>
      <c r="Q95" s="33" t="s">
        <v>26</v>
      </c>
      <c r="R95" s="33"/>
      <c r="S95" s="33" t="s">
        <v>27</v>
      </c>
      <c r="T95" s="33"/>
      <c r="U95" s="33" t="s">
        <v>28</v>
      </c>
      <c r="V95" s="33"/>
      <c r="W95" s="34" t="s">
        <v>52</v>
      </c>
      <c r="X95" s="33" t="s">
        <v>24</v>
      </c>
      <c r="Y95" s="33"/>
      <c r="Z95" s="33" t="s">
        <v>74</v>
      </c>
      <c r="AA95" s="33"/>
      <c r="AB95" s="33" t="s">
        <v>26</v>
      </c>
      <c r="AC95" s="33"/>
      <c r="AD95" s="33" t="s">
        <v>27</v>
      </c>
      <c r="AE95" s="33"/>
      <c r="AF95" s="33" t="s">
        <v>28</v>
      </c>
      <c r="AG95" s="33"/>
      <c r="AH95" s="34" t="s">
        <v>47</v>
      </c>
      <c r="AI95" s="33" t="s">
        <v>24</v>
      </c>
      <c r="AJ95" s="33"/>
      <c r="AK95" s="33" t="s">
        <v>74</v>
      </c>
      <c r="AL95" s="33"/>
      <c r="AM95" s="33" t="s">
        <v>26</v>
      </c>
      <c r="AN95" s="33"/>
      <c r="AO95" s="33" t="s">
        <v>27</v>
      </c>
      <c r="AP95" s="33"/>
      <c r="AQ95" s="33" t="s">
        <v>28</v>
      </c>
      <c r="AR95" s="33"/>
    </row>
    <row r="96" spans="1:44">
      <c r="A96" s="34" t="s">
        <v>19</v>
      </c>
      <c r="B96" s="36">
        <v>1.0058135794179903</v>
      </c>
      <c r="C96" s="32">
        <f>AVERAGE(B96:B101)</f>
        <v>1.0049995768858586</v>
      </c>
      <c r="D96" s="36">
        <v>1.7388185010380566</v>
      </c>
      <c r="E96" s="32">
        <f>AVERAGE(D96:D101)</f>
        <v>1.3697035662997579</v>
      </c>
      <c r="F96" s="36">
        <v>1.7481311693950434</v>
      </c>
      <c r="G96" s="32">
        <f>AVERAGE(F96:F101)</f>
        <v>0.92173085916182063</v>
      </c>
      <c r="H96" s="36">
        <v>0.93845636372523777</v>
      </c>
      <c r="I96" s="32">
        <f>AVERAGE(H96:H101)</f>
        <v>0.70188044876501132</v>
      </c>
      <c r="J96" s="36">
        <v>0.68759484277171068</v>
      </c>
      <c r="K96" s="32">
        <f>AVERAGE(J96:J101)</f>
        <v>0.59677675397559415</v>
      </c>
      <c r="L96" s="34" t="s">
        <v>19</v>
      </c>
      <c r="M96" s="33">
        <v>1.07</v>
      </c>
      <c r="N96" s="32">
        <f>AVERAGE(M96:M101)</f>
        <v>0.9966666666666667</v>
      </c>
      <c r="O96" s="33">
        <v>1.89</v>
      </c>
      <c r="P96" s="32">
        <f>AVERAGE(O96:O101)</f>
        <v>2.4050000000000002</v>
      </c>
      <c r="Q96" s="33">
        <v>1.61</v>
      </c>
      <c r="R96" s="32">
        <f>AVERAGE(Q96:Q101)</f>
        <v>1.95</v>
      </c>
      <c r="S96" s="33">
        <v>1.81</v>
      </c>
      <c r="T96" s="32">
        <f>AVERAGE(S96:S101)</f>
        <v>1.7583333333333335</v>
      </c>
      <c r="U96" s="33">
        <v>1.34</v>
      </c>
      <c r="V96" s="32">
        <f>AVERAGE(U96:U101)</f>
        <v>1.2766666666666666</v>
      </c>
      <c r="W96" s="34" t="s">
        <v>19</v>
      </c>
      <c r="X96" s="33">
        <v>1.01</v>
      </c>
      <c r="Y96" s="32">
        <f>AVERAGE(X96:X101)</f>
        <v>0.99833333333333341</v>
      </c>
      <c r="Z96" s="33">
        <v>1.24</v>
      </c>
      <c r="AA96" s="32">
        <f>AVERAGE(Z96:Z101)</f>
        <v>1.3616666666666666</v>
      </c>
      <c r="AB96" s="33">
        <v>1.23</v>
      </c>
      <c r="AC96" s="32">
        <f>AVERAGE(AB96:AB101)</f>
        <v>1.3266666666666664</v>
      </c>
      <c r="AD96" s="33">
        <v>1.19</v>
      </c>
      <c r="AE96" s="32">
        <f>AVERAGE(AD96:AD101)</f>
        <v>1.1950000000000001</v>
      </c>
      <c r="AF96" s="33">
        <v>0.96</v>
      </c>
      <c r="AG96" s="32">
        <f>AVERAGE(AF96:AF101)</f>
        <v>1.2166666666666668</v>
      </c>
      <c r="AH96" s="34" t="s">
        <v>19</v>
      </c>
      <c r="AI96" s="33">
        <v>0.69</v>
      </c>
      <c r="AJ96" s="32">
        <f>AVERAGE(AI96:AI101)</f>
        <v>1</v>
      </c>
      <c r="AK96" s="33">
        <v>0.48</v>
      </c>
      <c r="AL96" s="32">
        <f>AVERAGE(AK96:AK101)</f>
        <v>0.45333333333333337</v>
      </c>
      <c r="AM96" s="33">
        <v>0.56000000000000005</v>
      </c>
      <c r="AN96" s="32">
        <f>AVERAGE(AM96:AM101)</f>
        <v>0.52</v>
      </c>
      <c r="AO96" s="33">
        <v>0.48</v>
      </c>
      <c r="AP96" s="32">
        <f>AVERAGE(AO96:AO101)</f>
        <v>0.51166666666666671</v>
      </c>
      <c r="AQ96" s="33">
        <v>0.53</v>
      </c>
      <c r="AR96" s="32">
        <f>AVERAGE(AQ96:AQ101)</f>
        <v>0.7616666666666666</v>
      </c>
    </row>
    <row r="97" spans="1:44">
      <c r="A97" s="36" t="s">
        <v>21</v>
      </c>
      <c r="B97" s="36">
        <v>0.84807669342332925</v>
      </c>
      <c r="C97" s="32">
        <f>STDEV(B96:B101)/SQRT(COUNT(B96:B101))</f>
        <v>0.20494324457128951</v>
      </c>
      <c r="D97" s="36">
        <v>1.1844427198211953</v>
      </c>
      <c r="E97" s="32">
        <f>STDEV(D96:D101)/SQRT(COUNT(D96:D101))</f>
        <v>0.12135322467194647</v>
      </c>
      <c r="F97" s="36">
        <v>0.61937192899427007</v>
      </c>
      <c r="G97" s="32">
        <f>STDEV(F96:F101)/SQRT(COUNT(F96:F101))</f>
        <v>0.20278853420814841</v>
      </c>
      <c r="H97" s="36">
        <v>0.824117732000476</v>
      </c>
      <c r="I97" s="32">
        <f>STDEV(H96:H101)/SQRT(COUNT(H96:H101))</f>
        <v>7.3071809325492093E-2</v>
      </c>
      <c r="J97" s="36">
        <v>1.1589012013626723</v>
      </c>
      <c r="K97" s="32">
        <f>STDEV(J96:J101)/SQRT(COUNT(J96:J101))</f>
        <v>0.15933093693205344</v>
      </c>
      <c r="L97" s="36" t="s">
        <v>21</v>
      </c>
      <c r="M97" s="33">
        <v>1.1599999999999999</v>
      </c>
      <c r="N97" s="32">
        <f>STDEV(M96:M101)/SQRT(COUNT(M96:M101))</f>
        <v>0.21526211412549529</v>
      </c>
      <c r="O97" s="33">
        <v>1.02</v>
      </c>
      <c r="P97" s="32">
        <f>STDEV(O96:O101)/SQRT(COUNT(O96:O101))</f>
        <v>0.4866877849299282</v>
      </c>
      <c r="Q97" s="33">
        <v>1.98</v>
      </c>
      <c r="R97" s="32">
        <f>STDEV(Q96:Q101)/SQRT(COUNT(Q96:Q101))</f>
        <v>0.18031453999423749</v>
      </c>
      <c r="S97" s="33">
        <v>1.95</v>
      </c>
      <c r="T97" s="32">
        <f>STDEV(S96:S101)/SQRT(COUNT(S96:S101))</f>
        <v>0.10123953992607998</v>
      </c>
      <c r="U97" s="33">
        <v>1.07</v>
      </c>
      <c r="V97" s="32">
        <f>STDEV(U96:U101)/SQRT(COUNT(U96:U101))</f>
        <v>0.21451754654987507</v>
      </c>
      <c r="W97" s="36" t="s">
        <v>21</v>
      </c>
      <c r="X97" s="33">
        <v>0.89</v>
      </c>
      <c r="Y97" s="32">
        <f>STDEV(X96:X101)/SQRT(COUNT(X96:X101))</f>
        <v>0.19647589617502129</v>
      </c>
      <c r="Z97" s="33">
        <v>0.94</v>
      </c>
      <c r="AA97" s="32">
        <f>STDEV(Z96:Z101)/SQRT(COUNT(Z96:Z101))</f>
        <v>0.26023600399978819</v>
      </c>
      <c r="AB97" s="33">
        <v>1.1100000000000001</v>
      </c>
      <c r="AC97" s="32">
        <f>STDEV(AB96:AB101)/SQRT(COUNT(AB96:AB101))</f>
        <v>0.13996825036811439</v>
      </c>
      <c r="AD97" s="33">
        <v>1.01</v>
      </c>
      <c r="AE97" s="32">
        <f>STDEV(AD96:AD101)/SQRT(COUNT(AD96:AD101))</f>
        <v>8.5741860643833642E-2</v>
      </c>
      <c r="AF97" s="33">
        <v>1.71</v>
      </c>
      <c r="AG97" s="32">
        <f>STDEV(AF96:AF101)/SQRT(COUNT(AF96:AF101))</f>
        <v>0.17427309348006367</v>
      </c>
      <c r="AH97" s="36" t="s">
        <v>21</v>
      </c>
      <c r="AI97" s="33">
        <v>0.56999999999999995</v>
      </c>
      <c r="AJ97" s="32">
        <f>STDEV(AI96:AI101)/SQRT(COUNT(AI96:AI101))</f>
        <v>0.26308427040272347</v>
      </c>
      <c r="AK97" s="33">
        <v>0.68</v>
      </c>
      <c r="AL97" s="32">
        <f>STDEV(AK96:AK101)/SQRT(COUNT(AK96:AK101))</f>
        <v>6.4221837753558886E-2</v>
      </c>
      <c r="AM97" s="33">
        <v>0.41</v>
      </c>
      <c r="AN97" s="32">
        <f>STDEV(AM96:AM101)/SQRT(COUNT(AM96:AM101))</f>
        <v>7.6594168620506997E-2</v>
      </c>
      <c r="AO97" s="33">
        <v>0.38</v>
      </c>
      <c r="AP97" s="32">
        <f>STDEV(AO96:AO101)/SQRT(COUNT(AO96:AO101))</f>
        <v>5.558277111159933E-2</v>
      </c>
      <c r="AQ97" s="33">
        <v>1.18</v>
      </c>
      <c r="AR97" s="32">
        <f>STDEV(AQ96:AQ101)/SQRT(COUNT(AQ96:AQ101))</f>
        <v>0.12658111145734893</v>
      </c>
    </row>
    <row r="98" spans="1:44">
      <c r="A98" s="36" t="s">
        <v>22</v>
      </c>
      <c r="B98" s="33">
        <v>0.39912778454147663</v>
      </c>
      <c r="C98" s="33"/>
      <c r="D98" s="36">
        <v>1.2905495878006157</v>
      </c>
      <c r="E98" s="36"/>
      <c r="F98" s="36">
        <v>0.40998278771970637</v>
      </c>
      <c r="G98" s="36"/>
      <c r="H98" s="36">
        <v>0.4303715494692808</v>
      </c>
      <c r="I98" s="36"/>
      <c r="J98" s="33">
        <v>0.46248736494134629</v>
      </c>
      <c r="K98" s="33"/>
      <c r="L98" s="36" t="s">
        <v>22</v>
      </c>
      <c r="M98" s="33">
        <v>0.73</v>
      </c>
      <c r="N98" s="36"/>
      <c r="O98" s="33">
        <v>4.34</v>
      </c>
      <c r="P98" s="36"/>
      <c r="Q98" s="33">
        <v>1.71</v>
      </c>
      <c r="R98" s="36"/>
      <c r="S98" s="33">
        <v>1.54</v>
      </c>
      <c r="T98" s="36"/>
      <c r="U98" s="33">
        <v>0.68</v>
      </c>
      <c r="V98" s="36"/>
      <c r="W98" s="36" t="s">
        <v>22</v>
      </c>
      <c r="X98" s="33">
        <v>1.69</v>
      </c>
      <c r="Y98" s="36"/>
      <c r="Z98" s="33">
        <v>2.59</v>
      </c>
      <c r="AA98" s="36"/>
      <c r="AB98" s="33">
        <v>2.0099999999999998</v>
      </c>
      <c r="AC98" s="36"/>
      <c r="AD98" s="33">
        <v>1.28</v>
      </c>
      <c r="AE98" s="36"/>
      <c r="AF98" s="33">
        <v>1.05</v>
      </c>
      <c r="AG98" s="36"/>
      <c r="AH98" s="36" t="s">
        <v>22</v>
      </c>
      <c r="AI98" s="33">
        <v>1.7</v>
      </c>
      <c r="AJ98" s="36"/>
      <c r="AK98" s="33">
        <v>0.44</v>
      </c>
      <c r="AL98" s="36"/>
      <c r="AM98" s="33">
        <v>0.86</v>
      </c>
      <c r="AN98" s="36"/>
      <c r="AO98" s="33">
        <v>0.61</v>
      </c>
      <c r="AP98" s="36"/>
      <c r="AQ98" s="33">
        <v>1.1399999999999999</v>
      </c>
      <c r="AR98" s="36"/>
    </row>
    <row r="99" spans="1:44">
      <c r="A99" s="33"/>
      <c r="B99" s="33">
        <v>0.70235813443289308</v>
      </c>
      <c r="C99" s="33"/>
      <c r="D99" s="33">
        <v>1.669629468903475</v>
      </c>
      <c r="E99" s="33"/>
      <c r="F99" s="33">
        <v>0.65887421339798147</v>
      </c>
      <c r="G99" s="33"/>
      <c r="H99" s="33">
        <v>0.74693145872840949</v>
      </c>
      <c r="I99" s="33"/>
      <c r="J99" s="33">
        <v>0.15567714142141403</v>
      </c>
      <c r="K99" s="33"/>
      <c r="L99" s="33"/>
      <c r="M99" s="33">
        <v>0.24</v>
      </c>
      <c r="N99" s="33"/>
      <c r="O99" s="33">
        <v>2.12</v>
      </c>
      <c r="P99" s="33"/>
      <c r="Q99" s="33">
        <v>2.08</v>
      </c>
      <c r="R99" s="33"/>
      <c r="S99" s="33">
        <v>2.1</v>
      </c>
      <c r="T99" s="33"/>
      <c r="U99" s="33">
        <v>0.85</v>
      </c>
      <c r="V99" s="33"/>
      <c r="W99" s="36"/>
      <c r="X99" s="33">
        <v>0.56999999999999995</v>
      </c>
      <c r="Y99" s="33"/>
      <c r="Z99" s="33">
        <v>0.8</v>
      </c>
      <c r="AA99" s="33"/>
      <c r="AB99" s="33">
        <v>1.1200000000000001</v>
      </c>
      <c r="AC99" s="33"/>
      <c r="AD99" s="33">
        <v>0.95</v>
      </c>
      <c r="AE99" s="33"/>
      <c r="AF99" s="33">
        <v>0.66</v>
      </c>
      <c r="AG99" s="33"/>
      <c r="AH99" s="36"/>
      <c r="AI99" s="33">
        <v>1.78</v>
      </c>
      <c r="AJ99" s="33"/>
      <c r="AK99" s="33">
        <v>0.28000000000000003</v>
      </c>
      <c r="AL99" s="33"/>
      <c r="AM99" s="33">
        <v>0.39</v>
      </c>
      <c r="AN99" s="33"/>
      <c r="AO99" s="33">
        <v>0.33</v>
      </c>
      <c r="AP99" s="33"/>
      <c r="AQ99" s="33">
        <v>0.56999999999999995</v>
      </c>
      <c r="AR99" s="33"/>
    </row>
    <row r="100" spans="1:44">
      <c r="A100" s="33"/>
      <c r="B100" s="33">
        <v>1.2132396897307491</v>
      </c>
      <c r="C100" s="33"/>
      <c r="D100" s="33">
        <v>0.95157960863718583</v>
      </c>
      <c r="E100" s="33"/>
      <c r="F100" s="33">
        <v>0.82682329664121235</v>
      </c>
      <c r="G100" s="33"/>
      <c r="H100" s="33">
        <v>0.58687184716189811</v>
      </c>
      <c r="I100" s="33"/>
      <c r="J100" s="33">
        <v>0.2250218937502661</v>
      </c>
      <c r="K100" s="33"/>
      <c r="L100" s="33"/>
      <c r="M100" s="33">
        <v>1.84</v>
      </c>
      <c r="N100" s="33"/>
      <c r="O100" s="33">
        <v>3.26</v>
      </c>
      <c r="P100" s="33"/>
      <c r="Q100" s="33">
        <v>2.75</v>
      </c>
      <c r="R100" s="33"/>
      <c r="S100" s="33">
        <v>1.44</v>
      </c>
      <c r="T100" s="33"/>
      <c r="U100" s="33">
        <v>1.62</v>
      </c>
      <c r="V100" s="33"/>
      <c r="W100" s="33"/>
      <c r="X100" s="33">
        <v>0.43</v>
      </c>
      <c r="Y100" s="33"/>
      <c r="Z100" s="33">
        <v>1.24</v>
      </c>
      <c r="AA100" s="33"/>
      <c r="AB100" s="33">
        <v>1.31</v>
      </c>
      <c r="AC100" s="33"/>
      <c r="AD100" s="33">
        <v>1.2</v>
      </c>
      <c r="AE100" s="33"/>
      <c r="AF100" s="33">
        <v>1.19</v>
      </c>
      <c r="AG100" s="33"/>
      <c r="AH100" s="33"/>
      <c r="AI100" s="33">
        <v>0.17</v>
      </c>
      <c r="AJ100" s="33"/>
      <c r="AK100" s="33">
        <v>0.28000000000000003</v>
      </c>
      <c r="AL100" s="33"/>
      <c r="AM100" s="33">
        <v>0.35</v>
      </c>
      <c r="AN100" s="33"/>
      <c r="AO100" s="33">
        <v>0.61</v>
      </c>
      <c r="AP100" s="33"/>
      <c r="AQ100" s="33">
        <v>0.54</v>
      </c>
      <c r="AR100" s="33"/>
    </row>
    <row r="101" spans="1:44">
      <c r="A101" s="33"/>
      <c r="B101" s="33">
        <v>1.8613815797687123</v>
      </c>
      <c r="C101" s="33"/>
      <c r="D101" s="33">
        <v>1.3832015115980196</v>
      </c>
      <c r="E101" s="33"/>
      <c r="F101" s="33">
        <v>1.2672017588227107</v>
      </c>
      <c r="G101" s="33"/>
      <c r="H101" s="33">
        <v>0.68453374150476498</v>
      </c>
      <c r="I101" s="33"/>
      <c r="J101" s="33">
        <v>0.8909780796061556</v>
      </c>
      <c r="K101" s="33"/>
      <c r="L101" s="33"/>
      <c r="M101" s="33">
        <v>0.94</v>
      </c>
      <c r="N101" s="33"/>
      <c r="O101" s="33">
        <v>1.8</v>
      </c>
      <c r="P101" s="33"/>
      <c r="Q101" s="33">
        <v>1.57</v>
      </c>
      <c r="R101" s="33"/>
      <c r="S101" s="33">
        <v>1.71</v>
      </c>
      <c r="T101" s="33"/>
      <c r="U101" s="33">
        <v>2.1</v>
      </c>
      <c r="V101" s="33"/>
      <c r="W101" s="33"/>
      <c r="X101" s="33">
        <v>1.4</v>
      </c>
      <c r="Y101" s="33"/>
      <c r="Z101" s="33">
        <v>1.36</v>
      </c>
      <c r="AA101" s="33"/>
      <c r="AB101" s="33">
        <v>1.18</v>
      </c>
      <c r="AC101" s="33"/>
      <c r="AD101" s="33">
        <v>1.54</v>
      </c>
      <c r="AE101" s="33"/>
      <c r="AF101" s="33">
        <v>1.73</v>
      </c>
      <c r="AG101" s="33"/>
      <c r="AH101" s="33"/>
      <c r="AI101" s="33">
        <v>1.0900000000000001</v>
      </c>
      <c r="AJ101" s="33"/>
      <c r="AK101" s="33">
        <v>0.56000000000000005</v>
      </c>
      <c r="AL101" s="33"/>
      <c r="AM101" s="33">
        <v>0.55000000000000004</v>
      </c>
      <c r="AN101" s="33"/>
      <c r="AO101" s="33">
        <v>0.66</v>
      </c>
      <c r="AP101" s="33"/>
      <c r="AQ101" s="33">
        <v>0.61</v>
      </c>
      <c r="AR101" s="33"/>
    </row>
  </sheetData>
  <phoneticPr fontId="28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abSelected="1" topLeftCell="A16" zoomScale="115" zoomScaleNormal="115" workbookViewId="0">
      <selection activeCell="S29" sqref="S29"/>
    </sheetView>
  </sheetViews>
  <sheetFormatPr defaultRowHeight="16.5"/>
  <cols>
    <col min="12" max="12" width="9.75" customWidth="1"/>
    <col min="19" max="19" width="16.25" bestFit="1" customWidth="1"/>
  </cols>
  <sheetData>
    <row r="1" spans="1:20">
      <c r="A1" t="s">
        <v>417</v>
      </c>
      <c r="B1" s="37" t="s">
        <v>418</v>
      </c>
      <c r="C1" s="37" t="s">
        <v>419</v>
      </c>
      <c r="H1" t="s">
        <v>420</v>
      </c>
      <c r="K1" t="s">
        <v>413</v>
      </c>
      <c r="L1" s="37" t="s">
        <v>54</v>
      </c>
      <c r="M1" s="37"/>
      <c r="S1" s="22" t="s">
        <v>53</v>
      </c>
      <c r="T1" s="22"/>
    </row>
    <row r="2" spans="1:20">
      <c r="A2">
        <v>1</v>
      </c>
      <c r="B2">
        <v>121</v>
      </c>
      <c r="C2">
        <v>106</v>
      </c>
      <c r="D2">
        <v>147</v>
      </c>
      <c r="E2">
        <v>119</v>
      </c>
      <c r="G2">
        <v>1</v>
      </c>
      <c r="H2">
        <f>AVERAGE(B2:F2)</f>
        <v>123.25</v>
      </c>
      <c r="K2">
        <v>1</v>
      </c>
      <c r="L2">
        <v>121</v>
      </c>
      <c r="M2">
        <v>106</v>
      </c>
      <c r="N2">
        <v>119</v>
      </c>
      <c r="O2">
        <v>97</v>
      </c>
      <c r="P2">
        <v>93</v>
      </c>
      <c r="Q2">
        <v>85</v>
      </c>
      <c r="R2">
        <v>1</v>
      </c>
      <c r="S2" s="22">
        <f t="shared" ref="S2:S12" si="0">AVERAGE(L2:Q2)</f>
        <v>103.5</v>
      </c>
      <c r="T2" s="32">
        <f>AVERAGE(S2:S6)</f>
        <v>107.23333333333335</v>
      </c>
    </row>
    <row r="3" spans="1:20">
      <c r="A3">
        <v>2</v>
      </c>
      <c r="B3">
        <v>103</v>
      </c>
      <c r="C3">
        <v>135</v>
      </c>
      <c r="D3">
        <v>111</v>
      </c>
      <c r="E3">
        <v>149</v>
      </c>
      <c r="F3">
        <v>140</v>
      </c>
      <c r="G3">
        <v>2</v>
      </c>
      <c r="H3">
        <f>AVERAGE(B3:F3)</f>
        <v>127.6</v>
      </c>
      <c r="K3">
        <v>2</v>
      </c>
      <c r="L3">
        <v>135</v>
      </c>
      <c r="M3">
        <v>103</v>
      </c>
      <c r="N3">
        <v>61</v>
      </c>
      <c r="O3">
        <v>116</v>
      </c>
      <c r="P3">
        <v>106</v>
      </c>
      <c r="Q3">
        <v>111</v>
      </c>
      <c r="R3">
        <v>2</v>
      </c>
      <c r="S3" s="22">
        <f t="shared" si="0"/>
        <v>105.33333333333333</v>
      </c>
      <c r="T3" s="32">
        <f>STDEV(S2:S6)/SQRT(COUNT(S2:S6))</f>
        <v>2.3872345693058512</v>
      </c>
    </row>
    <row r="4" spans="1:20">
      <c r="A4">
        <v>3</v>
      </c>
      <c r="B4">
        <v>152</v>
      </c>
      <c r="C4">
        <v>105</v>
      </c>
      <c r="D4">
        <v>161</v>
      </c>
      <c r="E4">
        <v>118</v>
      </c>
      <c r="F4">
        <v>103</v>
      </c>
      <c r="G4">
        <v>3</v>
      </c>
      <c r="H4">
        <f>AVERAGE(B4:F4)</f>
        <v>127.8</v>
      </c>
      <c r="K4">
        <v>3</v>
      </c>
      <c r="L4">
        <v>105</v>
      </c>
      <c r="M4">
        <v>118</v>
      </c>
      <c r="N4">
        <v>103</v>
      </c>
      <c r="O4">
        <v>127</v>
      </c>
      <c r="P4">
        <v>131</v>
      </c>
      <c r="Q4">
        <v>116</v>
      </c>
      <c r="R4">
        <v>3</v>
      </c>
      <c r="S4" s="22">
        <f t="shared" si="0"/>
        <v>116.66666666666667</v>
      </c>
      <c r="T4" s="22"/>
    </row>
    <row r="5" spans="1:20">
      <c r="A5">
        <v>4</v>
      </c>
      <c r="B5">
        <v>123</v>
      </c>
      <c r="C5">
        <v>104</v>
      </c>
      <c r="D5">
        <v>130</v>
      </c>
      <c r="E5">
        <v>159</v>
      </c>
      <c r="F5">
        <v>135</v>
      </c>
      <c r="G5">
        <v>4</v>
      </c>
      <c r="H5">
        <f>AVERAGE(B5:F5)</f>
        <v>130.19999999999999</v>
      </c>
      <c r="K5">
        <v>4</v>
      </c>
      <c r="L5">
        <v>123</v>
      </c>
      <c r="M5">
        <v>104</v>
      </c>
      <c r="N5">
        <v>105</v>
      </c>
      <c r="O5">
        <v>109</v>
      </c>
      <c r="P5">
        <v>92</v>
      </c>
      <c r="Q5">
        <v>101</v>
      </c>
      <c r="R5">
        <v>4</v>
      </c>
      <c r="S5" s="22">
        <f t="shared" si="0"/>
        <v>105.66666666666667</v>
      </c>
      <c r="T5" s="22"/>
    </row>
    <row r="6" spans="1:20">
      <c r="A6">
        <v>5</v>
      </c>
      <c r="B6">
        <v>119</v>
      </c>
      <c r="C6">
        <v>99</v>
      </c>
      <c r="D6">
        <v>116</v>
      </c>
      <c r="E6">
        <v>98</v>
      </c>
      <c r="F6">
        <v>101</v>
      </c>
      <c r="G6">
        <v>5</v>
      </c>
      <c r="H6">
        <f>AVERAGE(B6:F6)</f>
        <v>106.6</v>
      </c>
      <c r="K6">
        <v>5</v>
      </c>
      <c r="L6">
        <v>99</v>
      </c>
      <c r="M6">
        <v>98</v>
      </c>
      <c r="N6">
        <v>101</v>
      </c>
      <c r="O6">
        <v>113</v>
      </c>
      <c r="P6">
        <v>110</v>
      </c>
      <c r="Q6">
        <v>109</v>
      </c>
      <c r="R6">
        <v>5</v>
      </c>
      <c r="S6" s="22">
        <f t="shared" si="0"/>
        <v>105</v>
      </c>
      <c r="T6" s="22"/>
    </row>
    <row r="7" spans="1:20">
      <c r="A7" t="s">
        <v>416</v>
      </c>
      <c r="B7" s="37" t="s">
        <v>54</v>
      </c>
      <c r="C7" s="37" t="s">
        <v>421</v>
      </c>
      <c r="S7" s="22"/>
      <c r="T7" s="22"/>
    </row>
    <row r="8" spans="1:20">
      <c r="A8">
        <v>1</v>
      </c>
      <c r="B8">
        <v>152</v>
      </c>
      <c r="C8">
        <v>97</v>
      </c>
      <c r="D8">
        <v>74</v>
      </c>
      <c r="E8">
        <v>93</v>
      </c>
      <c r="F8">
        <v>85</v>
      </c>
      <c r="G8">
        <v>1</v>
      </c>
      <c r="H8">
        <f>AVERAGE(B8:F8)</f>
        <v>100.2</v>
      </c>
      <c r="K8" t="s">
        <v>414</v>
      </c>
      <c r="L8" s="37" t="s">
        <v>415</v>
      </c>
      <c r="M8" s="37"/>
      <c r="S8" s="22" t="s">
        <v>53</v>
      </c>
      <c r="T8" s="22"/>
    </row>
    <row r="9" spans="1:20">
      <c r="A9">
        <v>2</v>
      </c>
      <c r="B9">
        <v>71</v>
      </c>
      <c r="C9">
        <v>173</v>
      </c>
      <c r="D9">
        <v>61</v>
      </c>
      <c r="E9">
        <v>116</v>
      </c>
      <c r="F9">
        <v>106</v>
      </c>
      <c r="G9">
        <v>2</v>
      </c>
      <c r="H9">
        <f>AVERAGE(B9:F9)</f>
        <v>105.4</v>
      </c>
      <c r="K9">
        <v>1</v>
      </c>
      <c r="L9">
        <v>127</v>
      </c>
      <c r="M9">
        <v>80</v>
      </c>
      <c r="N9">
        <v>97</v>
      </c>
      <c r="O9">
        <v>98</v>
      </c>
      <c r="P9">
        <v>96</v>
      </c>
      <c r="Q9">
        <v>100</v>
      </c>
      <c r="R9">
        <v>1</v>
      </c>
      <c r="S9" s="22">
        <f t="shared" si="0"/>
        <v>99.666666666666671</v>
      </c>
      <c r="T9" s="32">
        <f>AVERAGE(S9:S13)</f>
        <v>101.86666666666666</v>
      </c>
    </row>
    <row r="10" spans="1:20">
      <c r="A10">
        <v>3</v>
      </c>
      <c r="B10">
        <v>174</v>
      </c>
      <c r="C10">
        <v>140</v>
      </c>
      <c r="D10">
        <v>127</v>
      </c>
      <c r="E10">
        <v>131</v>
      </c>
      <c r="F10">
        <v>116</v>
      </c>
      <c r="G10">
        <v>3</v>
      </c>
      <c r="H10">
        <f>AVERAGE(B10:F10)</f>
        <v>137.6</v>
      </c>
      <c r="K10">
        <v>2</v>
      </c>
      <c r="L10">
        <v>141</v>
      </c>
      <c r="M10">
        <v>133</v>
      </c>
      <c r="N10">
        <v>96</v>
      </c>
      <c r="O10">
        <v>100</v>
      </c>
      <c r="P10">
        <v>80</v>
      </c>
      <c r="Q10">
        <v>71</v>
      </c>
      <c r="R10">
        <v>2</v>
      </c>
      <c r="S10" s="22">
        <f t="shared" si="0"/>
        <v>103.5</v>
      </c>
      <c r="T10" s="32">
        <f>STDEV(S9:S13)/SQRT(COUNT(S9:S13))</f>
        <v>0.70985131463489459</v>
      </c>
    </row>
    <row r="11" spans="1:20">
      <c r="A11">
        <v>4</v>
      </c>
      <c r="B11">
        <v>84</v>
      </c>
      <c r="C11">
        <v>105</v>
      </c>
      <c r="D11">
        <v>109</v>
      </c>
      <c r="E11">
        <v>92</v>
      </c>
      <c r="F11">
        <v>101</v>
      </c>
      <c r="G11">
        <v>4</v>
      </c>
      <c r="H11">
        <f>AVERAGE(B11:F11)</f>
        <v>98.2</v>
      </c>
      <c r="K11">
        <v>3</v>
      </c>
      <c r="L11">
        <v>104</v>
      </c>
      <c r="M11">
        <v>98</v>
      </c>
      <c r="N11">
        <v>99</v>
      </c>
      <c r="O11">
        <v>102</v>
      </c>
      <c r="P11">
        <v>98</v>
      </c>
      <c r="Q11">
        <v>104</v>
      </c>
      <c r="R11">
        <v>3</v>
      </c>
      <c r="S11" s="22">
        <f t="shared" si="0"/>
        <v>100.83333333333333</v>
      </c>
      <c r="T11" s="22"/>
    </row>
    <row r="12" spans="1:20">
      <c r="A12">
        <v>5</v>
      </c>
      <c r="B12">
        <v>116</v>
      </c>
      <c r="C12">
        <v>119</v>
      </c>
      <c r="D12">
        <v>113</v>
      </c>
      <c r="E12">
        <v>110</v>
      </c>
      <c r="F12">
        <v>109</v>
      </c>
      <c r="G12">
        <v>5</v>
      </c>
      <c r="H12">
        <f>AVERAGE(B12:F12)</f>
        <v>113.4</v>
      </c>
      <c r="K12">
        <v>4</v>
      </c>
      <c r="L12">
        <v>121</v>
      </c>
      <c r="M12">
        <v>72</v>
      </c>
      <c r="N12">
        <v>117</v>
      </c>
      <c r="O12">
        <v>107</v>
      </c>
      <c r="P12">
        <v>103</v>
      </c>
      <c r="Q12">
        <v>94</v>
      </c>
      <c r="R12">
        <v>4</v>
      </c>
      <c r="S12" s="22">
        <f t="shared" si="0"/>
        <v>102.33333333333333</v>
      </c>
      <c r="T12" s="22"/>
    </row>
    <row r="13" spans="1:20">
      <c r="A13" t="s">
        <v>422</v>
      </c>
      <c r="B13" s="37" t="s">
        <v>423</v>
      </c>
      <c r="C13" s="37" t="s">
        <v>424</v>
      </c>
      <c r="K13">
        <v>5</v>
      </c>
      <c r="L13">
        <v>102</v>
      </c>
      <c r="M13">
        <v>88</v>
      </c>
      <c r="N13">
        <v>155</v>
      </c>
      <c r="O13">
        <v>115</v>
      </c>
      <c r="P13">
        <v>85</v>
      </c>
      <c r="Q13">
        <v>73</v>
      </c>
      <c r="R13">
        <v>5</v>
      </c>
      <c r="S13" s="22">
        <f>AVERAGE(L13:Q13)</f>
        <v>103</v>
      </c>
      <c r="T13" s="22"/>
    </row>
    <row r="14" spans="1:20">
      <c r="A14">
        <v>1</v>
      </c>
      <c r="B14">
        <v>127</v>
      </c>
      <c r="C14">
        <v>80</v>
      </c>
      <c r="D14">
        <v>143</v>
      </c>
      <c r="E14">
        <v>132</v>
      </c>
      <c r="F14">
        <v>97</v>
      </c>
      <c r="G14">
        <v>1</v>
      </c>
      <c r="H14">
        <f>AVERAGE(B14:F14)</f>
        <v>115.8</v>
      </c>
    </row>
    <row r="15" spans="1:20">
      <c r="A15">
        <v>2</v>
      </c>
      <c r="B15">
        <v>144</v>
      </c>
      <c r="C15">
        <v>141</v>
      </c>
      <c r="D15">
        <v>133</v>
      </c>
      <c r="E15">
        <v>96</v>
      </c>
      <c r="F15">
        <v>149</v>
      </c>
      <c r="G15">
        <v>2</v>
      </c>
      <c r="H15">
        <f>AVERAGE(B15:F15)</f>
        <v>132.6</v>
      </c>
      <c r="L15" s="153"/>
      <c r="M15" s="153"/>
    </row>
    <row r="16" spans="1:20">
      <c r="A16">
        <v>3</v>
      </c>
      <c r="B16">
        <v>159</v>
      </c>
      <c r="C16">
        <v>91</v>
      </c>
      <c r="D16">
        <v>104</v>
      </c>
      <c r="E16">
        <v>90</v>
      </c>
      <c r="F16">
        <v>98</v>
      </c>
      <c r="G16">
        <v>3</v>
      </c>
      <c r="H16">
        <f>AVERAGE(B16:F16)</f>
        <v>108.4</v>
      </c>
      <c r="L16" t="s">
        <v>431</v>
      </c>
      <c r="M16" t="s">
        <v>432</v>
      </c>
    </row>
    <row r="17" spans="1:21">
      <c r="A17">
        <v>4</v>
      </c>
      <c r="B17">
        <v>157</v>
      </c>
      <c r="C17">
        <v>149</v>
      </c>
      <c r="D17">
        <v>121</v>
      </c>
      <c r="E17">
        <v>72</v>
      </c>
      <c r="F17">
        <v>169</v>
      </c>
      <c r="G17">
        <v>4</v>
      </c>
      <c r="H17">
        <f>AVERAGE(B17:F17)</f>
        <v>133.6</v>
      </c>
      <c r="K17">
        <v>1</v>
      </c>
      <c r="L17" s="22">
        <v>103.5</v>
      </c>
      <c r="M17" s="22">
        <v>99.666666666666671</v>
      </c>
    </row>
    <row r="18" spans="1:21">
      <c r="A18">
        <v>5</v>
      </c>
      <c r="B18">
        <v>117</v>
      </c>
      <c r="C18">
        <v>159</v>
      </c>
      <c r="D18">
        <v>102</v>
      </c>
      <c r="E18">
        <v>88</v>
      </c>
      <c r="F18">
        <v>155</v>
      </c>
      <c r="G18">
        <v>5</v>
      </c>
      <c r="H18">
        <f>AVERAGE(B18:F18)</f>
        <v>124.2</v>
      </c>
      <c r="K18">
        <v>2</v>
      </c>
      <c r="L18" s="22">
        <v>105.33333333333333</v>
      </c>
      <c r="M18" s="22">
        <v>103.5</v>
      </c>
    </row>
    <row r="19" spans="1:21">
      <c r="A19" t="s">
        <v>425</v>
      </c>
      <c r="B19" s="37" t="s">
        <v>426</v>
      </c>
      <c r="C19" s="37" t="s">
        <v>427</v>
      </c>
      <c r="K19">
        <v>3</v>
      </c>
      <c r="L19" s="22">
        <v>116.66666666666667</v>
      </c>
      <c r="M19" s="22">
        <v>100.83333333333333</v>
      </c>
    </row>
    <row r="20" spans="1:21">
      <c r="A20">
        <v>1</v>
      </c>
      <c r="B20">
        <v>141</v>
      </c>
      <c r="C20">
        <v>102</v>
      </c>
      <c r="D20">
        <v>98</v>
      </c>
      <c r="E20">
        <v>96</v>
      </c>
      <c r="F20">
        <v>100</v>
      </c>
      <c r="G20">
        <v>1</v>
      </c>
      <c r="H20">
        <f>AVERAGE(B20:F20)</f>
        <v>107.4</v>
      </c>
      <c r="K20">
        <v>4</v>
      </c>
      <c r="L20" s="22">
        <v>105.66666666666667</v>
      </c>
      <c r="M20" s="22">
        <v>102.33333333333333</v>
      </c>
    </row>
    <row r="21" spans="1:21">
      <c r="A21">
        <v>2</v>
      </c>
      <c r="B21">
        <v>67</v>
      </c>
      <c r="C21">
        <v>100</v>
      </c>
      <c r="D21">
        <v>80</v>
      </c>
      <c r="E21">
        <v>71</v>
      </c>
      <c r="F21">
        <v>94</v>
      </c>
      <c r="G21">
        <v>2</v>
      </c>
      <c r="H21">
        <f>AVERAGE(B21:F21)</f>
        <v>82.4</v>
      </c>
      <c r="K21">
        <v>5</v>
      </c>
      <c r="L21" s="22">
        <v>105</v>
      </c>
      <c r="M21" s="22">
        <v>103</v>
      </c>
    </row>
    <row r="22" spans="1:21">
      <c r="A22">
        <v>3</v>
      </c>
      <c r="B22">
        <v>98</v>
      </c>
      <c r="C22">
        <v>99</v>
      </c>
      <c r="D22">
        <v>102</v>
      </c>
      <c r="E22">
        <v>98</v>
      </c>
      <c r="F22">
        <v>104</v>
      </c>
      <c r="G22">
        <v>3</v>
      </c>
      <c r="H22">
        <f>AVERAGE(B22:F22)</f>
        <v>100.2</v>
      </c>
    </row>
    <row r="23" spans="1:21">
      <c r="A23">
        <v>4</v>
      </c>
      <c r="B23">
        <v>117</v>
      </c>
      <c r="C23">
        <v>107</v>
      </c>
      <c r="D23">
        <v>103</v>
      </c>
      <c r="E23">
        <v>106</v>
      </c>
      <c r="F23">
        <v>94</v>
      </c>
      <c r="G23">
        <v>4</v>
      </c>
      <c r="H23">
        <f>AVERAGE(B23:F23)</f>
        <v>105.4</v>
      </c>
    </row>
    <row r="24" spans="1:21">
      <c r="A24">
        <v>5</v>
      </c>
      <c r="B24">
        <v>115</v>
      </c>
      <c r="C24">
        <v>186</v>
      </c>
      <c r="D24">
        <v>85</v>
      </c>
      <c r="E24">
        <v>73</v>
      </c>
      <c r="F24">
        <v>170</v>
      </c>
      <c r="G24">
        <v>5</v>
      </c>
      <c r="H24">
        <f>AVERAGE(B24:F24)</f>
        <v>125.8</v>
      </c>
    </row>
    <row r="26" spans="1:21" ht="17.25" thickBot="1">
      <c r="B26" s="223" t="s">
        <v>428</v>
      </c>
      <c r="C26" s="223"/>
      <c r="D26" s="223"/>
      <c r="E26" s="223"/>
      <c r="G26" s="223" t="s">
        <v>428</v>
      </c>
      <c r="H26" s="223"/>
      <c r="K26" s="208" t="s">
        <v>433</v>
      </c>
      <c r="L26" s="208"/>
      <c r="M26" s="208"/>
      <c r="N26" s="208"/>
      <c r="O26" s="208"/>
      <c r="P26" s="208"/>
      <c r="Q26" s="154"/>
      <c r="R26" s="154"/>
      <c r="S26" s="154"/>
      <c r="T26" s="154"/>
      <c r="U26" s="154"/>
    </row>
    <row r="27" spans="1:21" ht="24.75" thickTop="1" thickBot="1">
      <c r="B27">
        <v>190320</v>
      </c>
      <c r="C27">
        <v>190321</v>
      </c>
      <c r="D27">
        <v>190327</v>
      </c>
      <c r="E27">
        <v>190328</v>
      </c>
      <c r="G27" t="s">
        <v>429</v>
      </c>
      <c r="H27" t="s">
        <v>430</v>
      </c>
      <c r="K27" s="224" t="s">
        <v>434</v>
      </c>
      <c r="L27" s="225"/>
      <c r="M27" s="155" t="s">
        <v>79</v>
      </c>
      <c r="N27" s="156" t="s">
        <v>80</v>
      </c>
      <c r="O27" s="156" t="s">
        <v>81</v>
      </c>
      <c r="P27" s="157" t="s">
        <v>435</v>
      </c>
      <c r="Q27" s="154"/>
      <c r="R27" s="154"/>
      <c r="S27" s="154"/>
      <c r="T27" s="154"/>
      <c r="U27" s="154"/>
    </row>
    <row r="28" spans="1:21" ht="17.25" thickTop="1">
      <c r="A28">
        <v>1</v>
      </c>
      <c r="B28">
        <v>123.25</v>
      </c>
      <c r="C28">
        <v>100.2</v>
      </c>
      <c r="D28">
        <v>115.8</v>
      </c>
      <c r="E28">
        <v>107.4</v>
      </c>
      <c r="F28">
        <v>1</v>
      </c>
      <c r="G28">
        <f>AVERAGE(B28:C28)</f>
        <v>111.72499999999999</v>
      </c>
      <c r="H28">
        <f>AVERAGE(D28:E28)</f>
        <v>111.6</v>
      </c>
      <c r="K28" s="206" t="s">
        <v>436</v>
      </c>
      <c r="L28" s="158" t="s">
        <v>437</v>
      </c>
      <c r="M28" s="159">
        <v>5</v>
      </c>
      <c r="N28" s="160">
        <v>107.23400000000001</v>
      </c>
      <c r="O28" s="161">
        <v>5.3395439880199538</v>
      </c>
      <c r="P28" s="162">
        <v>2.3879166652125878</v>
      </c>
      <c r="Q28" s="154"/>
      <c r="R28" s="154"/>
      <c r="S28" s="249">
        <f>N28-N29</f>
        <v>5.3680000000000092</v>
      </c>
      <c r="T28" s="154"/>
      <c r="U28" s="154"/>
    </row>
    <row r="29" spans="1:21" ht="17.25" thickBot="1">
      <c r="A29">
        <v>2</v>
      </c>
      <c r="B29">
        <v>127.6</v>
      </c>
      <c r="C29">
        <v>105.4</v>
      </c>
      <c r="D29">
        <v>132.6</v>
      </c>
      <c r="E29">
        <v>82.4</v>
      </c>
      <c r="F29">
        <v>2</v>
      </c>
      <c r="G29">
        <f t="shared" ref="G29:G32" si="1">AVERAGE(B29:C29)</f>
        <v>116.5</v>
      </c>
      <c r="H29">
        <f t="shared" ref="H29:H31" si="2">AVERAGE(D29:E29)</f>
        <v>107.5</v>
      </c>
      <c r="K29" s="207"/>
      <c r="L29" s="163" t="s">
        <v>438</v>
      </c>
      <c r="M29" s="164">
        <v>5</v>
      </c>
      <c r="N29" s="165">
        <v>101.866</v>
      </c>
      <c r="O29" s="166">
        <v>1.586420499111129</v>
      </c>
      <c r="P29" s="167">
        <v>0.70946881538232587</v>
      </c>
      <c r="Q29" s="154"/>
      <c r="R29" s="154"/>
      <c r="S29" s="154"/>
      <c r="T29" s="154"/>
      <c r="U29" s="154"/>
    </row>
    <row r="30" spans="1:21" ht="17.25" thickTop="1">
      <c r="A30">
        <v>3</v>
      </c>
      <c r="B30">
        <v>127.8</v>
      </c>
      <c r="C30">
        <v>137.6</v>
      </c>
      <c r="D30">
        <v>108.4</v>
      </c>
      <c r="E30">
        <v>100.2</v>
      </c>
      <c r="F30">
        <v>3</v>
      </c>
      <c r="G30">
        <f t="shared" si="1"/>
        <v>132.69999999999999</v>
      </c>
      <c r="H30">
        <f t="shared" si="2"/>
        <v>104.30000000000001</v>
      </c>
      <c r="K30" s="154"/>
      <c r="L30" s="154"/>
      <c r="M30" s="154"/>
      <c r="N30" s="154"/>
      <c r="O30" s="154"/>
      <c r="P30" s="154"/>
      <c r="Q30" s="154"/>
      <c r="R30" s="154"/>
      <c r="S30" s="154"/>
      <c r="T30" s="154"/>
      <c r="U30" s="154"/>
    </row>
    <row r="31" spans="1:21" ht="17.25" thickBot="1">
      <c r="A31">
        <v>4</v>
      </c>
      <c r="B31">
        <v>130.19999999999999</v>
      </c>
      <c r="C31">
        <v>98.2</v>
      </c>
      <c r="D31">
        <v>133.6</v>
      </c>
      <c r="E31">
        <v>105.4</v>
      </c>
      <c r="F31">
        <v>4</v>
      </c>
      <c r="G31">
        <f t="shared" si="1"/>
        <v>114.19999999999999</v>
      </c>
      <c r="H31">
        <f t="shared" si="2"/>
        <v>119.5</v>
      </c>
      <c r="K31" s="208" t="s">
        <v>439</v>
      </c>
      <c r="L31" s="208"/>
      <c r="M31" s="208"/>
      <c r="N31" s="208"/>
      <c r="O31" s="208"/>
      <c r="P31" s="208"/>
      <c r="Q31" s="208"/>
      <c r="R31" s="208"/>
      <c r="S31" s="208"/>
      <c r="T31" s="208"/>
      <c r="U31" s="208"/>
    </row>
    <row r="32" spans="1:21" ht="17.25" thickTop="1">
      <c r="A32">
        <v>5</v>
      </c>
      <c r="B32">
        <v>106.6</v>
      </c>
      <c r="C32">
        <v>113.4</v>
      </c>
      <c r="D32">
        <v>124.2</v>
      </c>
      <c r="E32">
        <v>125.8</v>
      </c>
      <c r="F32">
        <v>5</v>
      </c>
      <c r="G32">
        <f t="shared" si="1"/>
        <v>110</v>
      </c>
      <c r="H32">
        <f>AVERAGE(D32:E32)</f>
        <v>125</v>
      </c>
      <c r="K32" s="209" t="s">
        <v>77</v>
      </c>
      <c r="L32" s="210"/>
      <c r="M32" s="215" t="s">
        <v>440</v>
      </c>
      <c r="N32" s="216"/>
      <c r="O32" s="216" t="s">
        <v>441</v>
      </c>
      <c r="P32" s="216"/>
      <c r="Q32" s="216"/>
      <c r="R32" s="216"/>
      <c r="S32" s="216"/>
      <c r="T32" s="216"/>
      <c r="U32" s="217"/>
    </row>
    <row r="33" spans="11:21">
      <c r="K33" s="211"/>
      <c r="L33" s="212"/>
      <c r="M33" s="218" t="s">
        <v>442</v>
      </c>
      <c r="N33" s="220" t="s">
        <v>112</v>
      </c>
      <c r="O33" s="220" t="s">
        <v>443</v>
      </c>
      <c r="P33" s="220" t="s">
        <v>444</v>
      </c>
      <c r="Q33" s="220" t="s">
        <v>445</v>
      </c>
      <c r="R33" s="220" t="s">
        <v>446</v>
      </c>
      <c r="S33" s="220" t="s">
        <v>447</v>
      </c>
      <c r="T33" s="220" t="s">
        <v>448</v>
      </c>
      <c r="U33" s="222"/>
    </row>
    <row r="34" spans="11:21" ht="17.25" thickBot="1">
      <c r="K34" s="213"/>
      <c r="L34" s="214"/>
      <c r="M34" s="219"/>
      <c r="N34" s="221"/>
      <c r="O34" s="221"/>
      <c r="P34" s="221"/>
      <c r="Q34" s="221"/>
      <c r="R34" s="221"/>
      <c r="S34" s="221"/>
      <c r="T34" s="168" t="s">
        <v>86</v>
      </c>
      <c r="U34" s="169" t="s">
        <v>87</v>
      </c>
    </row>
    <row r="35" spans="11:21" ht="23.25" thickTop="1">
      <c r="K35" s="206" t="s">
        <v>436</v>
      </c>
      <c r="L35" s="158" t="s">
        <v>449</v>
      </c>
      <c r="M35" s="170">
        <v>2.7663811973325059</v>
      </c>
      <c r="N35" s="171">
        <v>0.13483455059654056</v>
      </c>
      <c r="O35" s="172">
        <v>2.1548864838605897</v>
      </c>
      <c r="P35" s="173">
        <v>8</v>
      </c>
      <c r="Q35" s="171">
        <v>6.3291642508022813E-2</v>
      </c>
      <c r="R35" s="161">
        <v>5.3680000000000092</v>
      </c>
      <c r="S35" s="161">
        <v>2.4910824956231394</v>
      </c>
      <c r="T35" s="174">
        <v>-0.37644653602914602</v>
      </c>
      <c r="U35" s="162">
        <v>11.112446536029164</v>
      </c>
    </row>
    <row r="36" spans="11:21" ht="23.25" thickBot="1">
      <c r="K36" s="207"/>
      <c r="L36" s="163" t="s">
        <v>450</v>
      </c>
      <c r="M36" s="175"/>
      <c r="N36" s="176"/>
      <c r="O36" s="177">
        <v>2.1548864838605897</v>
      </c>
      <c r="P36" s="177">
        <v>4.7007245126136832</v>
      </c>
      <c r="Q36" s="178">
        <v>8.7219939640931651E-2</v>
      </c>
      <c r="R36" s="166">
        <v>5.3680000000000092</v>
      </c>
      <c r="S36" s="166">
        <v>2.4910824956231394</v>
      </c>
      <c r="T36" s="166">
        <v>-1.1601188576425114</v>
      </c>
      <c r="U36" s="179">
        <v>11.896118857642531</v>
      </c>
    </row>
    <row r="37" spans="11:21" ht="17.25" thickTop="1"/>
  </sheetData>
  <mergeCells count="18">
    <mergeCell ref="B26:E26"/>
    <mergeCell ref="G26:H26"/>
    <mergeCell ref="K26:P26"/>
    <mergeCell ref="K27:L27"/>
    <mergeCell ref="K28:K29"/>
    <mergeCell ref="K35:K36"/>
    <mergeCell ref="K31:U31"/>
    <mergeCell ref="K32:L34"/>
    <mergeCell ref="M32:N32"/>
    <mergeCell ref="O32:U32"/>
    <mergeCell ref="M33:M34"/>
    <mergeCell ref="N33:N34"/>
    <mergeCell ref="O33:O34"/>
    <mergeCell ref="P33:P34"/>
    <mergeCell ref="Q33:Q34"/>
    <mergeCell ref="R33:R34"/>
    <mergeCell ref="S33:S34"/>
    <mergeCell ref="T33:U33"/>
  </mergeCells>
  <phoneticPr fontId="28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366"/>
  <sheetViews>
    <sheetView topLeftCell="L1" zoomScale="85" zoomScaleNormal="85" workbookViewId="0">
      <selection activeCell="V279" sqref="V279"/>
    </sheetView>
  </sheetViews>
  <sheetFormatPr defaultRowHeight="16.5"/>
  <sheetData>
    <row r="2" spans="1:40" ht="17.25" thickBot="1">
      <c r="A2" s="229" t="s">
        <v>78</v>
      </c>
      <c r="B2" s="229"/>
      <c r="C2" s="229"/>
      <c r="D2" s="229"/>
      <c r="E2" s="229"/>
      <c r="F2" s="229"/>
      <c r="G2" s="229"/>
      <c r="H2" s="229"/>
      <c r="I2" s="229"/>
      <c r="J2" s="229"/>
      <c r="K2" s="38"/>
      <c r="L2" s="229" t="s">
        <v>132</v>
      </c>
      <c r="M2" s="229"/>
      <c r="N2" s="229"/>
      <c r="O2" s="229"/>
      <c r="P2" s="229"/>
      <c r="Q2" s="229"/>
      <c r="R2" s="229"/>
      <c r="S2" s="229"/>
      <c r="T2" s="38"/>
      <c r="U2" s="229" t="s">
        <v>78</v>
      </c>
      <c r="V2" s="229"/>
      <c r="W2" s="229"/>
      <c r="X2" s="229"/>
      <c r="Y2" s="229"/>
      <c r="Z2" s="229"/>
      <c r="AA2" s="229"/>
      <c r="AB2" s="229"/>
      <c r="AC2" s="229"/>
      <c r="AD2" s="229"/>
      <c r="AE2" s="38"/>
      <c r="AF2" s="229" t="s">
        <v>132</v>
      </c>
      <c r="AG2" s="229"/>
      <c r="AH2" s="229"/>
      <c r="AI2" s="229"/>
      <c r="AJ2" s="229"/>
      <c r="AK2" s="229"/>
      <c r="AL2" s="229"/>
      <c r="AM2" s="229"/>
      <c r="AN2" s="38"/>
    </row>
    <row r="3" spans="1:40" ht="18" customHeight="1" thickTop="1" thickBot="1">
      <c r="A3" s="230" t="s">
        <v>77</v>
      </c>
      <c r="B3" s="231"/>
      <c r="C3" s="234" t="s">
        <v>79</v>
      </c>
      <c r="D3" s="236" t="s">
        <v>80</v>
      </c>
      <c r="E3" s="236" t="s">
        <v>81</v>
      </c>
      <c r="F3" s="236" t="s">
        <v>82</v>
      </c>
      <c r="G3" s="236" t="s">
        <v>83</v>
      </c>
      <c r="H3" s="236"/>
      <c r="I3" s="236" t="s">
        <v>84</v>
      </c>
      <c r="J3" s="238" t="s">
        <v>85</v>
      </c>
      <c r="K3" s="38"/>
      <c r="L3" s="243" t="s">
        <v>133</v>
      </c>
      <c r="M3" s="244"/>
      <c r="N3" s="244"/>
      <c r="O3" s="244"/>
      <c r="P3" s="244"/>
      <c r="Q3" s="244"/>
      <c r="R3" s="244"/>
      <c r="S3" s="244"/>
      <c r="T3" s="38"/>
      <c r="U3" s="230" t="s">
        <v>77</v>
      </c>
      <c r="V3" s="231"/>
      <c r="W3" s="234" t="s">
        <v>79</v>
      </c>
      <c r="X3" s="236" t="s">
        <v>80</v>
      </c>
      <c r="Y3" s="236" t="s">
        <v>81</v>
      </c>
      <c r="Z3" s="236" t="s">
        <v>82</v>
      </c>
      <c r="AA3" s="236" t="s">
        <v>83</v>
      </c>
      <c r="AB3" s="236"/>
      <c r="AC3" s="236" t="s">
        <v>84</v>
      </c>
      <c r="AD3" s="238" t="s">
        <v>85</v>
      </c>
      <c r="AE3" s="38"/>
      <c r="AF3" s="243" t="s">
        <v>133</v>
      </c>
      <c r="AG3" s="244"/>
      <c r="AH3" s="244"/>
      <c r="AI3" s="244"/>
      <c r="AJ3" s="244"/>
      <c r="AK3" s="244"/>
      <c r="AL3" s="244"/>
      <c r="AM3" s="244"/>
      <c r="AN3" s="38"/>
    </row>
    <row r="4" spans="1:40" ht="18" customHeight="1" thickTop="1" thickBot="1">
      <c r="A4" s="232"/>
      <c r="B4" s="233"/>
      <c r="C4" s="235"/>
      <c r="D4" s="237"/>
      <c r="E4" s="237"/>
      <c r="F4" s="237"/>
      <c r="G4" s="39" t="s">
        <v>86</v>
      </c>
      <c r="H4" s="39" t="s">
        <v>87</v>
      </c>
      <c r="I4" s="237"/>
      <c r="J4" s="239"/>
      <c r="K4" s="38"/>
      <c r="L4" s="230" t="s">
        <v>134</v>
      </c>
      <c r="M4" s="245"/>
      <c r="N4" s="231"/>
      <c r="O4" s="234" t="s">
        <v>135</v>
      </c>
      <c r="P4" s="236" t="s">
        <v>82</v>
      </c>
      <c r="Q4" s="236" t="s">
        <v>112</v>
      </c>
      <c r="R4" s="236" t="s">
        <v>136</v>
      </c>
      <c r="S4" s="238"/>
      <c r="T4" s="38"/>
      <c r="U4" s="232"/>
      <c r="V4" s="233"/>
      <c r="W4" s="235"/>
      <c r="X4" s="237"/>
      <c r="Y4" s="237"/>
      <c r="Z4" s="237"/>
      <c r="AA4" s="39" t="s">
        <v>86</v>
      </c>
      <c r="AB4" s="39" t="s">
        <v>87</v>
      </c>
      <c r="AC4" s="237"/>
      <c r="AD4" s="239"/>
      <c r="AE4" s="38"/>
      <c r="AF4" s="230" t="s">
        <v>134</v>
      </c>
      <c r="AG4" s="245"/>
      <c r="AH4" s="231"/>
      <c r="AI4" s="234" t="s">
        <v>135</v>
      </c>
      <c r="AJ4" s="236" t="s">
        <v>82</v>
      </c>
      <c r="AK4" s="236" t="s">
        <v>112</v>
      </c>
      <c r="AL4" s="236" t="s">
        <v>136</v>
      </c>
      <c r="AM4" s="238"/>
      <c r="AN4" s="38"/>
    </row>
    <row r="5" spans="1:40" ht="18" thickTop="1" thickBot="1">
      <c r="A5" s="226" t="s">
        <v>88</v>
      </c>
      <c r="B5" s="40" t="s">
        <v>89</v>
      </c>
      <c r="C5" s="41">
        <v>6</v>
      </c>
      <c r="D5" s="42">
        <v>7.0133333333333328</v>
      </c>
      <c r="E5" s="43">
        <v>2.10407857901426</v>
      </c>
      <c r="F5" s="44">
        <v>0.85898648288420587</v>
      </c>
      <c r="G5" s="42">
        <v>4.8052382833923764</v>
      </c>
      <c r="H5" s="42">
        <v>9.22142838327429</v>
      </c>
      <c r="I5" s="45">
        <v>3.44</v>
      </c>
      <c r="J5" s="46">
        <v>9.59</v>
      </c>
      <c r="K5" s="38"/>
      <c r="L5" s="232"/>
      <c r="M5" s="246"/>
      <c r="N5" s="233"/>
      <c r="O5" s="235"/>
      <c r="P5" s="237"/>
      <c r="Q5" s="237"/>
      <c r="R5" s="39" t="s">
        <v>86</v>
      </c>
      <c r="S5" s="77" t="s">
        <v>87</v>
      </c>
      <c r="T5" s="38"/>
      <c r="U5" s="226" t="s">
        <v>113</v>
      </c>
      <c r="V5" s="40" t="s">
        <v>114</v>
      </c>
      <c r="W5" s="41">
        <v>6</v>
      </c>
      <c r="X5" s="42">
        <v>1.0033333333333334</v>
      </c>
      <c r="Y5" s="44">
        <v>0.66265124059845149</v>
      </c>
      <c r="Z5" s="44">
        <v>0.2705262361480758</v>
      </c>
      <c r="AA5" s="74">
        <v>0.30792350463379525</v>
      </c>
      <c r="AB5" s="42">
        <v>1.6987431620328715</v>
      </c>
      <c r="AC5" s="75">
        <v>0.16</v>
      </c>
      <c r="AD5" s="46">
        <v>1.84</v>
      </c>
      <c r="AE5" s="38"/>
      <c r="AF5" s="232"/>
      <c r="AG5" s="246"/>
      <c r="AH5" s="233"/>
      <c r="AI5" s="235"/>
      <c r="AJ5" s="237"/>
      <c r="AK5" s="237"/>
      <c r="AL5" s="39" t="s">
        <v>86</v>
      </c>
      <c r="AM5" s="77" t="s">
        <v>87</v>
      </c>
      <c r="AN5" s="38"/>
    </row>
    <row r="6" spans="1:40" ht="17.25" thickTop="1">
      <c r="A6" s="227"/>
      <c r="B6" s="47" t="s">
        <v>90</v>
      </c>
      <c r="C6" s="48">
        <v>12</v>
      </c>
      <c r="D6" s="49">
        <v>34.643333333333338</v>
      </c>
      <c r="E6" s="50">
        <v>7.8214127221172109</v>
      </c>
      <c r="F6" s="50">
        <v>2.257847370278768</v>
      </c>
      <c r="G6" s="49">
        <v>29.673844777597836</v>
      </c>
      <c r="H6" s="49">
        <v>39.61282188906884</v>
      </c>
      <c r="I6" s="51">
        <v>22.53</v>
      </c>
      <c r="J6" s="52">
        <v>50.19</v>
      </c>
      <c r="K6" s="38"/>
      <c r="L6" s="226" t="s">
        <v>88</v>
      </c>
      <c r="M6" s="247" t="s">
        <v>89</v>
      </c>
      <c r="N6" s="40" t="s">
        <v>90</v>
      </c>
      <c r="O6" s="78" t="s">
        <v>138</v>
      </c>
      <c r="P6" s="43">
        <v>4.6528682498734337</v>
      </c>
      <c r="Q6" s="79">
        <v>2.9129247572792528E-7</v>
      </c>
      <c r="R6" s="42">
        <v>-36.980288816568972</v>
      </c>
      <c r="S6" s="80">
        <v>-18.279711183431044</v>
      </c>
      <c r="T6" s="38"/>
      <c r="U6" s="227"/>
      <c r="V6" s="47" t="s">
        <v>115</v>
      </c>
      <c r="W6" s="48">
        <v>6</v>
      </c>
      <c r="X6" s="49">
        <v>9.6683333333333348</v>
      </c>
      <c r="Y6" s="50">
        <v>2.0645911621109558</v>
      </c>
      <c r="Z6" s="61">
        <v>0.84286581243859804</v>
      </c>
      <c r="AA6" s="49">
        <v>7.5016777860177939</v>
      </c>
      <c r="AB6" s="49">
        <v>11.834988880648876</v>
      </c>
      <c r="AC6" s="51">
        <v>7.42</v>
      </c>
      <c r="AD6" s="52">
        <v>12.88</v>
      </c>
      <c r="AE6" s="38"/>
      <c r="AF6" s="226" t="s">
        <v>113</v>
      </c>
      <c r="AG6" s="247" t="s">
        <v>114</v>
      </c>
      <c r="AH6" s="40" t="s">
        <v>115</v>
      </c>
      <c r="AI6" s="78" t="s">
        <v>296</v>
      </c>
      <c r="AJ6" s="43">
        <v>1.0083326170796356</v>
      </c>
      <c r="AK6" s="79">
        <v>6.2213578103209275E-9</v>
      </c>
      <c r="AL6" s="42">
        <v>-10.741699898873982</v>
      </c>
      <c r="AM6" s="80">
        <v>-6.5883001011260198</v>
      </c>
      <c r="AN6" s="38"/>
    </row>
    <row r="7" spans="1:40" ht="16.5" customHeight="1">
      <c r="A7" s="227"/>
      <c r="B7" s="47" t="s">
        <v>91</v>
      </c>
      <c r="C7" s="48">
        <v>12</v>
      </c>
      <c r="D7" s="49">
        <v>28.621666666666666</v>
      </c>
      <c r="E7" s="50">
        <v>13.797912116979104</v>
      </c>
      <c r="F7" s="50">
        <v>3.9831141374963428</v>
      </c>
      <c r="G7" s="49">
        <v>19.854891559086006</v>
      </c>
      <c r="H7" s="49">
        <v>37.388441774247326</v>
      </c>
      <c r="I7" s="51">
        <v>15.05</v>
      </c>
      <c r="J7" s="52">
        <v>61.13</v>
      </c>
      <c r="K7" s="38"/>
      <c r="L7" s="227"/>
      <c r="M7" s="242"/>
      <c r="N7" s="47" t="s">
        <v>91</v>
      </c>
      <c r="O7" s="81" t="s">
        <v>139</v>
      </c>
      <c r="P7" s="50">
        <v>4.6528682498734337</v>
      </c>
      <c r="Q7" s="73">
        <v>2.5905368184285347E-5</v>
      </c>
      <c r="R7" s="49">
        <v>-30.958622149902297</v>
      </c>
      <c r="S7" s="82">
        <v>-12.258044516764372</v>
      </c>
      <c r="T7" s="38"/>
      <c r="U7" s="227"/>
      <c r="V7" s="47" t="s">
        <v>116</v>
      </c>
      <c r="W7" s="48">
        <v>6</v>
      </c>
      <c r="X7" s="49">
        <v>9.3933333333333326</v>
      </c>
      <c r="Y7" s="50">
        <v>2.0065858233992055</v>
      </c>
      <c r="Z7" s="61">
        <v>0.81918523207174865</v>
      </c>
      <c r="AA7" s="49">
        <v>7.2875506557656351</v>
      </c>
      <c r="AB7" s="49">
        <v>11.49911601090103</v>
      </c>
      <c r="AC7" s="51">
        <v>7.21</v>
      </c>
      <c r="AD7" s="52">
        <v>12.52</v>
      </c>
      <c r="AE7" s="38"/>
      <c r="AF7" s="227"/>
      <c r="AG7" s="242"/>
      <c r="AH7" s="47" t="s">
        <v>116</v>
      </c>
      <c r="AI7" s="81" t="s">
        <v>297</v>
      </c>
      <c r="AJ7" s="50">
        <v>1.0083326170796356</v>
      </c>
      <c r="AK7" s="73">
        <v>1.1392443060144998E-8</v>
      </c>
      <c r="AL7" s="49">
        <v>-10.46669989887398</v>
      </c>
      <c r="AM7" s="82">
        <v>-6.3133001011260177</v>
      </c>
      <c r="AN7" s="38"/>
    </row>
    <row r="8" spans="1:40">
      <c r="A8" s="227"/>
      <c r="B8" s="47" t="s">
        <v>92</v>
      </c>
      <c r="C8" s="48">
        <v>12</v>
      </c>
      <c r="D8" s="49">
        <v>20.596666666666664</v>
      </c>
      <c r="E8" s="50">
        <v>8.2169883150517489</v>
      </c>
      <c r="F8" s="50">
        <v>2.3720402078115685</v>
      </c>
      <c r="G8" s="49">
        <v>15.375841370132711</v>
      </c>
      <c r="H8" s="49">
        <v>25.817491963200617</v>
      </c>
      <c r="I8" s="51">
        <v>11.63</v>
      </c>
      <c r="J8" s="52">
        <v>41.73</v>
      </c>
      <c r="K8" s="38"/>
      <c r="L8" s="227"/>
      <c r="M8" s="242"/>
      <c r="N8" s="47" t="s">
        <v>92</v>
      </c>
      <c r="O8" s="81" t="s">
        <v>140</v>
      </c>
      <c r="P8" s="50">
        <v>4.6528682498734337</v>
      </c>
      <c r="Q8" s="73">
        <v>5.2862505615482872E-3</v>
      </c>
      <c r="R8" s="49">
        <v>-22.933622149902295</v>
      </c>
      <c r="S8" s="82">
        <v>-4.2330445167643695</v>
      </c>
      <c r="T8" s="38"/>
      <c r="U8" s="227"/>
      <c r="V8" s="47" t="s">
        <v>117</v>
      </c>
      <c r="W8" s="48">
        <v>6</v>
      </c>
      <c r="X8" s="49">
        <v>5.91</v>
      </c>
      <c r="Y8" s="50">
        <v>1.2580143083447024</v>
      </c>
      <c r="Z8" s="61">
        <v>0.5135821907608038</v>
      </c>
      <c r="AA8" s="49">
        <v>4.5897949493349195</v>
      </c>
      <c r="AB8" s="49">
        <v>7.2302050506650808</v>
      </c>
      <c r="AC8" s="51">
        <v>4.59</v>
      </c>
      <c r="AD8" s="52">
        <v>8.09</v>
      </c>
      <c r="AE8" s="38"/>
      <c r="AF8" s="227"/>
      <c r="AG8" s="242"/>
      <c r="AH8" s="47" t="s">
        <v>117</v>
      </c>
      <c r="AI8" s="81" t="s">
        <v>298</v>
      </c>
      <c r="AJ8" s="50">
        <v>1.0083326170796356</v>
      </c>
      <c r="AK8" s="73">
        <v>5.2712908930878526E-5</v>
      </c>
      <c r="AL8" s="49">
        <v>-6.9833665655406474</v>
      </c>
      <c r="AM8" s="82">
        <v>-2.8299667677926847</v>
      </c>
      <c r="AN8" s="38"/>
    </row>
    <row r="9" spans="1:40">
      <c r="A9" s="227"/>
      <c r="B9" s="47" t="s">
        <v>93</v>
      </c>
      <c r="C9" s="48">
        <v>12</v>
      </c>
      <c r="D9" s="49">
        <v>15.332500000000001</v>
      </c>
      <c r="E9" s="50">
        <v>8.0412042573914828</v>
      </c>
      <c r="F9" s="50">
        <v>2.321295721306869</v>
      </c>
      <c r="G9" s="49">
        <v>10.223362565219364</v>
      </c>
      <c r="H9" s="49">
        <v>20.441637434780638</v>
      </c>
      <c r="I9" s="51">
        <v>7.22</v>
      </c>
      <c r="J9" s="52">
        <v>36.36</v>
      </c>
      <c r="K9" s="38"/>
      <c r="L9" s="227"/>
      <c r="M9" s="241"/>
      <c r="N9" s="53" t="s">
        <v>93</v>
      </c>
      <c r="O9" s="83">
        <v>-8.3191666666666677</v>
      </c>
      <c r="P9" s="56">
        <v>4.6528682498734337</v>
      </c>
      <c r="Q9" s="84">
        <v>7.9966089743348373E-2</v>
      </c>
      <c r="R9" s="55">
        <v>-17.66945548323563</v>
      </c>
      <c r="S9" s="85">
        <v>1.0311221499022949</v>
      </c>
      <c r="T9" s="38"/>
      <c r="U9" s="227"/>
      <c r="V9" s="47" t="s">
        <v>118</v>
      </c>
      <c r="W9" s="48">
        <v>6</v>
      </c>
      <c r="X9" s="49">
        <v>3.395</v>
      </c>
      <c r="Y9" s="50">
        <v>2.2226988100055309</v>
      </c>
      <c r="Z9" s="61">
        <v>0.90741298940082071</v>
      </c>
      <c r="AA9" s="49">
        <v>1.0624206520451422</v>
      </c>
      <c r="AB9" s="49">
        <v>5.7275793479548582</v>
      </c>
      <c r="AC9" s="59">
        <v>0.47</v>
      </c>
      <c r="AD9" s="52">
        <v>6.87</v>
      </c>
      <c r="AE9" s="38"/>
      <c r="AF9" s="227"/>
      <c r="AG9" s="241"/>
      <c r="AH9" s="53" t="s">
        <v>118</v>
      </c>
      <c r="AI9" s="87" t="s">
        <v>299</v>
      </c>
      <c r="AJ9" s="56">
        <v>1.0083326170796356</v>
      </c>
      <c r="AK9" s="84">
        <v>2.5708231021668578E-2</v>
      </c>
      <c r="AL9" s="55">
        <v>-4.4683665655406486</v>
      </c>
      <c r="AM9" s="90">
        <v>-0.31496676779268507</v>
      </c>
      <c r="AN9" s="38"/>
    </row>
    <row r="10" spans="1:40">
      <c r="A10" s="228"/>
      <c r="B10" s="53" t="s">
        <v>94</v>
      </c>
      <c r="C10" s="54">
        <v>54</v>
      </c>
      <c r="D10" s="55">
        <v>22.822407407407407</v>
      </c>
      <c r="E10" s="56">
        <v>12.705533475123794</v>
      </c>
      <c r="F10" s="56">
        <v>1.7290041068835578</v>
      </c>
      <c r="G10" s="55">
        <v>19.354464344138169</v>
      </c>
      <c r="H10" s="55">
        <v>26.290350470676646</v>
      </c>
      <c r="I10" s="57">
        <v>3.44</v>
      </c>
      <c r="J10" s="58">
        <v>61.13</v>
      </c>
      <c r="K10" s="38"/>
      <c r="L10" s="227"/>
      <c r="M10" s="241" t="s">
        <v>90</v>
      </c>
      <c r="N10" s="47" t="s">
        <v>89</v>
      </c>
      <c r="O10" s="81" t="s">
        <v>141</v>
      </c>
      <c r="P10" s="50">
        <v>4.6528682498734337</v>
      </c>
      <c r="Q10" s="73">
        <v>2.9129247572792528E-7</v>
      </c>
      <c r="R10" s="49">
        <v>18.279711183431044</v>
      </c>
      <c r="S10" s="82">
        <v>36.980288816568972</v>
      </c>
      <c r="T10" s="38"/>
      <c r="U10" s="228"/>
      <c r="V10" s="53" t="s">
        <v>94</v>
      </c>
      <c r="W10" s="54">
        <v>30</v>
      </c>
      <c r="X10" s="55">
        <v>5.8739999999999997</v>
      </c>
      <c r="Y10" s="56">
        <v>3.7882391505908082</v>
      </c>
      <c r="Z10" s="63">
        <v>0.69163467866759853</v>
      </c>
      <c r="AA10" s="55">
        <v>4.459448253662238</v>
      </c>
      <c r="AB10" s="55">
        <v>7.2885517463377614</v>
      </c>
      <c r="AC10" s="60">
        <v>0.16</v>
      </c>
      <c r="AD10" s="58">
        <v>12.88</v>
      </c>
      <c r="AE10" s="38"/>
      <c r="AF10" s="227"/>
      <c r="AG10" s="241" t="s">
        <v>115</v>
      </c>
      <c r="AH10" s="47" t="s">
        <v>114</v>
      </c>
      <c r="AI10" s="81" t="s">
        <v>300</v>
      </c>
      <c r="AJ10" s="50">
        <v>1.0083326170796356</v>
      </c>
      <c r="AK10" s="73">
        <v>6.2213578103209275E-9</v>
      </c>
      <c r="AL10" s="49">
        <v>6.5883001011260198</v>
      </c>
      <c r="AM10" s="82">
        <v>10.741699898873982</v>
      </c>
      <c r="AN10" s="38"/>
    </row>
    <row r="11" spans="1:40">
      <c r="A11" s="228" t="s">
        <v>95</v>
      </c>
      <c r="B11" s="47" t="s">
        <v>89</v>
      </c>
      <c r="C11" s="48">
        <v>6</v>
      </c>
      <c r="D11" s="49">
        <v>4.746666666666667</v>
      </c>
      <c r="E11" s="50">
        <v>2.7912338968038251</v>
      </c>
      <c r="F11" s="50">
        <v>1.1395164666549482</v>
      </c>
      <c r="G11" s="49">
        <v>1.8174463360992692</v>
      </c>
      <c r="H11" s="49">
        <v>7.6758869972340644</v>
      </c>
      <c r="I11" s="51">
        <v>1.44</v>
      </c>
      <c r="J11" s="52">
        <v>8.6999999999999993</v>
      </c>
      <c r="K11" s="38"/>
      <c r="L11" s="227"/>
      <c r="M11" s="242"/>
      <c r="N11" s="47" t="s">
        <v>91</v>
      </c>
      <c r="O11" s="86">
        <v>6.0216666666666718</v>
      </c>
      <c r="P11" s="50">
        <v>3.7990510175288312</v>
      </c>
      <c r="Q11" s="98">
        <v>0.11938947772860407</v>
      </c>
      <c r="R11" s="49">
        <v>-1.6128121827486401</v>
      </c>
      <c r="S11" s="82">
        <v>13.656145516081985</v>
      </c>
      <c r="T11" s="38"/>
      <c r="U11" s="228" t="s">
        <v>119</v>
      </c>
      <c r="V11" s="47" t="s">
        <v>114</v>
      </c>
      <c r="W11" s="48">
        <v>6</v>
      </c>
      <c r="X11" s="62">
        <v>0.99666666666666659</v>
      </c>
      <c r="Y11" s="61">
        <v>0.86372835235776924</v>
      </c>
      <c r="Z11" s="61">
        <v>0.35261562327522844</v>
      </c>
      <c r="AA11" s="62">
        <v>9.0239350521301942E-2</v>
      </c>
      <c r="AB11" s="49">
        <v>1.9030939828120312</v>
      </c>
      <c r="AC11" s="59">
        <v>0.34</v>
      </c>
      <c r="AD11" s="52">
        <v>2.66</v>
      </c>
      <c r="AE11" s="38"/>
      <c r="AF11" s="227"/>
      <c r="AG11" s="242"/>
      <c r="AH11" s="47" t="s">
        <v>116</v>
      </c>
      <c r="AI11" s="89">
        <v>0.27500000000000213</v>
      </c>
      <c r="AJ11" s="50">
        <v>1.0083326170796356</v>
      </c>
      <c r="AK11" s="73">
        <v>0.7873028378156175</v>
      </c>
      <c r="AL11" s="49">
        <v>-1.8016998988739794</v>
      </c>
      <c r="AM11" s="82">
        <v>2.3516998988739837</v>
      </c>
      <c r="AN11" s="38"/>
    </row>
    <row r="12" spans="1:40">
      <c r="A12" s="227"/>
      <c r="B12" s="47" t="s">
        <v>90</v>
      </c>
      <c r="C12" s="48">
        <v>12</v>
      </c>
      <c r="D12" s="49">
        <v>16.59333333333333</v>
      </c>
      <c r="E12" s="50">
        <v>14.957198530433025</v>
      </c>
      <c r="F12" s="50">
        <v>4.3177712989340913</v>
      </c>
      <c r="G12" s="49">
        <v>7.0899827797097927</v>
      </c>
      <c r="H12" s="49">
        <v>26.096683886956868</v>
      </c>
      <c r="I12" s="51">
        <v>2.87</v>
      </c>
      <c r="J12" s="52">
        <v>45.19</v>
      </c>
      <c r="K12" s="38"/>
      <c r="L12" s="227"/>
      <c r="M12" s="242"/>
      <c r="N12" s="47" t="s">
        <v>92</v>
      </c>
      <c r="O12" s="81" t="s">
        <v>142</v>
      </c>
      <c r="P12" s="50">
        <v>3.7990510175288312</v>
      </c>
      <c r="Q12" s="98">
        <v>5.5004447067988371E-4</v>
      </c>
      <c r="R12" s="49">
        <v>6.412187817251362</v>
      </c>
      <c r="S12" s="82">
        <v>21.681145516081987</v>
      </c>
      <c r="T12" s="38"/>
      <c r="U12" s="227"/>
      <c r="V12" s="47" t="s">
        <v>115</v>
      </c>
      <c r="W12" s="48">
        <v>6</v>
      </c>
      <c r="X12" s="49">
        <v>8.91</v>
      </c>
      <c r="Y12" s="50">
        <v>3.0088801903698328</v>
      </c>
      <c r="Z12" s="50">
        <v>1.228370193929067</v>
      </c>
      <c r="AA12" s="49">
        <v>5.7523738920750631</v>
      </c>
      <c r="AB12" s="49">
        <v>12.067626107924937</v>
      </c>
      <c r="AC12" s="51">
        <v>6.28</v>
      </c>
      <c r="AD12" s="52">
        <v>14.58</v>
      </c>
      <c r="AE12" s="38"/>
      <c r="AF12" s="227"/>
      <c r="AG12" s="242"/>
      <c r="AH12" s="47" t="s">
        <v>117</v>
      </c>
      <c r="AI12" s="81" t="s">
        <v>301</v>
      </c>
      <c r="AJ12" s="50">
        <v>1.0083326170796356</v>
      </c>
      <c r="AK12" s="73">
        <v>9.9460024420348491E-4</v>
      </c>
      <c r="AL12" s="49">
        <v>1.6816334344593531</v>
      </c>
      <c r="AM12" s="82">
        <v>5.8350332322073157</v>
      </c>
      <c r="AN12" s="38"/>
    </row>
    <row r="13" spans="1:40">
      <c r="A13" s="227"/>
      <c r="B13" s="47" t="s">
        <v>91</v>
      </c>
      <c r="C13" s="48">
        <v>12</v>
      </c>
      <c r="D13" s="49">
        <v>12.164166666666667</v>
      </c>
      <c r="E13" s="50">
        <v>12.295058473988153</v>
      </c>
      <c r="F13" s="50">
        <v>3.5492776598296247</v>
      </c>
      <c r="G13" s="49">
        <v>4.3522592083368794</v>
      </c>
      <c r="H13" s="49">
        <v>19.976074124996455</v>
      </c>
      <c r="I13" s="59">
        <v>0.84</v>
      </c>
      <c r="J13" s="52">
        <v>31.84</v>
      </c>
      <c r="K13" s="38"/>
      <c r="L13" s="227"/>
      <c r="M13" s="241"/>
      <c r="N13" s="53" t="s">
        <v>93</v>
      </c>
      <c r="O13" s="87" t="s">
        <v>143</v>
      </c>
      <c r="P13" s="56">
        <v>3.7990510175288312</v>
      </c>
      <c r="Q13" s="97">
        <v>5.8145728054580853E-6</v>
      </c>
      <c r="R13" s="55">
        <v>11.676354483918022</v>
      </c>
      <c r="S13" s="85">
        <v>26.945312182748648</v>
      </c>
      <c r="T13" s="38"/>
      <c r="U13" s="227"/>
      <c r="V13" s="47" t="s">
        <v>116</v>
      </c>
      <c r="W13" s="48">
        <v>6</v>
      </c>
      <c r="X13" s="49">
        <v>7.91</v>
      </c>
      <c r="Y13" s="50">
        <v>2.3855900737553379</v>
      </c>
      <c r="Z13" s="61">
        <v>0.97391306935817767</v>
      </c>
      <c r="AA13" s="49">
        <v>5.4064767544398151</v>
      </c>
      <c r="AB13" s="49">
        <v>10.413523245560185</v>
      </c>
      <c r="AC13" s="51">
        <v>4.1100000000000003</v>
      </c>
      <c r="AD13" s="52">
        <v>10.5</v>
      </c>
      <c r="AE13" s="38"/>
      <c r="AF13" s="227"/>
      <c r="AG13" s="241"/>
      <c r="AH13" s="53" t="s">
        <v>118</v>
      </c>
      <c r="AI13" s="87" t="s">
        <v>302</v>
      </c>
      <c r="AJ13" s="56">
        <v>1.0083326170796356</v>
      </c>
      <c r="AK13" s="84">
        <v>1.6552785928828134E-6</v>
      </c>
      <c r="AL13" s="55">
        <v>4.1966334344593541</v>
      </c>
      <c r="AM13" s="85">
        <v>8.3500332322073163</v>
      </c>
      <c r="AN13" s="38"/>
    </row>
    <row r="14" spans="1:40">
      <c r="A14" s="227"/>
      <c r="B14" s="47" t="s">
        <v>92</v>
      </c>
      <c r="C14" s="48">
        <v>12</v>
      </c>
      <c r="D14" s="49">
        <v>12.153333333333334</v>
      </c>
      <c r="E14" s="50">
        <v>14.435879123233404</v>
      </c>
      <c r="F14" s="50">
        <v>4.1672793488938522</v>
      </c>
      <c r="G14" s="49">
        <v>2.9812133284616156</v>
      </c>
      <c r="H14" s="49">
        <v>21.325453338205051</v>
      </c>
      <c r="I14" s="51">
        <v>2.2799999999999998</v>
      </c>
      <c r="J14" s="52">
        <v>50.75</v>
      </c>
      <c r="K14" s="38"/>
      <c r="L14" s="227"/>
      <c r="M14" s="241" t="s">
        <v>91</v>
      </c>
      <c r="N14" s="47" t="s">
        <v>89</v>
      </c>
      <c r="O14" s="81" t="s">
        <v>144</v>
      </c>
      <c r="P14" s="50">
        <v>4.6528682498734337</v>
      </c>
      <c r="Q14" s="73">
        <v>2.5905368184285347E-5</v>
      </c>
      <c r="R14" s="49">
        <v>12.258044516764372</v>
      </c>
      <c r="S14" s="82">
        <v>30.958622149902297</v>
      </c>
      <c r="T14" s="38"/>
      <c r="U14" s="227"/>
      <c r="V14" s="47" t="s">
        <v>117</v>
      </c>
      <c r="W14" s="48">
        <v>6</v>
      </c>
      <c r="X14" s="49">
        <v>7.7049999999999983</v>
      </c>
      <c r="Y14" s="50">
        <v>2.5119136131642743</v>
      </c>
      <c r="Z14" s="50">
        <v>1.0254844383672204</v>
      </c>
      <c r="AA14" s="49">
        <v>5.0689083300273694</v>
      </c>
      <c r="AB14" s="49">
        <v>10.341091669972627</v>
      </c>
      <c r="AC14" s="51">
        <v>4.2699999999999996</v>
      </c>
      <c r="AD14" s="52">
        <v>11.49</v>
      </c>
      <c r="AE14" s="38"/>
      <c r="AF14" s="227"/>
      <c r="AG14" s="241" t="s">
        <v>116</v>
      </c>
      <c r="AH14" s="47" t="s">
        <v>114</v>
      </c>
      <c r="AI14" s="81" t="s">
        <v>303</v>
      </c>
      <c r="AJ14" s="50">
        <v>1.0083326170796356</v>
      </c>
      <c r="AK14" s="73">
        <v>1.1392443060144998E-8</v>
      </c>
      <c r="AL14" s="49">
        <v>6.3133001011260177</v>
      </c>
      <c r="AM14" s="82">
        <v>10.46669989887398</v>
      </c>
      <c r="AN14" s="38"/>
    </row>
    <row r="15" spans="1:40">
      <c r="A15" s="227"/>
      <c r="B15" s="47" t="s">
        <v>93</v>
      </c>
      <c r="C15" s="48">
        <v>12</v>
      </c>
      <c r="D15" s="49">
        <v>7.3741666666666665</v>
      </c>
      <c r="E15" s="50">
        <v>4.2982331641423706</v>
      </c>
      <c r="F15" s="50">
        <v>1.2407930371786873</v>
      </c>
      <c r="G15" s="49">
        <v>4.6431996050913416</v>
      </c>
      <c r="H15" s="49">
        <v>10.105133728241992</v>
      </c>
      <c r="I15" s="51">
        <v>2.39</v>
      </c>
      <c r="J15" s="52">
        <v>15.27</v>
      </c>
      <c r="K15" s="38"/>
      <c r="L15" s="227"/>
      <c r="M15" s="242"/>
      <c r="N15" s="47" t="s">
        <v>90</v>
      </c>
      <c r="O15" s="86">
        <v>-6.0216666666666718</v>
      </c>
      <c r="P15" s="50">
        <v>3.7990510175288312</v>
      </c>
      <c r="Q15" s="73">
        <v>0.11938947772860407</v>
      </c>
      <c r="R15" s="49">
        <v>-13.656145516081985</v>
      </c>
      <c r="S15" s="82">
        <v>1.6128121827486401</v>
      </c>
      <c r="T15" s="38"/>
      <c r="U15" s="227"/>
      <c r="V15" s="47" t="s">
        <v>118</v>
      </c>
      <c r="W15" s="48">
        <v>6</v>
      </c>
      <c r="X15" s="49">
        <v>6.0549999999999997</v>
      </c>
      <c r="Y15" s="50">
        <v>1.5351579723272779</v>
      </c>
      <c r="Z15" s="61">
        <v>0.62672561779458158</v>
      </c>
      <c r="AA15" s="49">
        <v>4.443950510982658</v>
      </c>
      <c r="AB15" s="49">
        <v>7.6660494890173414</v>
      </c>
      <c r="AC15" s="51">
        <v>4.3600000000000003</v>
      </c>
      <c r="AD15" s="52">
        <v>8.36</v>
      </c>
      <c r="AE15" s="38"/>
      <c r="AF15" s="227"/>
      <c r="AG15" s="242"/>
      <c r="AH15" s="47" t="s">
        <v>115</v>
      </c>
      <c r="AI15" s="89">
        <v>-0.27500000000000213</v>
      </c>
      <c r="AJ15" s="50">
        <v>1.0083326170796356</v>
      </c>
      <c r="AK15" s="73">
        <v>0.7873028378156175</v>
      </c>
      <c r="AL15" s="49">
        <v>-2.3516998988739837</v>
      </c>
      <c r="AM15" s="82">
        <v>1.8016998988739794</v>
      </c>
      <c r="AN15" s="38"/>
    </row>
    <row r="16" spans="1:40">
      <c r="A16" s="228"/>
      <c r="B16" s="53" t="s">
        <v>94</v>
      </c>
      <c r="C16" s="54">
        <v>54</v>
      </c>
      <c r="D16" s="55">
        <v>11.257407407407406</v>
      </c>
      <c r="E16" s="56">
        <v>11.859813575992776</v>
      </c>
      <c r="F16" s="56">
        <v>1.613916205873055</v>
      </c>
      <c r="G16" s="55">
        <v>8.0203014406994839</v>
      </c>
      <c r="H16" s="55">
        <v>14.494513374115328</v>
      </c>
      <c r="I16" s="60">
        <v>0.84</v>
      </c>
      <c r="J16" s="58">
        <v>50.75</v>
      </c>
      <c r="K16" s="38"/>
      <c r="L16" s="227"/>
      <c r="M16" s="242"/>
      <c r="N16" s="47" t="s">
        <v>92</v>
      </c>
      <c r="O16" s="81" t="s">
        <v>145</v>
      </c>
      <c r="P16" s="50">
        <v>3.7990510175288312</v>
      </c>
      <c r="Q16" s="73">
        <v>3.97751205735997E-2</v>
      </c>
      <c r="R16" s="62">
        <v>0.39052115058469017</v>
      </c>
      <c r="S16" s="82">
        <v>15.659478849415315</v>
      </c>
      <c r="T16" s="38"/>
      <c r="U16" s="228"/>
      <c r="V16" s="53" t="s">
        <v>94</v>
      </c>
      <c r="W16" s="54">
        <v>30</v>
      </c>
      <c r="X16" s="55">
        <v>6.3153333333333324</v>
      </c>
      <c r="Y16" s="56">
        <v>3.5142995901310692</v>
      </c>
      <c r="Z16" s="63">
        <v>0.64162038644864872</v>
      </c>
      <c r="AA16" s="55">
        <v>5.0030722999720441</v>
      </c>
      <c r="AB16" s="55">
        <v>7.6275943666946207</v>
      </c>
      <c r="AC16" s="60">
        <v>0.34</v>
      </c>
      <c r="AD16" s="58">
        <v>14.58</v>
      </c>
      <c r="AE16" s="38"/>
      <c r="AF16" s="227"/>
      <c r="AG16" s="242"/>
      <c r="AH16" s="47" t="s">
        <v>117</v>
      </c>
      <c r="AI16" s="81" t="s">
        <v>304</v>
      </c>
      <c r="AJ16" s="50">
        <v>1.0083326170796356</v>
      </c>
      <c r="AK16" s="73">
        <v>1.9783229789658735E-3</v>
      </c>
      <c r="AL16" s="49">
        <v>1.406633434459351</v>
      </c>
      <c r="AM16" s="82">
        <v>5.5600332322073136</v>
      </c>
      <c r="AN16" s="38"/>
    </row>
    <row r="17" spans="1:40">
      <c r="A17" s="228" t="s">
        <v>96</v>
      </c>
      <c r="B17" s="47" t="s">
        <v>89</v>
      </c>
      <c r="C17" s="48">
        <v>6</v>
      </c>
      <c r="D17" s="49">
        <v>24.436666666666667</v>
      </c>
      <c r="E17" s="50">
        <v>11.536109685100374</v>
      </c>
      <c r="F17" s="50">
        <v>4.7095970575458415</v>
      </c>
      <c r="G17" s="49">
        <v>12.330262017473467</v>
      </c>
      <c r="H17" s="49">
        <v>36.543071315859869</v>
      </c>
      <c r="I17" s="51">
        <v>11.31</v>
      </c>
      <c r="J17" s="52">
        <v>43.61</v>
      </c>
      <c r="K17" s="38"/>
      <c r="L17" s="227"/>
      <c r="M17" s="241"/>
      <c r="N17" s="53" t="s">
        <v>93</v>
      </c>
      <c r="O17" s="87" t="s">
        <v>146</v>
      </c>
      <c r="P17" s="56">
        <v>3.7990510175288312</v>
      </c>
      <c r="Q17" s="97">
        <v>1.007274078995231E-3</v>
      </c>
      <c r="R17" s="55">
        <v>5.6546878172513528</v>
      </c>
      <c r="S17" s="85">
        <v>20.923645516081976</v>
      </c>
      <c r="T17" s="38"/>
      <c r="U17" s="228" t="s">
        <v>120</v>
      </c>
      <c r="V17" s="47" t="s">
        <v>114</v>
      </c>
      <c r="W17" s="48">
        <v>6</v>
      </c>
      <c r="X17" s="62">
        <v>0.99666666666666659</v>
      </c>
      <c r="Y17" s="61">
        <v>0.55521767503085362</v>
      </c>
      <c r="Z17" s="61">
        <v>0.22666666666666666</v>
      </c>
      <c r="AA17" s="62">
        <v>0.4140014505939329</v>
      </c>
      <c r="AB17" s="49">
        <v>1.5793318827394003</v>
      </c>
      <c r="AC17" s="59">
        <v>0.51</v>
      </c>
      <c r="AD17" s="52">
        <v>2.0499999999999998</v>
      </c>
      <c r="AE17" s="38"/>
      <c r="AF17" s="227"/>
      <c r="AG17" s="241"/>
      <c r="AH17" s="53" t="s">
        <v>118</v>
      </c>
      <c r="AI17" s="87" t="s">
        <v>305</v>
      </c>
      <c r="AJ17" s="56">
        <v>1.0083326170796356</v>
      </c>
      <c r="AK17" s="84">
        <v>3.2833239763955662E-6</v>
      </c>
      <c r="AL17" s="55">
        <v>3.9216334344593515</v>
      </c>
      <c r="AM17" s="85">
        <v>8.0750332322073142</v>
      </c>
      <c r="AN17" s="38"/>
    </row>
    <row r="18" spans="1:40">
      <c r="A18" s="227"/>
      <c r="B18" s="47" t="s">
        <v>90</v>
      </c>
      <c r="C18" s="48">
        <v>12</v>
      </c>
      <c r="D18" s="49">
        <v>60.808333333333337</v>
      </c>
      <c r="E18" s="50">
        <v>16.765635217385121</v>
      </c>
      <c r="F18" s="50">
        <v>4.8398220029461854</v>
      </c>
      <c r="G18" s="49">
        <v>50.155956927363789</v>
      </c>
      <c r="H18" s="49">
        <v>71.460709739302885</v>
      </c>
      <c r="I18" s="51">
        <v>30.45</v>
      </c>
      <c r="J18" s="52">
        <v>89.18</v>
      </c>
      <c r="K18" s="38"/>
      <c r="L18" s="227"/>
      <c r="M18" s="241" t="s">
        <v>92</v>
      </c>
      <c r="N18" s="47" t="s">
        <v>89</v>
      </c>
      <c r="O18" s="81" t="s">
        <v>147</v>
      </c>
      <c r="P18" s="50">
        <v>4.6528682498734337</v>
      </c>
      <c r="Q18" s="73">
        <v>5.2862505615482872E-3</v>
      </c>
      <c r="R18" s="49">
        <v>4.2330445167643695</v>
      </c>
      <c r="S18" s="82">
        <v>22.933622149902295</v>
      </c>
      <c r="T18" s="38"/>
      <c r="U18" s="227"/>
      <c r="V18" s="47" t="s">
        <v>115</v>
      </c>
      <c r="W18" s="48">
        <v>6</v>
      </c>
      <c r="X18" s="49">
        <v>59.76</v>
      </c>
      <c r="Y18" s="50">
        <v>11.318142957216969</v>
      </c>
      <c r="Z18" s="50">
        <v>4.6206125135094389</v>
      </c>
      <c r="AA18" s="49">
        <v>47.882337403357255</v>
      </c>
      <c r="AB18" s="49">
        <v>71.637662596642741</v>
      </c>
      <c r="AC18" s="51">
        <v>41.33</v>
      </c>
      <c r="AD18" s="52">
        <v>74.28</v>
      </c>
      <c r="AE18" s="38"/>
      <c r="AF18" s="227"/>
      <c r="AG18" s="241" t="s">
        <v>117</v>
      </c>
      <c r="AH18" s="47" t="s">
        <v>114</v>
      </c>
      <c r="AI18" s="81" t="s">
        <v>306</v>
      </c>
      <c r="AJ18" s="50">
        <v>1.0083326170796356</v>
      </c>
      <c r="AK18" s="73">
        <v>5.2712908930878526E-5</v>
      </c>
      <c r="AL18" s="49">
        <v>2.8299667677926847</v>
      </c>
      <c r="AM18" s="82">
        <v>6.9833665655406474</v>
      </c>
      <c r="AN18" s="38"/>
    </row>
    <row r="19" spans="1:40">
      <c r="A19" s="227"/>
      <c r="B19" s="47" t="s">
        <v>91</v>
      </c>
      <c r="C19" s="48">
        <v>12</v>
      </c>
      <c r="D19" s="49">
        <v>38.110833333333332</v>
      </c>
      <c r="E19" s="50">
        <v>22.623243661948187</v>
      </c>
      <c r="F19" s="50">
        <v>6.5307679090841404</v>
      </c>
      <c r="G19" s="49">
        <v>23.736710081436431</v>
      </c>
      <c r="H19" s="49">
        <v>52.484956585230236</v>
      </c>
      <c r="I19" s="51">
        <v>3.75</v>
      </c>
      <c r="J19" s="52">
        <v>82.17</v>
      </c>
      <c r="K19" s="38"/>
      <c r="L19" s="227"/>
      <c r="M19" s="242"/>
      <c r="N19" s="47" t="s">
        <v>90</v>
      </c>
      <c r="O19" s="81" t="s">
        <v>148</v>
      </c>
      <c r="P19" s="50">
        <v>3.7990510175288312</v>
      </c>
      <c r="Q19" s="73">
        <v>5.5004447067988371E-4</v>
      </c>
      <c r="R19" s="49">
        <v>-21.681145516081987</v>
      </c>
      <c r="S19" s="82">
        <v>-6.412187817251362</v>
      </c>
      <c r="T19" s="38"/>
      <c r="U19" s="227"/>
      <c r="V19" s="47" t="s">
        <v>116</v>
      </c>
      <c r="W19" s="48">
        <v>6</v>
      </c>
      <c r="X19" s="49">
        <v>55.539999999999992</v>
      </c>
      <c r="Y19" s="50">
        <v>6.5967870967615765</v>
      </c>
      <c r="Z19" s="50">
        <v>2.6931270548069839</v>
      </c>
      <c r="AA19" s="49">
        <v>48.617096511909835</v>
      </c>
      <c r="AB19" s="49">
        <v>62.462903488090149</v>
      </c>
      <c r="AC19" s="51">
        <v>48.93</v>
      </c>
      <c r="AD19" s="52">
        <v>63.96</v>
      </c>
      <c r="AE19" s="38"/>
      <c r="AF19" s="227"/>
      <c r="AG19" s="242"/>
      <c r="AH19" s="47" t="s">
        <v>115</v>
      </c>
      <c r="AI19" s="81" t="s">
        <v>307</v>
      </c>
      <c r="AJ19" s="50">
        <v>1.0083326170796356</v>
      </c>
      <c r="AK19" s="73">
        <v>9.9460024420348491E-4</v>
      </c>
      <c r="AL19" s="49">
        <v>-5.8350332322073157</v>
      </c>
      <c r="AM19" s="82">
        <v>-1.6816334344593531</v>
      </c>
      <c r="AN19" s="38"/>
    </row>
    <row r="20" spans="1:40">
      <c r="A20" s="227"/>
      <c r="B20" s="47" t="s">
        <v>92</v>
      </c>
      <c r="C20" s="48">
        <v>12</v>
      </c>
      <c r="D20" s="49">
        <v>35.139166666666668</v>
      </c>
      <c r="E20" s="50">
        <v>9.929720730608631</v>
      </c>
      <c r="F20" s="50">
        <v>2.8664634683973502</v>
      </c>
      <c r="G20" s="49">
        <v>28.83012311077929</v>
      </c>
      <c r="H20" s="49">
        <v>41.448210222554046</v>
      </c>
      <c r="I20" s="51">
        <v>19.239999999999998</v>
      </c>
      <c r="J20" s="52">
        <v>52.02</v>
      </c>
      <c r="K20" s="38"/>
      <c r="L20" s="227"/>
      <c r="M20" s="242"/>
      <c r="N20" s="47" t="s">
        <v>91</v>
      </c>
      <c r="O20" s="81" t="s">
        <v>149</v>
      </c>
      <c r="P20" s="50">
        <v>3.7990510175288312</v>
      </c>
      <c r="Q20" s="73">
        <v>3.97751205735997E-2</v>
      </c>
      <c r="R20" s="49">
        <v>-15.659478849415315</v>
      </c>
      <c r="S20" s="88">
        <v>-0.39052115058469017</v>
      </c>
      <c r="T20" s="38"/>
      <c r="U20" s="227"/>
      <c r="V20" s="47" t="s">
        <v>117</v>
      </c>
      <c r="W20" s="48">
        <v>6</v>
      </c>
      <c r="X20" s="49">
        <v>57.223333333333336</v>
      </c>
      <c r="Y20" s="50">
        <v>13.40720055293672</v>
      </c>
      <c r="Z20" s="50">
        <v>5.4734667056425756</v>
      </c>
      <c r="AA20" s="49">
        <v>43.15333924196505</v>
      </c>
      <c r="AB20" s="49">
        <v>71.29332742470163</v>
      </c>
      <c r="AC20" s="51">
        <v>40.9</v>
      </c>
      <c r="AD20" s="52">
        <v>71.23</v>
      </c>
      <c r="AE20" s="38"/>
      <c r="AF20" s="227"/>
      <c r="AG20" s="242"/>
      <c r="AH20" s="47" t="s">
        <v>116</v>
      </c>
      <c r="AI20" s="81" t="s">
        <v>308</v>
      </c>
      <c r="AJ20" s="50">
        <v>1.0083326170796356</v>
      </c>
      <c r="AK20" s="73">
        <v>1.9783229789658735E-3</v>
      </c>
      <c r="AL20" s="49">
        <v>-5.5600332322073136</v>
      </c>
      <c r="AM20" s="82">
        <v>-1.406633434459351</v>
      </c>
      <c r="AN20" s="38"/>
    </row>
    <row r="21" spans="1:40">
      <c r="A21" s="227"/>
      <c r="B21" s="47" t="s">
        <v>93</v>
      </c>
      <c r="C21" s="48">
        <v>12</v>
      </c>
      <c r="D21" s="49">
        <v>31.760833333333334</v>
      </c>
      <c r="E21" s="50">
        <v>16.765887151287192</v>
      </c>
      <c r="F21" s="50">
        <v>4.8398947299992745</v>
      </c>
      <c r="G21" s="49">
        <v>21.108296856199196</v>
      </c>
      <c r="H21" s="49">
        <v>42.413369810467472</v>
      </c>
      <c r="I21" s="51">
        <v>12.33</v>
      </c>
      <c r="J21" s="52">
        <v>69.8</v>
      </c>
      <c r="K21" s="38"/>
      <c r="L21" s="227"/>
      <c r="M21" s="241"/>
      <c r="N21" s="53" t="s">
        <v>93</v>
      </c>
      <c r="O21" s="83">
        <v>5.2641666666666627</v>
      </c>
      <c r="P21" s="56">
        <v>3.7990510175288312</v>
      </c>
      <c r="Q21" s="84">
        <v>0.17212773753544003</v>
      </c>
      <c r="R21" s="55">
        <v>-2.3703121827486493</v>
      </c>
      <c r="S21" s="85">
        <v>12.898645516081974</v>
      </c>
      <c r="T21" s="38"/>
      <c r="U21" s="227"/>
      <c r="V21" s="47" t="s">
        <v>118</v>
      </c>
      <c r="W21" s="48">
        <v>6</v>
      </c>
      <c r="X21" s="49">
        <v>48.173333333333325</v>
      </c>
      <c r="Y21" s="50">
        <v>12.7521898772982</v>
      </c>
      <c r="Z21" s="50">
        <v>5.2060597170775695</v>
      </c>
      <c r="AA21" s="49">
        <v>34.790730789486751</v>
      </c>
      <c r="AB21" s="49">
        <v>61.555935877179898</v>
      </c>
      <c r="AC21" s="51">
        <v>33.47</v>
      </c>
      <c r="AD21" s="52">
        <v>71.97</v>
      </c>
      <c r="AE21" s="38"/>
      <c r="AF21" s="227"/>
      <c r="AG21" s="241"/>
      <c r="AH21" s="53" t="s">
        <v>118</v>
      </c>
      <c r="AI21" s="87" t="s">
        <v>309</v>
      </c>
      <c r="AJ21" s="56">
        <v>1.0083326170796356</v>
      </c>
      <c r="AK21" s="84">
        <v>1.9595802001888967E-2</v>
      </c>
      <c r="AL21" s="65">
        <v>0.43830010112601858</v>
      </c>
      <c r="AM21" s="85">
        <v>4.5916998988739817</v>
      </c>
      <c r="AN21" s="38"/>
    </row>
    <row r="22" spans="1:40">
      <c r="A22" s="228"/>
      <c r="B22" s="53" t="s">
        <v>94</v>
      </c>
      <c r="C22" s="54">
        <v>54</v>
      </c>
      <c r="D22" s="55">
        <v>39.563888888888897</v>
      </c>
      <c r="E22" s="56">
        <v>20.067697634875305</v>
      </c>
      <c r="F22" s="56">
        <v>2.7308677509945167</v>
      </c>
      <c r="G22" s="55">
        <v>34.086461833589887</v>
      </c>
      <c r="H22" s="55">
        <v>45.041315944187907</v>
      </c>
      <c r="I22" s="57">
        <v>3.75</v>
      </c>
      <c r="J22" s="58">
        <v>89.18</v>
      </c>
      <c r="K22" s="38"/>
      <c r="L22" s="227"/>
      <c r="M22" s="241" t="s">
        <v>93</v>
      </c>
      <c r="N22" s="47" t="s">
        <v>89</v>
      </c>
      <c r="O22" s="86">
        <v>8.3191666666666677</v>
      </c>
      <c r="P22" s="50">
        <v>4.6528682498734337</v>
      </c>
      <c r="Q22" s="73">
        <v>7.9966089743348373E-2</v>
      </c>
      <c r="R22" s="49">
        <v>-1.0311221499022949</v>
      </c>
      <c r="S22" s="82">
        <v>17.66945548323563</v>
      </c>
      <c r="T22" s="38"/>
      <c r="U22" s="228"/>
      <c r="V22" s="53" t="s">
        <v>94</v>
      </c>
      <c r="W22" s="54">
        <v>30</v>
      </c>
      <c r="X22" s="55">
        <v>44.338666666666661</v>
      </c>
      <c r="Y22" s="56">
        <v>24.287574477971003</v>
      </c>
      <c r="Z22" s="56">
        <v>4.4342841362238259</v>
      </c>
      <c r="AA22" s="55">
        <v>35.269537309623772</v>
      </c>
      <c r="AB22" s="55">
        <v>53.407796023709551</v>
      </c>
      <c r="AC22" s="60">
        <v>0.51</v>
      </c>
      <c r="AD22" s="58">
        <v>74.28</v>
      </c>
      <c r="AE22" s="38"/>
      <c r="AF22" s="227"/>
      <c r="AG22" s="241" t="s">
        <v>118</v>
      </c>
      <c r="AH22" s="47" t="s">
        <v>114</v>
      </c>
      <c r="AI22" s="81" t="s">
        <v>310</v>
      </c>
      <c r="AJ22" s="50">
        <v>1.0083326170796356</v>
      </c>
      <c r="AK22" s="73">
        <v>2.5708231021668578E-2</v>
      </c>
      <c r="AL22" s="62">
        <v>0.31496676779268507</v>
      </c>
      <c r="AM22" s="82">
        <v>4.4683665655406486</v>
      </c>
      <c r="AN22" s="38"/>
    </row>
    <row r="23" spans="1:40">
      <c r="A23" s="228" t="s">
        <v>97</v>
      </c>
      <c r="B23" s="47" t="s">
        <v>89</v>
      </c>
      <c r="C23" s="48">
        <v>6</v>
      </c>
      <c r="D23" s="49">
        <v>28.930000000000003</v>
      </c>
      <c r="E23" s="50">
        <v>6.897558988511804</v>
      </c>
      <c r="F23" s="50">
        <v>2.8159166654335963</v>
      </c>
      <c r="G23" s="49">
        <v>21.691455769230835</v>
      </c>
      <c r="H23" s="49">
        <v>36.168544230769172</v>
      </c>
      <c r="I23" s="51">
        <v>18.53</v>
      </c>
      <c r="J23" s="52">
        <v>38.99</v>
      </c>
      <c r="K23" s="38"/>
      <c r="L23" s="227"/>
      <c r="M23" s="242"/>
      <c r="N23" s="47" t="s">
        <v>90</v>
      </c>
      <c r="O23" s="81" t="s">
        <v>150</v>
      </c>
      <c r="P23" s="50">
        <v>3.7990510175288312</v>
      </c>
      <c r="Q23" s="73">
        <v>5.8145728054580853E-6</v>
      </c>
      <c r="R23" s="49">
        <v>-26.945312182748648</v>
      </c>
      <c r="S23" s="82">
        <v>-11.676354483918022</v>
      </c>
      <c r="T23" s="38"/>
      <c r="U23" s="228" t="s">
        <v>121</v>
      </c>
      <c r="V23" s="47" t="s">
        <v>114</v>
      </c>
      <c r="W23" s="48">
        <v>6</v>
      </c>
      <c r="X23" s="49">
        <v>1.0016666666666667</v>
      </c>
      <c r="Y23" s="50">
        <v>1.1004075002773595</v>
      </c>
      <c r="Z23" s="61">
        <v>0.44923948080184489</v>
      </c>
      <c r="AA23" s="62">
        <v>-0.15314018252367023</v>
      </c>
      <c r="AB23" s="49">
        <v>2.1564735158570034</v>
      </c>
      <c r="AC23" s="59">
        <v>0.11</v>
      </c>
      <c r="AD23" s="52">
        <v>2.93</v>
      </c>
      <c r="AE23" s="38"/>
      <c r="AF23" s="227"/>
      <c r="AG23" s="242"/>
      <c r="AH23" s="47" t="s">
        <v>115</v>
      </c>
      <c r="AI23" s="81" t="s">
        <v>311</v>
      </c>
      <c r="AJ23" s="50">
        <v>1.0083326170796356</v>
      </c>
      <c r="AK23" s="73">
        <v>1.6552785928828134E-6</v>
      </c>
      <c r="AL23" s="49">
        <v>-8.3500332322073163</v>
      </c>
      <c r="AM23" s="82">
        <v>-4.1966334344593541</v>
      </c>
      <c r="AN23" s="38"/>
    </row>
    <row r="24" spans="1:40">
      <c r="A24" s="227"/>
      <c r="B24" s="47" t="s">
        <v>90</v>
      </c>
      <c r="C24" s="48">
        <v>12</v>
      </c>
      <c r="D24" s="49">
        <v>42.01</v>
      </c>
      <c r="E24" s="50">
        <v>11.671649412143939</v>
      </c>
      <c r="F24" s="50">
        <v>3.3693149649941203</v>
      </c>
      <c r="G24" s="49">
        <v>34.594187762373259</v>
      </c>
      <c r="H24" s="49">
        <v>49.425812237626737</v>
      </c>
      <c r="I24" s="51">
        <v>32.770000000000003</v>
      </c>
      <c r="J24" s="52">
        <v>68.099999999999994</v>
      </c>
      <c r="K24" s="38"/>
      <c r="L24" s="227"/>
      <c r="M24" s="242"/>
      <c r="N24" s="47" t="s">
        <v>91</v>
      </c>
      <c r="O24" s="81" t="s">
        <v>151</v>
      </c>
      <c r="P24" s="50">
        <v>3.7990510175288312</v>
      </c>
      <c r="Q24" s="73">
        <v>1.007274078995231E-3</v>
      </c>
      <c r="R24" s="49">
        <v>-20.923645516081976</v>
      </c>
      <c r="S24" s="82">
        <v>-5.6546878172513528</v>
      </c>
      <c r="T24" s="38"/>
      <c r="U24" s="227"/>
      <c r="V24" s="47" t="s">
        <v>115</v>
      </c>
      <c r="W24" s="48">
        <v>6</v>
      </c>
      <c r="X24" s="49">
        <v>2.5299999999999998</v>
      </c>
      <c r="Y24" s="50">
        <v>1.4041794757081445</v>
      </c>
      <c r="Z24" s="61">
        <v>0.57325387046229348</v>
      </c>
      <c r="AA24" s="49">
        <v>1.056404013393633</v>
      </c>
      <c r="AB24" s="49">
        <v>4.0035959866063671</v>
      </c>
      <c r="AC24" s="59">
        <v>0.91</v>
      </c>
      <c r="AD24" s="52">
        <v>4.8099999999999996</v>
      </c>
      <c r="AE24" s="38"/>
      <c r="AF24" s="227"/>
      <c r="AG24" s="242"/>
      <c r="AH24" s="47" t="s">
        <v>116</v>
      </c>
      <c r="AI24" s="81" t="s">
        <v>312</v>
      </c>
      <c r="AJ24" s="50">
        <v>1.0083326170796356</v>
      </c>
      <c r="AK24" s="73">
        <v>3.2833239763955662E-6</v>
      </c>
      <c r="AL24" s="49">
        <v>-8.0750332322073142</v>
      </c>
      <c r="AM24" s="82">
        <v>-3.9216334344593515</v>
      </c>
      <c r="AN24" s="38"/>
    </row>
    <row r="25" spans="1:40">
      <c r="A25" s="227"/>
      <c r="B25" s="47" t="s">
        <v>91</v>
      </c>
      <c r="C25" s="48">
        <v>12</v>
      </c>
      <c r="D25" s="49">
        <v>39.899166666666666</v>
      </c>
      <c r="E25" s="50">
        <v>22.19426070706869</v>
      </c>
      <c r="F25" s="50">
        <v>6.406931196845421</v>
      </c>
      <c r="G25" s="49">
        <v>25.797606180681726</v>
      </c>
      <c r="H25" s="49">
        <v>54.000727152651606</v>
      </c>
      <c r="I25" s="51">
        <v>4.8899999999999997</v>
      </c>
      <c r="J25" s="52">
        <v>68.010000000000005</v>
      </c>
      <c r="K25" s="38"/>
      <c r="L25" s="228"/>
      <c r="M25" s="241"/>
      <c r="N25" s="53" t="s">
        <v>92</v>
      </c>
      <c r="O25" s="83">
        <v>-5.2641666666666627</v>
      </c>
      <c r="P25" s="56">
        <v>3.7990510175288312</v>
      </c>
      <c r="Q25" s="84">
        <v>0.17212773753544003</v>
      </c>
      <c r="R25" s="55">
        <v>-12.898645516081974</v>
      </c>
      <c r="S25" s="85">
        <v>2.3703121827486493</v>
      </c>
      <c r="T25" s="38"/>
      <c r="U25" s="227"/>
      <c r="V25" s="47" t="s">
        <v>116</v>
      </c>
      <c r="W25" s="48">
        <v>6</v>
      </c>
      <c r="X25" s="49">
        <v>1.74</v>
      </c>
      <c r="Y25" s="61">
        <v>0.69333974356011074</v>
      </c>
      <c r="Z25" s="61">
        <v>0.2830547650190684</v>
      </c>
      <c r="AA25" s="49">
        <v>1.0123845625577101</v>
      </c>
      <c r="AB25" s="49">
        <v>2.4676154374422898</v>
      </c>
      <c r="AC25" s="59">
        <v>0.37</v>
      </c>
      <c r="AD25" s="52">
        <v>2.29</v>
      </c>
      <c r="AE25" s="38"/>
      <c r="AF25" s="228"/>
      <c r="AG25" s="241"/>
      <c r="AH25" s="53" t="s">
        <v>117</v>
      </c>
      <c r="AI25" s="87" t="s">
        <v>313</v>
      </c>
      <c r="AJ25" s="56">
        <v>1.0083326170796356</v>
      </c>
      <c r="AK25" s="84">
        <v>1.9595802001888967E-2</v>
      </c>
      <c r="AL25" s="55">
        <v>-4.5916998988739817</v>
      </c>
      <c r="AM25" s="90">
        <v>-0.43830010112601858</v>
      </c>
      <c r="AN25" s="38"/>
    </row>
    <row r="26" spans="1:40">
      <c r="A26" s="227"/>
      <c r="B26" s="47" t="s">
        <v>92</v>
      </c>
      <c r="C26" s="48">
        <v>12</v>
      </c>
      <c r="D26" s="49">
        <v>38.512499999999996</v>
      </c>
      <c r="E26" s="50">
        <v>17.593594456764393</v>
      </c>
      <c r="F26" s="50">
        <v>5.0788332478130149</v>
      </c>
      <c r="G26" s="49">
        <v>27.334063390983523</v>
      </c>
      <c r="H26" s="49">
        <v>49.690936609016468</v>
      </c>
      <c r="I26" s="51">
        <v>17.11</v>
      </c>
      <c r="J26" s="52">
        <v>78.86</v>
      </c>
      <c r="K26" s="38"/>
      <c r="L26" s="228" t="s">
        <v>95</v>
      </c>
      <c r="M26" s="241" t="s">
        <v>89</v>
      </c>
      <c r="N26" s="47" t="s">
        <v>90</v>
      </c>
      <c r="O26" s="81" t="s">
        <v>152</v>
      </c>
      <c r="P26" s="50">
        <v>5.828443297786313</v>
      </c>
      <c r="Q26" s="73">
        <v>4.753466887702619E-2</v>
      </c>
      <c r="R26" s="49">
        <v>-23.559361988907973</v>
      </c>
      <c r="S26" s="88">
        <v>-0.13397134442535297</v>
      </c>
      <c r="T26" s="38"/>
      <c r="U26" s="227"/>
      <c r="V26" s="47" t="s">
        <v>117</v>
      </c>
      <c r="W26" s="48">
        <v>6</v>
      </c>
      <c r="X26" s="49">
        <v>1.9216666666666669</v>
      </c>
      <c r="Y26" s="61">
        <v>0.74579934745658405</v>
      </c>
      <c r="Z26" s="61">
        <v>0.30447130862821503</v>
      </c>
      <c r="AA26" s="49">
        <v>1.1389982512410481</v>
      </c>
      <c r="AB26" s="49">
        <v>2.7043350820922853</v>
      </c>
      <c r="AC26" s="59">
        <v>0.66</v>
      </c>
      <c r="AD26" s="52">
        <v>2.89</v>
      </c>
      <c r="AE26" s="38"/>
      <c r="AF26" s="228" t="s">
        <v>119</v>
      </c>
      <c r="AG26" s="241" t="s">
        <v>114</v>
      </c>
      <c r="AH26" s="47" t="s">
        <v>115</v>
      </c>
      <c r="AI26" s="81" t="s">
        <v>314</v>
      </c>
      <c r="AJ26" s="50">
        <v>1.2690376056068804</v>
      </c>
      <c r="AK26" s="73">
        <v>1.5976010940177963E-6</v>
      </c>
      <c r="AL26" s="49">
        <v>-10.526965206974241</v>
      </c>
      <c r="AM26" s="82">
        <v>-5.299701459692427</v>
      </c>
      <c r="AN26" s="38"/>
    </row>
    <row r="27" spans="1:40">
      <c r="A27" s="227"/>
      <c r="B27" s="47" t="s">
        <v>93</v>
      </c>
      <c r="C27" s="48">
        <v>12</v>
      </c>
      <c r="D27" s="49">
        <v>31.349166666666662</v>
      </c>
      <c r="E27" s="50">
        <v>19.340771564158697</v>
      </c>
      <c r="F27" s="50">
        <v>5.5831998344510421</v>
      </c>
      <c r="G27" s="49">
        <v>19.060626685213819</v>
      </c>
      <c r="H27" s="49">
        <v>43.637706648119504</v>
      </c>
      <c r="I27" s="51">
        <v>10.83</v>
      </c>
      <c r="J27" s="52">
        <v>72.900000000000006</v>
      </c>
      <c r="K27" s="38"/>
      <c r="L27" s="227"/>
      <c r="M27" s="242"/>
      <c r="N27" s="47" t="s">
        <v>91</v>
      </c>
      <c r="O27" s="86">
        <v>-7.4174999999999995</v>
      </c>
      <c r="P27" s="50">
        <v>5.828443297786313</v>
      </c>
      <c r="Q27" s="73">
        <v>0.20915211687303675</v>
      </c>
      <c r="R27" s="49">
        <v>-19.13019532224131</v>
      </c>
      <c r="S27" s="82">
        <v>4.2951953222413115</v>
      </c>
      <c r="T27" s="38"/>
      <c r="U27" s="227"/>
      <c r="V27" s="47" t="s">
        <v>118</v>
      </c>
      <c r="W27" s="48">
        <v>6</v>
      </c>
      <c r="X27" s="49">
        <v>1.7899999999999998</v>
      </c>
      <c r="Y27" s="61">
        <v>0.79188382986395178</v>
      </c>
      <c r="Z27" s="61">
        <v>0.3232852197879349</v>
      </c>
      <c r="AA27" s="62">
        <v>0.95896888629033084</v>
      </c>
      <c r="AB27" s="49">
        <v>2.6210311137096687</v>
      </c>
      <c r="AC27" s="59">
        <v>0.46</v>
      </c>
      <c r="AD27" s="52">
        <v>2.69</v>
      </c>
      <c r="AE27" s="38"/>
      <c r="AF27" s="227"/>
      <c r="AG27" s="242"/>
      <c r="AH27" s="47" t="s">
        <v>116</v>
      </c>
      <c r="AI27" s="81" t="s">
        <v>315</v>
      </c>
      <c r="AJ27" s="50">
        <v>1.2690376056068804</v>
      </c>
      <c r="AK27" s="73">
        <v>1.1756570558868918E-5</v>
      </c>
      <c r="AL27" s="49">
        <v>-9.526965206974241</v>
      </c>
      <c r="AM27" s="82">
        <v>-4.299701459692427</v>
      </c>
      <c r="AN27" s="38"/>
    </row>
    <row r="28" spans="1:40">
      <c r="A28" s="228"/>
      <c r="B28" s="53" t="s">
        <v>94</v>
      </c>
      <c r="C28" s="54">
        <v>54</v>
      </c>
      <c r="D28" s="55">
        <v>36.941296296296294</v>
      </c>
      <c r="E28" s="56">
        <v>17.308347756544972</v>
      </c>
      <c r="F28" s="56">
        <v>2.3553677941211744</v>
      </c>
      <c r="G28" s="55">
        <v>32.217026775737892</v>
      </c>
      <c r="H28" s="55">
        <v>41.665565816854695</v>
      </c>
      <c r="I28" s="57">
        <v>4.8899999999999997</v>
      </c>
      <c r="J28" s="58">
        <v>78.86</v>
      </c>
      <c r="K28" s="38"/>
      <c r="L28" s="227"/>
      <c r="M28" s="242"/>
      <c r="N28" s="47" t="s">
        <v>92</v>
      </c>
      <c r="O28" s="86">
        <v>-7.4066666666666672</v>
      </c>
      <c r="P28" s="50">
        <v>5.828443297786313</v>
      </c>
      <c r="Q28" s="73">
        <v>0.20980731660781216</v>
      </c>
      <c r="R28" s="49">
        <v>-19.119361988907979</v>
      </c>
      <c r="S28" s="82">
        <v>4.3060286555746439</v>
      </c>
      <c r="T28" s="38"/>
      <c r="U28" s="228"/>
      <c r="V28" s="53" t="s">
        <v>94</v>
      </c>
      <c r="W28" s="54">
        <v>30</v>
      </c>
      <c r="X28" s="55">
        <v>1.7966666666666669</v>
      </c>
      <c r="Y28" s="56">
        <v>1.0399812111476965</v>
      </c>
      <c r="Z28" s="63">
        <v>0.1898737229090455</v>
      </c>
      <c r="AA28" s="55">
        <v>1.4083313003110336</v>
      </c>
      <c r="AB28" s="55">
        <v>2.1850020330222999</v>
      </c>
      <c r="AC28" s="60">
        <v>0.11</v>
      </c>
      <c r="AD28" s="58">
        <v>4.8099999999999996</v>
      </c>
      <c r="AE28" s="38"/>
      <c r="AF28" s="227"/>
      <c r="AG28" s="242"/>
      <c r="AH28" s="47" t="s">
        <v>117</v>
      </c>
      <c r="AI28" s="81" t="s">
        <v>316</v>
      </c>
      <c r="AJ28" s="50">
        <v>1.2690376056068804</v>
      </c>
      <c r="AK28" s="73">
        <v>1.7805868075839506E-5</v>
      </c>
      <c r="AL28" s="49">
        <v>-9.3219652069742391</v>
      </c>
      <c r="AM28" s="82">
        <v>-4.0947014596924252</v>
      </c>
      <c r="AN28" s="38"/>
    </row>
    <row r="29" spans="1:40">
      <c r="A29" s="228" t="s">
        <v>98</v>
      </c>
      <c r="B29" s="47" t="s">
        <v>89</v>
      </c>
      <c r="C29" s="48">
        <v>6</v>
      </c>
      <c r="D29" s="49">
        <v>24.725000000000005</v>
      </c>
      <c r="E29" s="50">
        <v>12.809341513130175</v>
      </c>
      <c r="F29" s="50">
        <v>5.2293917747031866</v>
      </c>
      <c r="G29" s="49">
        <v>11.282420492633495</v>
      </c>
      <c r="H29" s="49">
        <v>38.167579507366511</v>
      </c>
      <c r="I29" s="51">
        <v>12.25</v>
      </c>
      <c r="J29" s="52">
        <v>44.07</v>
      </c>
      <c r="K29" s="38"/>
      <c r="L29" s="227"/>
      <c r="M29" s="241"/>
      <c r="N29" s="53" t="s">
        <v>93</v>
      </c>
      <c r="O29" s="83">
        <v>-2.6274999999999995</v>
      </c>
      <c r="P29" s="56">
        <v>5.828443297786313</v>
      </c>
      <c r="Q29" s="84">
        <v>0.65411765233389085</v>
      </c>
      <c r="R29" s="55">
        <v>-14.340195322241311</v>
      </c>
      <c r="S29" s="85">
        <v>9.0851953222413115</v>
      </c>
      <c r="T29" s="38"/>
      <c r="U29" s="228" t="s">
        <v>122</v>
      </c>
      <c r="V29" s="47" t="s">
        <v>114</v>
      </c>
      <c r="W29" s="48">
        <v>6</v>
      </c>
      <c r="X29" s="62">
        <v>0.99833333333333318</v>
      </c>
      <c r="Y29" s="61">
        <v>0.40848092570726802</v>
      </c>
      <c r="Z29" s="61">
        <v>0.16676163960708842</v>
      </c>
      <c r="AA29" s="62">
        <v>0.56965889168197648</v>
      </c>
      <c r="AB29" s="49">
        <v>1.4270077749846899</v>
      </c>
      <c r="AC29" s="59">
        <v>0.38</v>
      </c>
      <c r="AD29" s="52">
        <v>1.55</v>
      </c>
      <c r="AE29" s="38"/>
      <c r="AF29" s="227"/>
      <c r="AG29" s="241"/>
      <c r="AH29" s="53" t="s">
        <v>118</v>
      </c>
      <c r="AI29" s="87" t="s">
        <v>317</v>
      </c>
      <c r="AJ29" s="56">
        <v>1.2690376056068804</v>
      </c>
      <c r="AK29" s="84">
        <v>5.1362998794973953E-4</v>
      </c>
      <c r="AL29" s="55">
        <v>-7.6719652069742406</v>
      </c>
      <c r="AM29" s="85">
        <v>-2.4447014596924261</v>
      </c>
      <c r="AN29" s="38"/>
    </row>
    <row r="30" spans="1:40">
      <c r="A30" s="227"/>
      <c r="B30" s="47" t="s">
        <v>90</v>
      </c>
      <c r="C30" s="48">
        <v>12</v>
      </c>
      <c r="D30" s="49">
        <v>52.489166666666669</v>
      </c>
      <c r="E30" s="50">
        <v>11.631569469909609</v>
      </c>
      <c r="F30" s="50">
        <v>3.3577448822750728</v>
      </c>
      <c r="G30" s="49">
        <v>45.098820009405586</v>
      </c>
      <c r="H30" s="49">
        <v>59.879513323927753</v>
      </c>
      <c r="I30" s="51">
        <v>32.83</v>
      </c>
      <c r="J30" s="52">
        <v>74.47</v>
      </c>
      <c r="K30" s="38"/>
      <c r="L30" s="227"/>
      <c r="M30" s="241" t="s">
        <v>90</v>
      </c>
      <c r="N30" s="47" t="s">
        <v>89</v>
      </c>
      <c r="O30" s="81" t="s">
        <v>153</v>
      </c>
      <c r="P30" s="50">
        <v>5.828443297786313</v>
      </c>
      <c r="Q30" s="73">
        <v>4.753466887702619E-2</v>
      </c>
      <c r="R30" s="62">
        <v>0.13397134442535297</v>
      </c>
      <c r="S30" s="82">
        <v>23.559361988907973</v>
      </c>
      <c r="T30" s="38"/>
      <c r="U30" s="227"/>
      <c r="V30" s="47" t="s">
        <v>115</v>
      </c>
      <c r="W30" s="48">
        <v>6</v>
      </c>
      <c r="X30" s="49">
        <v>1.2666666666666666</v>
      </c>
      <c r="Y30" s="61">
        <v>0.60337937209243953</v>
      </c>
      <c r="Z30" s="61">
        <v>0.24632859715789757</v>
      </c>
      <c r="AA30" s="62">
        <v>0.63345884922004991</v>
      </c>
      <c r="AB30" s="49">
        <v>1.8998744841132833</v>
      </c>
      <c r="AC30" s="59">
        <v>0.49</v>
      </c>
      <c r="AD30" s="52">
        <v>2</v>
      </c>
      <c r="AE30" s="38"/>
      <c r="AF30" s="227"/>
      <c r="AG30" s="241" t="s">
        <v>115</v>
      </c>
      <c r="AH30" s="47" t="s">
        <v>114</v>
      </c>
      <c r="AI30" s="81" t="s">
        <v>318</v>
      </c>
      <c r="AJ30" s="50">
        <v>1.2690376056068804</v>
      </c>
      <c r="AK30" s="73">
        <v>1.5976010940177963E-6</v>
      </c>
      <c r="AL30" s="49">
        <v>5.299701459692427</v>
      </c>
      <c r="AM30" s="82">
        <v>10.526965206974241</v>
      </c>
      <c r="AN30" s="38"/>
    </row>
    <row r="31" spans="1:40">
      <c r="A31" s="227"/>
      <c r="B31" s="47" t="s">
        <v>91</v>
      </c>
      <c r="C31" s="48">
        <v>12</v>
      </c>
      <c r="D31" s="49">
        <v>36.936666666666667</v>
      </c>
      <c r="E31" s="50">
        <v>4.9579749042845283</v>
      </c>
      <c r="F31" s="50">
        <v>1.4312440728120408</v>
      </c>
      <c r="G31" s="49">
        <v>33.786519701938246</v>
      </c>
      <c r="H31" s="49">
        <v>40.086813631395088</v>
      </c>
      <c r="I31" s="51">
        <v>29.86</v>
      </c>
      <c r="J31" s="52">
        <v>45.53</v>
      </c>
      <c r="K31" s="38"/>
      <c r="L31" s="227"/>
      <c r="M31" s="242"/>
      <c r="N31" s="47" t="s">
        <v>91</v>
      </c>
      <c r="O31" s="86">
        <v>4.4291666666666636</v>
      </c>
      <c r="P31" s="50">
        <v>4.7589040247736447</v>
      </c>
      <c r="Q31" s="73">
        <v>0.35656577174883075</v>
      </c>
      <c r="R31" s="49">
        <v>-5.1342090173915373</v>
      </c>
      <c r="S31" s="82">
        <v>13.992542350724865</v>
      </c>
      <c r="T31" s="38"/>
      <c r="U31" s="227"/>
      <c r="V31" s="47" t="s">
        <v>116</v>
      </c>
      <c r="W31" s="48">
        <v>6</v>
      </c>
      <c r="X31" s="49">
        <v>1.8166666666666664</v>
      </c>
      <c r="Y31" s="61">
        <v>0.61151178783950411</v>
      </c>
      <c r="Z31" s="61">
        <v>0.24964864198397807</v>
      </c>
      <c r="AA31" s="49">
        <v>1.1749244022966998</v>
      </c>
      <c r="AB31" s="49">
        <v>2.458408931036633</v>
      </c>
      <c r="AC31" s="59">
        <v>0.88</v>
      </c>
      <c r="AD31" s="52">
        <v>2.58</v>
      </c>
      <c r="AE31" s="38"/>
      <c r="AF31" s="227"/>
      <c r="AG31" s="242"/>
      <c r="AH31" s="47" t="s">
        <v>116</v>
      </c>
      <c r="AI31" s="86">
        <v>1</v>
      </c>
      <c r="AJ31" s="50">
        <v>1.2690376056068804</v>
      </c>
      <c r="AK31" s="73">
        <v>0.43810570111998515</v>
      </c>
      <c r="AL31" s="49">
        <v>-1.6136318736409074</v>
      </c>
      <c r="AM31" s="82">
        <v>3.6136318736409074</v>
      </c>
      <c r="AN31" s="38"/>
    </row>
    <row r="32" spans="1:40">
      <c r="A32" s="227"/>
      <c r="B32" s="47" t="s">
        <v>92</v>
      </c>
      <c r="C32" s="48">
        <v>12</v>
      </c>
      <c r="D32" s="49">
        <v>38.856666666666676</v>
      </c>
      <c r="E32" s="50">
        <v>13.04602784085035</v>
      </c>
      <c r="F32" s="50">
        <v>3.7660638428851509</v>
      </c>
      <c r="G32" s="49">
        <v>30.567616036518764</v>
      </c>
      <c r="H32" s="49">
        <v>47.145717296814588</v>
      </c>
      <c r="I32" s="51">
        <v>24.13</v>
      </c>
      <c r="J32" s="52">
        <v>74.599999999999994</v>
      </c>
      <c r="K32" s="38"/>
      <c r="L32" s="227"/>
      <c r="M32" s="242"/>
      <c r="N32" s="47" t="s">
        <v>92</v>
      </c>
      <c r="O32" s="86">
        <v>4.4399999999999959</v>
      </c>
      <c r="P32" s="50">
        <v>4.7589040247736447</v>
      </c>
      <c r="Q32" s="73">
        <v>0.35540095411014716</v>
      </c>
      <c r="R32" s="49">
        <v>-5.123375684058205</v>
      </c>
      <c r="S32" s="82">
        <v>14.003375684058197</v>
      </c>
      <c r="T32" s="38"/>
      <c r="U32" s="227"/>
      <c r="V32" s="47" t="s">
        <v>117</v>
      </c>
      <c r="W32" s="48">
        <v>6</v>
      </c>
      <c r="X32" s="49">
        <v>2.1433333333333331</v>
      </c>
      <c r="Y32" s="61">
        <v>0.44925122889833774</v>
      </c>
      <c r="Z32" s="61">
        <v>0.18340604618653603</v>
      </c>
      <c r="AA32" s="49">
        <v>1.6718730824642574</v>
      </c>
      <c r="AB32" s="49">
        <v>2.6147935842024088</v>
      </c>
      <c r="AC32" s="51">
        <v>1.7</v>
      </c>
      <c r="AD32" s="52">
        <v>2.72</v>
      </c>
      <c r="AE32" s="38"/>
      <c r="AF32" s="227"/>
      <c r="AG32" s="242"/>
      <c r="AH32" s="47" t="s">
        <v>117</v>
      </c>
      <c r="AI32" s="86">
        <v>1.2050000000000018</v>
      </c>
      <c r="AJ32" s="50">
        <v>1.2690376056068804</v>
      </c>
      <c r="AK32" s="73">
        <v>0.3514365347133388</v>
      </c>
      <c r="AL32" s="49">
        <v>-1.4086318736409056</v>
      </c>
      <c r="AM32" s="82">
        <v>3.8186318736409093</v>
      </c>
      <c r="AN32" s="38"/>
    </row>
    <row r="33" spans="1:40">
      <c r="A33" s="227"/>
      <c r="B33" s="47" t="s">
        <v>93</v>
      </c>
      <c r="C33" s="48">
        <v>12</v>
      </c>
      <c r="D33" s="49">
        <v>32.922499999999992</v>
      </c>
      <c r="E33" s="50">
        <v>14.046505307856341</v>
      </c>
      <c r="F33" s="50">
        <v>4.0548768103321828</v>
      </c>
      <c r="G33" s="49">
        <v>23.997776314459138</v>
      </c>
      <c r="H33" s="49">
        <v>41.847223685540847</v>
      </c>
      <c r="I33" s="51">
        <v>11.48</v>
      </c>
      <c r="J33" s="52">
        <v>60.41</v>
      </c>
      <c r="K33" s="38"/>
      <c r="L33" s="227"/>
      <c r="M33" s="241"/>
      <c r="N33" s="53" t="s">
        <v>93</v>
      </c>
      <c r="O33" s="83">
        <v>9.2191666666666627</v>
      </c>
      <c r="P33" s="56">
        <v>4.7589040247736447</v>
      </c>
      <c r="Q33" s="84">
        <v>5.8491078020892359E-2</v>
      </c>
      <c r="R33" s="65">
        <v>-0.3442090173915382</v>
      </c>
      <c r="S33" s="85">
        <v>18.782542350724864</v>
      </c>
      <c r="T33" s="38"/>
      <c r="U33" s="227"/>
      <c r="V33" s="47" t="s">
        <v>118</v>
      </c>
      <c r="W33" s="48">
        <v>6</v>
      </c>
      <c r="X33" s="49">
        <v>2.1516666666666668</v>
      </c>
      <c r="Y33" s="61">
        <v>0.63753954125737688</v>
      </c>
      <c r="Z33" s="61">
        <v>0.26027442782143961</v>
      </c>
      <c r="AA33" s="49">
        <v>1.4826099502337864</v>
      </c>
      <c r="AB33" s="49">
        <v>2.8207233830995473</v>
      </c>
      <c r="AC33" s="51">
        <v>1.45</v>
      </c>
      <c r="AD33" s="52">
        <v>3.1</v>
      </c>
      <c r="AE33" s="38"/>
      <c r="AF33" s="227"/>
      <c r="AG33" s="241"/>
      <c r="AH33" s="53" t="s">
        <v>118</v>
      </c>
      <c r="AI33" s="87" t="s">
        <v>319</v>
      </c>
      <c r="AJ33" s="56">
        <v>1.2690376056068804</v>
      </c>
      <c r="AK33" s="84">
        <v>3.3515447859670089E-2</v>
      </c>
      <c r="AL33" s="65">
        <v>0.24136812635909299</v>
      </c>
      <c r="AM33" s="85">
        <v>5.4686318736409074</v>
      </c>
      <c r="AN33" s="38"/>
    </row>
    <row r="34" spans="1:40">
      <c r="A34" s="228"/>
      <c r="B34" s="53" t="s">
        <v>94</v>
      </c>
      <c r="C34" s="54">
        <v>54</v>
      </c>
      <c r="D34" s="55">
        <v>38.570555555555565</v>
      </c>
      <c r="E34" s="56">
        <v>14.0835164477694</v>
      </c>
      <c r="F34" s="56">
        <v>1.9165238378405181</v>
      </c>
      <c r="G34" s="55">
        <v>34.726495542876386</v>
      </c>
      <c r="H34" s="55">
        <v>42.414615568234744</v>
      </c>
      <c r="I34" s="57">
        <v>11.48</v>
      </c>
      <c r="J34" s="58">
        <v>74.599999999999994</v>
      </c>
      <c r="K34" s="38"/>
      <c r="L34" s="227"/>
      <c r="M34" s="241" t="s">
        <v>91</v>
      </c>
      <c r="N34" s="47" t="s">
        <v>89</v>
      </c>
      <c r="O34" s="86">
        <v>7.4174999999999995</v>
      </c>
      <c r="P34" s="50">
        <v>5.828443297786313</v>
      </c>
      <c r="Q34" s="73">
        <v>0.20915211687303675</v>
      </c>
      <c r="R34" s="49">
        <v>-4.2951953222413115</v>
      </c>
      <c r="S34" s="82">
        <v>19.13019532224131</v>
      </c>
      <c r="T34" s="38"/>
      <c r="U34" s="228"/>
      <c r="V34" s="53" t="s">
        <v>94</v>
      </c>
      <c r="W34" s="54">
        <v>30</v>
      </c>
      <c r="X34" s="55">
        <v>1.6753333333333331</v>
      </c>
      <c r="Y34" s="63">
        <v>0.69761037111345858</v>
      </c>
      <c r="Z34" s="63">
        <v>0.12736564553613053</v>
      </c>
      <c r="AA34" s="55">
        <v>1.4148413396934976</v>
      </c>
      <c r="AB34" s="55">
        <v>1.9358253269731687</v>
      </c>
      <c r="AC34" s="60">
        <v>0.38</v>
      </c>
      <c r="AD34" s="58">
        <v>3.1</v>
      </c>
      <c r="AE34" s="38"/>
      <c r="AF34" s="227"/>
      <c r="AG34" s="241" t="s">
        <v>116</v>
      </c>
      <c r="AH34" s="47" t="s">
        <v>114</v>
      </c>
      <c r="AI34" s="81" t="s">
        <v>320</v>
      </c>
      <c r="AJ34" s="50">
        <v>1.2690376056068804</v>
      </c>
      <c r="AK34" s="73">
        <v>1.1756570558868918E-5</v>
      </c>
      <c r="AL34" s="49">
        <v>4.299701459692427</v>
      </c>
      <c r="AM34" s="82">
        <v>9.526965206974241</v>
      </c>
      <c r="AN34" s="38"/>
    </row>
    <row r="35" spans="1:40">
      <c r="A35" s="228" t="s">
        <v>99</v>
      </c>
      <c r="B35" s="47" t="s">
        <v>89</v>
      </c>
      <c r="C35" s="48">
        <v>6</v>
      </c>
      <c r="D35" s="49">
        <v>27.41</v>
      </c>
      <c r="E35" s="50">
        <v>8.91091690007263</v>
      </c>
      <c r="F35" s="50">
        <v>3.637866590920197</v>
      </c>
      <c r="G35" s="49">
        <v>18.058566220989871</v>
      </c>
      <c r="H35" s="49">
        <v>36.761433779010133</v>
      </c>
      <c r="I35" s="51">
        <v>18.54</v>
      </c>
      <c r="J35" s="52">
        <v>41.85</v>
      </c>
      <c r="K35" s="38"/>
      <c r="L35" s="227"/>
      <c r="M35" s="242"/>
      <c r="N35" s="47" t="s">
        <v>90</v>
      </c>
      <c r="O35" s="86">
        <v>-4.4291666666666636</v>
      </c>
      <c r="P35" s="50">
        <v>4.7589040247736447</v>
      </c>
      <c r="Q35" s="73">
        <v>0.35656577174883075</v>
      </c>
      <c r="R35" s="49">
        <v>-13.992542350724865</v>
      </c>
      <c r="S35" s="82">
        <v>5.1342090173915373</v>
      </c>
      <c r="T35" s="38"/>
      <c r="U35" s="228" t="s">
        <v>123</v>
      </c>
      <c r="V35" s="47" t="s">
        <v>114</v>
      </c>
      <c r="W35" s="48">
        <v>6</v>
      </c>
      <c r="X35" s="62">
        <v>0.9966666666666667</v>
      </c>
      <c r="Y35" s="50">
        <v>1.0460337789319554</v>
      </c>
      <c r="Z35" s="61">
        <v>0.42704150201642521</v>
      </c>
      <c r="AA35" s="62">
        <v>-0.10107846147050303</v>
      </c>
      <c r="AB35" s="49">
        <v>2.0944117948038365</v>
      </c>
      <c r="AC35" s="59">
        <v>0.19</v>
      </c>
      <c r="AD35" s="52">
        <v>2.74</v>
      </c>
      <c r="AE35" s="38"/>
      <c r="AF35" s="227"/>
      <c r="AG35" s="242"/>
      <c r="AH35" s="47" t="s">
        <v>115</v>
      </c>
      <c r="AI35" s="86">
        <v>-1</v>
      </c>
      <c r="AJ35" s="50">
        <v>1.2690376056068804</v>
      </c>
      <c r="AK35" s="73">
        <v>0.43810570111998515</v>
      </c>
      <c r="AL35" s="49">
        <v>-3.6136318736409074</v>
      </c>
      <c r="AM35" s="82">
        <v>1.6136318736409074</v>
      </c>
      <c r="AN35" s="38"/>
    </row>
    <row r="36" spans="1:40">
      <c r="A36" s="227"/>
      <c r="B36" s="47" t="s">
        <v>90</v>
      </c>
      <c r="C36" s="48">
        <v>12</v>
      </c>
      <c r="D36" s="49">
        <v>51.392500000000005</v>
      </c>
      <c r="E36" s="50">
        <v>11.108738677275655</v>
      </c>
      <c r="F36" s="50">
        <v>3.2068166328411536</v>
      </c>
      <c r="G36" s="49">
        <v>44.334344179981585</v>
      </c>
      <c r="H36" s="49">
        <v>58.450655820018426</v>
      </c>
      <c r="I36" s="51">
        <v>33.85</v>
      </c>
      <c r="J36" s="52">
        <v>76.930000000000007</v>
      </c>
      <c r="K36" s="38"/>
      <c r="L36" s="227"/>
      <c r="M36" s="242"/>
      <c r="N36" s="47" t="s">
        <v>92</v>
      </c>
      <c r="O36" s="89">
        <v>1.0833333333332362E-2</v>
      </c>
      <c r="P36" s="50">
        <v>4.7589040247736447</v>
      </c>
      <c r="Q36" s="73">
        <v>0.99819291240639652</v>
      </c>
      <c r="R36" s="49">
        <v>-9.5525423507248686</v>
      </c>
      <c r="S36" s="82">
        <v>9.5742090173915333</v>
      </c>
      <c r="T36" s="38"/>
      <c r="U36" s="227"/>
      <c r="V36" s="47" t="s">
        <v>115</v>
      </c>
      <c r="W36" s="48">
        <v>6</v>
      </c>
      <c r="X36" s="62">
        <v>0.22166666666666668</v>
      </c>
      <c r="Y36" s="61">
        <v>0.10457851914550458</v>
      </c>
      <c r="Z36" s="61">
        <v>4.2694001660394616E-2</v>
      </c>
      <c r="AA36" s="62">
        <v>0.11191824150873955</v>
      </c>
      <c r="AB36" s="62">
        <v>0.33141509182459383</v>
      </c>
      <c r="AC36" s="59">
        <v>0.04</v>
      </c>
      <c r="AD36" s="64">
        <v>0.32</v>
      </c>
      <c r="AE36" s="38"/>
      <c r="AF36" s="227"/>
      <c r="AG36" s="242"/>
      <c r="AH36" s="47" t="s">
        <v>117</v>
      </c>
      <c r="AI36" s="89">
        <v>0.20500000000000185</v>
      </c>
      <c r="AJ36" s="50">
        <v>1.2690376056068804</v>
      </c>
      <c r="AK36" s="73">
        <v>0.87296674503670169</v>
      </c>
      <c r="AL36" s="49">
        <v>-2.4086318736409056</v>
      </c>
      <c r="AM36" s="82">
        <v>2.8186318736409093</v>
      </c>
      <c r="AN36" s="38"/>
    </row>
    <row r="37" spans="1:40">
      <c r="A37" s="227"/>
      <c r="B37" s="47" t="s">
        <v>91</v>
      </c>
      <c r="C37" s="48">
        <v>12</v>
      </c>
      <c r="D37" s="49">
        <v>44.537499999999994</v>
      </c>
      <c r="E37" s="50">
        <v>11.201017100732821</v>
      </c>
      <c r="F37" s="50">
        <v>3.2334551191528482</v>
      </c>
      <c r="G37" s="49">
        <v>37.420713266922235</v>
      </c>
      <c r="H37" s="49">
        <v>51.654286733077754</v>
      </c>
      <c r="I37" s="51">
        <v>27.75</v>
      </c>
      <c r="J37" s="52">
        <v>62.45</v>
      </c>
      <c r="K37" s="38"/>
      <c r="L37" s="227"/>
      <c r="M37" s="241"/>
      <c r="N37" s="53" t="s">
        <v>93</v>
      </c>
      <c r="O37" s="83">
        <v>4.79</v>
      </c>
      <c r="P37" s="56">
        <v>4.7589040247736447</v>
      </c>
      <c r="Q37" s="84">
        <v>0.31910342123337448</v>
      </c>
      <c r="R37" s="55">
        <v>-4.7733756840582009</v>
      </c>
      <c r="S37" s="85">
        <v>14.3533756840582</v>
      </c>
      <c r="T37" s="38"/>
      <c r="U37" s="227"/>
      <c r="V37" s="47" t="s">
        <v>116</v>
      </c>
      <c r="W37" s="48">
        <v>6</v>
      </c>
      <c r="X37" s="62">
        <v>0.4466666666666666</v>
      </c>
      <c r="Y37" s="61">
        <v>0.21369760566432805</v>
      </c>
      <c r="Z37" s="61">
        <v>8.7241682188682668E-2</v>
      </c>
      <c r="AA37" s="62">
        <v>0.2224047831239421</v>
      </c>
      <c r="AB37" s="62">
        <v>0.67092855020939113</v>
      </c>
      <c r="AC37" s="59">
        <v>0.3</v>
      </c>
      <c r="AD37" s="64">
        <v>0.86</v>
      </c>
      <c r="AE37" s="38"/>
      <c r="AF37" s="227"/>
      <c r="AG37" s="241"/>
      <c r="AH37" s="53" t="s">
        <v>118</v>
      </c>
      <c r="AI37" s="83">
        <v>1.8550000000000004</v>
      </c>
      <c r="AJ37" s="56">
        <v>1.2690376056068804</v>
      </c>
      <c r="AK37" s="84">
        <v>0.15627023794767261</v>
      </c>
      <c r="AL37" s="65">
        <v>-0.75863187364090701</v>
      </c>
      <c r="AM37" s="85">
        <v>4.4686318736409074</v>
      </c>
      <c r="AN37" s="38"/>
    </row>
    <row r="38" spans="1:40">
      <c r="A38" s="227"/>
      <c r="B38" s="47" t="s">
        <v>92</v>
      </c>
      <c r="C38" s="48">
        <v>12</v>
      </c>
      <c r="D38" s="49">
        <v>39.139166666666675</v>
      </c>
      <c r="E38" s="50">
        <v>9.7499458817456883</v>
      </c>
      <c r="F38" s="50">
        <v>2.8145669397050783</v>
      </c>
      <c r="G38" s="49">
        <v>32.944346600291254</v>
      </c>
      <c r="H38" s="49">
        <v>45.333986733042096</v>
      </c>
      <c r="I38" s="51">
        <v>28.43</v>
      </c>
      <c r="J38" s="52">
        <v>65.3</v>
      </c>
      <c r="K38" s="38"/>
      <c r="L38" s="227"/>
      <c r="M38" s="241" t="s">
        <v>92</v>
      </c>
      <c r="N38" s="47" t="s">
        <v>89</v>
      </c>
      <c r="O38" s="86">
        <v>7.4066666666666672</v>
      </c>
      <c r="P38" s="50">
        <v>5.828443297786313</v>
      </c>
      <c r="Q38" s="73">
        <v>0.20980731660781216</v>
      </c>
      <c r="R38" s="49">
        <v>-4.3060286555746439</v>
      </c>
      <c r="S38" s="82">
        <v>19.119361988907979</v>
      </c>
      <c r="T38" s="38"/>
      <c r="U38" s="227"/>
      <c r="V38" s="47" t="s">
        <v>117</v>
      </c>
      <c r="W38" s="48">
        <v>6</v>
      </c>
      <c r="X38" s="62">
        <v>0.48</v>
      </c>
      <c r="Y38" s="61">
        <v>0.27239676943752472</v>
      </c>
      <c r="Z38" s="61">
        <v>0.11120551545074853</v>
      </c>
      <c r="AA38" s="62">
        <v>0.19413712196210237</v>
      </c>
      <c r="AB38" s="62">
        <v>0.76586287803789754</v>
      </c>
      <c r="AC38" s="59">
        <v>0.32</v>
      </c>
      <c r="AD38" s="52">
        <v>1.03</v>
      </c>
      <c r="AE38" s="38"/>
      <c r="AF38" s="227"/>
      <c r="AG38" s="241" t="s">
        <v>117</v>
      </c>
      <c r="AH38" s="47" t="s">
        <v>114</v>
      </c>
      <c r="AI38" s="81" t="s">
        <v>321</v>
      </c>
      <c r="AJ38" s="50">
        <v>1.2690376056068804</v>
      </c>
      <c r="AK38" s="73">
        <v>1.7805868075839506E-5</v>
      </c>
      <c r="AL38" s="49">
        <v>4.0947014596924252</v>
      </c>
      <c r="AM38" s="82">
        <v>9.3219652069742391</v>
      </c>
      <c r="AN38" s="38"/>
    </row>
    <row r="39" spans="1:40">
      <c r="A39" s="227"/>
      <c r="B39" s="47" t="s">
        <v>93</v>
      </c>
      <c r="C39" s="48">
        <v>12</v>
      </c>
      <c r="D39" s="49">
        <v>35.702500000000001</v>
      </c>
      <c r="E39" s="50">
        <v>14.240686350287781</v>
      </c>
      <c r="F39" s="50">
        <v>4.1109320488918399</v>
      </c>
      <c r="G39" s="49">
        <v>26.654399566243942</v>
      </c>
      <c r="H39" s="49">
        <v>44.750600433756063</v>
      </c>
      <c r="I39" s="51">
        <v>17.2</v>
      </c>
      <c r="J39" s="52">
        <v>71.010000000000005</v>
      </c>
      <c r="K39" s="38"/>
      <c r="L39" s="227"/>
      <c r="M39" s="242"/>
      <c r="N39" s="47" t="s">
        <v>90</v>
      </c>
      <c r="O39" s="86">
        <v>-4.4399999999999959</v>
      </c>
      <c r="P39" s="50">
        <v>4.7589040247736447</v>
      </c>
      <c r="Q39" s="73">
        <v>0.35540095411014716</v>
      </c>
      <c r="R39" s="49">
        <v>-14.003375684058197</v>
      </c>
      <c r="S39" s="82">
        <v>5.123375684058205</v>
      </c>
      <c r="T39" s="38"/>
      <c r="U39" s="227"/>
      <c r="V39" s="47" t="s">
        <v>118</v>
      </c>
      <c r="W39" s="48">
        <v>6</v>
      </c>
      <c r="X39" s="62">
        <v>0.53833333333333322</v>
      </c>
      <c r="Y39" s="61">
        <v>0.30811794278598353</v>
      </c>
      <c r="Z39" s="61">
        <v>0.12578862340362015</v>
      </c>
      <c r="AA39" s="62">
        <v>0.21498338288497115</v>
      </c>
      <c r="AB39" s="62">
        <v>0.86168328378169523</v>
      </c>
      <c r="AC39" s="59">
        <v>0.33</v>
      </c>
      <c r="AD39" s="52">
        <v>1.1399999999999999</v>
      </c>
      <c r="AE39" s="38"/>
      <c r="AF39" s="227"/>
      <c r="AG39" s="242"/>
      <c r="AH39" s="47" t="s">
        <v>115</v>
      </c>
      <c r="AI39" s="86">
        <v>-1.2050000000000018</v>
      </c>
      <c r="AJ39" s="50">
        <v>1.2690376056068804</v>
      </c>
      <c r="AK39" s="73">
        <v>0.3514365347133388</v>
      </c>
      <c r="AL39" s="49">
        <v>-3.8186318736409093</v>
      </c>
      <c r="AM39" s="82">
        <v>1.4086318736409056</v>
      </c>
      <c r="AN39" s="38"/>
    </row>
    <row r="40" spans="1:40">
      <c r="A40" s="228"/>
      <c r="B40" s="53" t="s">
        <v>94</v>
      </c>
      <c r="C40" s="54">
        <v>54</v>
      </c>
      <c r="D40" s="55">
        <v>40.994814814814809</v>
      </c>
      <c r="E40" s="56">
        <v>13.277630036984073</v>
      </c>
      <c r="F40" s="56">
        <v>1.8068565880034619</v>
      </c>
      <c r="G40" s="55">
        <v>37.370719449313789</v>
      </c>
      <c r="H40" s="55">
        <v>44.618910180315829</v>
      </c>
      <c r="I40" s="57">
        <v>17.2</v>
      </c>
      <c r="J40" s="58">
        <v>76.930000000000007</v>
      </c>
      <c r="K40" s="38"/>
      <c r="L40" s="227"/>
      <c r="M40" s="242"/>
      <c r="N40" s="47" t="s">
        <v>91</v>
      </c>
      <c r="O40" s="89">
        <v>-1.0833333333332362E-2</v>
      </c>
      <c r="P40" s="50">
        <v>4.7589040247736447</v>
      </c>
      <c r="Q40" s="73">
        <v>0.99819291240639652</v>
      </c>
      <c r="R40" s="49">
        <v>-9.5742090173915333</v>
      </c>
      <c r="S40" s="82">
        <v>9.5525423507248686</v>
      </c>
      <c r="T40" s="38"/>
      <c r="U40" s="228"/>
      <c r="V40" s="53" t="s">
        <v>94</v>
      </c>
      <c r="W40" s="54">
        <v>30</v>
      </c>
      <c r="X40" s="65">
        <v>0.53666666666666674</v>
      </c>
      <c r="Y40" s="63">
        <v>0.54242325586735973</v>
      </c>
      <c r="Z40" s="63">
        <v>9.903248431798313E-2</v>
      </c>
      <c r="AA40" s="65">
        <v>0.33412249420550538</v>
      </c>
      <c r="AB40" s="65">
        <v>0.73921083912782803</v>
      </c>
      <c r="AC40" s="60">
        <v>0.04</v>
      </c>
      <c r="AD40" s="58">
        <v>2.74</v>
      </c>
      <c r="AE40" s="38"/>
      <c r="AF40" s="227"/>
      <c r="AG40" s="242"/>
      <c r="AH40" s="47" t="s">
        <v>116</v>
      </c>
      <c r="AI40" s="89">
        <v>-0.20500000000000185</v>
      </c>
      <c r="AJ40" s="50">
        <v>1.2690376056068804</v>
      </c>
      <c r="AK40" s="73">
        <v>0.87296674503670169</v>
      </c>
      <c r="AL40" s="49">
        <v>-2.8186318736409093</v>
      </c>
      <c r="AM40" s="82">
        <v>2.4086318736409056</v>
      </c>
      <c r="AN40" s="38"/>
    </row>
    <row r="41" spans="1:40">
      <c r="A41" s="228" t="s">
        <v>100</v>
      </c>
      <c r="B41" s="47" t="s">
        <v>89</v>
      </c>
      <c r="C41" s="48">
        <v>6</v>
      </c>
      <c r="D41" s="49">
        <v>2.0666666666666664</v>
      </c>
      <c r="E41" s="50">
        <v>1.8927933502278231</v>
      </c>
      <c r="F41" s="61">
        <v>0.77272964943187683</v>
      </c>
      <c r="G41" s="62">
        <v>8.0301865995935584E-2</v>
      </c>
      <c r="H41" s="49">
        <v>4.0530314673373971</v>
      </c>
      <c r="I41" s="59">
        <v>0.6</v>
      </c>
      <c r="J41" s="52">
        <v>4.5999999999999996</v>
      </c>
      <c r="K41" s="38"/>
      <c r="L41" s="227"/>
      <c r="M41" s="241"/>
      <c r="N41" s="53" t="s">
        <v>93</v>
      </c>
      <c r="O41" s="83">
        <v>4.7791666666666677</v>
      </c>
      <c r="P41" s="56">
        <v>4.7589040247736447</v>
      </c>
      <c r="Q41" s="84">
        <v>0.32018805204790873</v>
      </c>
      <c r="R41" s="55">
        <v>-4.7842090173915333</v>
      </c>
      <c r="S41" s="85">
        <v>14.342542350724869</v>
      </c>
      <c r="T41" s="38"/>
      <c r="U41" s="228" t="s">
        <v>124</v>
      </c>
      <c r="V41" s="47" t="s">
        <v>114</v>
      </c>
      <c r="W41" s="48">
        <v>6</v>
      </c>
      <c r="X41" s="62">
        <v>0.99833333333333341</v>
      </c>
      <c r="Y41" s="61">
        <v>0.38866009142522806</v>
      </c>
      <c r="Z41" s="61">
        <v>0.15866981789587808</v>
      </c>
      <c r="AA41" s="62">
        <v>0.59045958158984901</v>
      </c>
      <c r="AB41" s="49">
        <v>1.4062070850768178</v>
      </c>
      <c r="AC41" s="59">
        <v>0.48</v>
      </c>
      <c r="AD41" s="52">
        <v>1.5</v>
      </c>
      <c r="AE41" s="38"/>
      <c r="AF41" s="227"/>
      <c r="AG41" s="241"/>
      <c r="AH41" s="53" t="s">
        <v>118</v>
      </c>
      <c r="AI41" s="83">
        <v>1.6499999999999986</v>
      </c>
      <c r="AJ41" s="56">
        <v>1.2690376056068804</v>
      </c>
      <c r="AK41" s="84">
        <v>0.20539294339671016</v>
      </c>
      <c r="AL41" s="65">
        <v>-0.96363187364090885</v>
      </c>
      <c r="AM41" s="85">
        <v>4.2636318736409056</v>
      </c>
      <c r="AN41" s="38"/>
    </row>
    <row r="42" spans="1:40">
      <c r="A42" s="227"/>
      <c r="B42" s="47" t="s">
        <v>90</v>
      </c>
      <c r="C42" s="48">
        <v>9</v>
      </c>
      <c r="D42" s="49">
        <v>6.4888888888888898</v>
      </c>
      <c r="E42" s="50">
        <v>1.3869430814244363</v>
      </c>
      <c r="F42" s="61">
        <v>0.46231436047481211</v>
      </c>
      <c r="G42" s="49">
        <v>5.4227900618720266</v>
      </c>
      <c r="H42" s="49">
        <v>7.554987715905753</v>
      </c>
      <c r="I42" s="51">
        <v>4.7</v>
      </c>
      <c r="J42" s="52">
        <v>8.1999999999999993</v>
      </c>
      <c r="K42" s="38"/>
      <c r="L42" s="227"/>
      <c r="M42" s="241" t="s">
        <v>93</v>
      </c>
      <c r="N42" s="47" t="s">
        <v>89</v>
      </c>
      <c r="O42" s="86">
        <v>2.6274999999999995</v>
      </c>
      <c r="P42" s="50">
        <v>5.828443297786313</v>
      </c>
      <c r="Q42" s="73">
        <v>0.65411765233389085</v>
      </c>
      <c r="R42" s="49">
        <v>-9.0851953222413115</v>
      </c>
      <c r="S42" s="82">
        <v>14.340195322241311</v>
      </c>
      <c r="T42" s="38"/>
      <c r="U42" s="227"/>
      <c r="V42" s="47" t="s">
        <v>115</v>
      </c>
      <c r="W42" s="48">
        <v>6</v>
      </c>
      <c r="X42" s="49">
        <v>1.67</v>
      </c>
      <c r="Y42" s="61">
        <v>0.83718576194295136</v>
      </c>
      <c r="Z42" s="61">
        <v>0.34177965611389649</v>
      </c>
      <c r="AA42" s="62">
        <v>0.79142742421087575</v>
      </c>
      <c r="AB42" s="49">
        <v>2.548572575789124</v>
      </c>
      <c r="AC42" s="59">
        <v>0.92</v>
      </c>
      <c r="AD42" s="52">
        <v>3.19</v>
      </c>
      <c r="AE42" s="38"/>
      <c r="AF42" s="227"/>
      <c r="AG42" s="241" t="s">
        <v>118</v>
      </c>
      <c r="AH42" s="47" t="s">
        <v>114</v>
      </c>
      <c r="AI42" s="81" t="s">
        <v>322</v>
      </c>
      <c r="AJ42" s="50">
        <v>1.2690376056068804</v>
      </c>
      <c r="AK42" s="73">
        <v>5.1362998794973953E-4</v>
      </c>
      <c r="AL42" s="49">
        <v>2.4447014596924261</v>
      </c>
      <c r="AM42" s="82">
        <v>7.6719652069742406</v>
      </c>
      <c r="AN42" s="38"/>
    </row>
    <row r="43" spans="1:40">
      <c r="A43" s="227"/>
      <c r="B43" s="47" t="s">
        <v>91</v>
      </c>
      <c r="C43" s="48">
        <v>9</v>
      </c>
      <c r="D43" s="49">
        <v>4.5888888888888895</v>
      </c>
      <c r="E43" s="50">
        <v>1.3176156917368249</v>
      </c>
      <c r="F43" s="61">
        <v>0.43920523057894162</v>
      </c>
      <c r="G43" s="49">
        <v>3.5760798109727574</v>
      </c>
      <c r="H43" s="49">
        <v>5.6016979668050215</v>
      </c>
      <c r="I43" s="51">
        <v>3.1</v>
      </c>
      <c r="J43" s="52">
        <v>6.9</v>
      </c>
      <c r="K43" s="38"/>
      <c r="L43" s="227"/>
      <c r="M43" s="242"/>
      <c r="N43" s="47" t="s">
        <v>90</v>
      </c>
      <c r="O43" s="86">
        <v>-9.2191666666666627</v>
      </c>
      <c r="P43" s="50">
        <v>4.7589040247736447</v>
      </c>
      <c r="Q43" s="73">
        <v>5.8491078020892359E-2</v>
      </c>
      <c r="R43" s="49">
        <v>-18.782542350724864</v>
      </c>
      <c r="S43" s="88">
        <v>0.3442090173915382</v>
      </c>
      <c r="T43" s="38"/>
      <c r="U43" s="227"/>
      <c r="V43" s="47" t="s">
        <v>116</v>
      </c>
      <c r="W43" s="48">
        <v>6</v>
      </c>
      <c r="X43" s="49">
        <v>1.0933333333333333</v>
      </c>
      <c r="Y43" s="61">
        <v>0.29628814803610809</v>
      </c>
      <c r="Z43" s="61">
        <v>0.12095912992044511</v>
      </c>
      <c r="AA43" s="62">
        <v>0.78239799110804198</v>
      </c>
      <c r="AB43" s="49">
        <v>1.4042686755586247</v>
      </c>
      <c r="AC43" s="59">
        <v>0.72</v>
      </c>
      <c r="AD43" s="52">
        <v>1.62</v>
      </c>
      <c r="AE43" s="38"/>
      <c r="AF43" s="227"/>
      <c r="AG43" s="242"/>
      <c r="AH43" s="47" t="s">
        <v>115</v>
      </c>
      <c r="AI43" s="81" t="s">
        <v>323</v>
      </c>
      <c r="AJ43" s="50">
        <v>1.2690376056068804</v>
      </c>
      <c r="AK43" s="73">
        <v>3.3515447859670089E-2</v>
      </c>
      <c r="AL43" s="49">
        <v>-5.4686318736409074</v>
      </c>
      <c r="AM43" s="88">
        <v>-0.24136812635909299</v>
      </c>
      <c r="AN43" s="38"/>
    </row>
    <row r="44" spans="1:40">
      <c r="A44" s="227"/>
      <c r="B44" s="47" t="s">
        <v>92</v>
      </c>
      <c r="C44" s="48">
        <v>9</v>
      </c>
      <c r="D44" s="49">
        <v>5.1955555555555559</v>
      </c>
      <c r="E44" s="50">
        <v>2.3349952414893216</v>
      </c>
      <c r="F44" s="61">
        <v>0.77833174716310716</v>
      </c>
      <c r="G44" s="49">
        <v>3.4007193280406574</v>
      </c>
      <c r="H44" s="49">
        <v>6.9903917830704545</v>
      </c>
      <c r="I44" s="51">
        <v>1.5</v>
      </c>
      <c r="J44" s="52">
        <v>8</v>
      </c>
      <c r="K44" s="38"/>
      <c r="L44" s="227"/>
      <c r="M44" s="242"/>
      <c r="N44" s="47" t="s">
        <v>91</v>
      </c>
      <c r="O44" s="86">
        <v>-4.79</v>
      </c>
      <c r="P44" s="50">
        <v>4.7589040247736447</v>
      </c>
      <c r="Q44" s="73">
        <v>0.31910342123337448</v>
      </c>
      <c r="R44" s="49">
        <v>-14.3533756840582</v>
      </c>
      <c r="S44" s="82">
        <v>4.7733756840582009</v>
      </c>
      <c r="T44" s="38"/>
      <c r="U44" s="227"/>
      <c r="V44" s="47" t="s">
        <v>117</v>
      </c>
      <c r="W44" s="48">
        <v>6</v>
      </c>
      <c r="X44" s="49">
        <v>1.365</v>
      </c>
      <c r="Y44" s="61">
        <v>0.28098042636454235</v>
      </c>
      <c r="Z44" s="61">
        <v>0.11470977871713177</v>
      </c>
      <c r="AA44" s="49">
        <v>1.0701291264623247</v>
      </c>
      <c r="AB44" s="49">
        <v>1.6598708735376753</v>
      </c>
      <c r="AC44" s="51">
        <v>1.07</v>
      </c>
      <c r="AD44" s="52">
        <v>1.71</v>
      </c>
      <c r="AE44" s="38"/>
      <c r="AF44" s="227"/>
      <c r="AG44" s="242"/>
      <c r="AH44" s="47" t="s">
        <v>116</v>
      </c>
      <c r="AI44" s="86">
        <v>-1.8550000000000004</v>
      </c>
      <c r="AJ44" s="50">
        <v>1.2690376056068804</v>
      </c>
      <c r="AK44" s="73">
        <v>0.15627023794767261</v>
      </c>
      <c r="AL44" s="49">
        <v>-4.4686318736409074</v>
      </c>
      <c r="AM44" s="88">
        <v>0.75863187364090701</v>
      </c>
      <c r="AN44" s="38"/>
    </row>
    <row r="45" spans="1:40">
      <c r="A45" s="227"/>
      <c r="B45" s="47" t="s">
        <v>93</v>
      </c>
      <c r="C45" s="48">
        <v>9</v>
      </c>
      <c r="D45" s="49">
        <v>3.1999999999999997</v>
      </c>
      <c r="E45" s="50">
        <v>1.4159802258506295</v>
      </c>
      <c r="F45" s="61">
        <v>0.4719934086168765</v>
      </c>
      <c r="G45" s="49">
        <v>2.1115812479427438</v>
      </c>
      <c r="H45" s="49">
        <v>4.2884187520572556</v>
      </c>
      <c r="I45" s="51">
        <v>1.4</v>
      </c>
      <c r="J45" s="52">
        <v>5.4</v>
      </c>
      <c r="K45" s="38"/>
      <c r="L45" s="228"/>
      <c r="M45" s="241"/>
      <c r="N45" s="53" t="s">
        <v>92</v>
      </c>
      <c r="O45" s="83">
        <v>-4.7791666666666677</v>
      </c>
      <c r="P45" s="56">
        <v>4.7589040247736447</v>
      </c>
      <c r="Q45" s="84">
        <v>0.32018805204790873</v>
      </c>
      <c r="R45" s="55">
        <v>-14.342542350724869</v>
      </c>
      <c r="S45" s="85">
        <v>4.7842090173915333</v>
      </c>
      <c r="T45" s="38"/>
      <c r="U45" s="227"/>
      <c r="V45" s="47" t="s">
        <v>118</v>
      </c>
      <c r="W45" s="48">
        <v>6</v>
      </c>
      <c r="X45" s="49">
        <v>1.0216666666666667</v>
      </c>
      <c r="Y45" s="61">
        <v>0.2212163345385387</v>
      </c>
      <c r="Z45" s="61">
        <v>9.0311190398040447E-2</v>
      </c>
      <c r="AA45" s="62">
        <v>0.78951436107669593</v>
      </c>
      <c r="AB45" s="49">
        <v>1.2538189722566375</v>
      </c>
      <c r="AC45" s="59">
        <v>0.71</v>
      </c>
      <c r="AD45" s="52">
        <v>1.3</v>
      </c>
      <c r="AE45" s="38"/>
      <c r="AF45" s="228"/>
      <c r="AG45" s="241"/>
      <c r="AH45" s="53" t="s">
        <v>117</v>
      </c>
      <c r="AI45" s="83">
        <v>-1.6499999999999986</v>
      </c>
      <c r="AJ45" s="56">
        <v>1.2690376056068804</v>
      </c>
      <c r="AK45" s="84">
        <v>0.20539294339671016</v>
      </c>
      <c r="AL45" s="55">
        <v>-4.2636318736409056</v>
      </c>
      <c r="AM45" s="90">
        <v>0.96363187364090885</v>
      </c>
      <c r="AN45" s="38"/>
    </row>
    <row r="46" spans="1:40">
      <c r="A46" s="228"/>
      <c r="B46" s="53" t="s">
        <v>94</v>
      </c>
      <c r="C46" s="54">
        <v>42</v>
      </c>
      <c r="D46" s="55">
        <v>4.4680952380952386</v>
      </c>
      <c r="E46" s="56">
        <v>2.195166795257518</v>
      </c>
      <c r="F46" s="63">
        <v>0.33872159023378456</v>
      </c>
      <c r="G46" s="55">
        <v>3.7840331090451573</v>
      </c>
      <c r="H46" s="55">
        <v>5.1521573671453202</v>
      </c>
      <c r="I46" s="60">
        <v>0.6</v>
      </c>
      <c r="J46" s="58">
        <v>8.1999999999999993</v>
      </c>
      <c r="K46" s="38"/>
      <c r="L46" s="228" t="s">
        <v>96</v>
      </c>
      <c r="M46" s="241" t="s">
        <v>89</v>
      </c>
      <c r="N46" s="47" t="s">
        <v>90</v>
      </c>
      <c r="O46" s="81" t="s">
        <v>154</v>
      </c>
      <c r="P46" s="50">
        <v>8.318874891731797</v>
      </c>
      <c r="Q46" s="73">
        <v>6.3985686881667557E-5</v>
      </c>
      <c r="R46" s="49">
        <v>-53.089071649864294</v>
      </c>
      <c r="S46" s="82">
        <v>-19.654261683469045</v>
      </c>
      <c r="T46" s="38"/>
      <c r="U46" s="228"/>
      <c r="V46" s="53" t="s">
        <v>94</v>
      </c>
      <c r="W46" s="54">
        <v>30</v>
      </c>
      <c r="X46" s="55">
        <v>1.2296666666666667</v>
      </c>
      <c r="Y46" s="63">
        <v>0.50184132217632116</v>
      </c>
      <c r="Z46" s="63">
        <v>9.1623270814729554E-2</v>
      </c>
      <c r="AA46" s="55">
        <v>1.0422760372872479</v>
      </c>
      <c r="AB46" s="55">
        <v>1.4170572960460854</v>
      </c>
      <c r="AC46" s="60">
        <v>0.48</v>
      </c>
      <c r="AD46" s="58">
        <v>3.19</v>
      </c>
      <c r="AE46" s="38"/>
      <c r="AF46" s="228" t="s">
        <v>120</v>
      </c>
      <c r="AG46" s="241" t="s">
        <v>114</v>
      </c>
      <c r="AH46" s="47" t="s">
        <v>115</v>
      </c>
      <c r="AI46" s="81" t="s">
        <v>324</v>
      </c>
      <c r="AJ46" s="50">
        <v>5.8554680997053232</v>
      </c>
      <c r="AK46" s="73">
        <v>2.9841485518405929E-10</v>
      </c>
      <c r="AL46" s="49">
        <v>-70.822895629092628</v>
      </c>
      <c r="AM46" s="82">
        <v>-46.703771037574029</v>
      </c>
      <c r="AN46" s="38"/>
    </row>
    <row r="47" spans="1:40">
      <c r="A47" s="228" t="s">
        <v>101</v>
      </c>
      <c r="B47" s="47" t="s">
        <v>89</v>
      </c>
      <c r="C47" s="48">
        <v>6</v>
      </c>
      <c r="D47" s="49">
        <v>19.940000000000001</v>
      </c>
      <c r="E47" s="50">
        <v>5.3007923935955086</v>
      </c>
      <c r="F47" s="50">
        <v>2.164039432789215</v>
      </c>
      <c r="G47" s="49">
        <v>14.377159542517454</v>
      </c>
      <c r="H47" s="49">
        <v>25.502840457482549</v>
      </c>
      <c r="I47" s="51">
        <v>12.5</v>
      </c>
      <c r="J47" s="52">
        <v>28</v>
      </c>
      <c r="K47" s="38"/>
      <c r="L47" s="227"/>
      <c r="M47" s="242"/>
      <c r="N47" s="47" t="s">
        <v>91</v>
      </c>
      <c r="O47" s="86">
        <v>-13.674166666666665</v>
      </c>
      <c r="P47" s="50">
        <v>8.318874891731797</v>
      </c>
      <c r="Q47" s="73">
        <v>0.10662949792208352</v>
      </c>
      <c r="R47" s="49">
        <v>-30.391571649864289</v>
      </c>
      <c r="S47" s="82">
        <v>3.0432383165309602</v>
      </c>
      <c r="T47" s="38"/>
      <c r="U47" s="228" t="s">
        <v>125</v>
      </c>
      <c r="V47" s="47" t="s">
        <v>114</v>
      </c>
      <c r="W47" s="48">
        <v>6</v>
      </c>
      <c r="X47" s="49">
        <v>1.0000000000000002</v>
      </c>
      <c r="Y47" s="61">
        <v>0.2501999200639361</v>
      </c>
      <c r="Z47" s="61">
        <v>0.1021436896402971</v>
      </c>
      <c r="AA47" s="62">
        <v>0.73743128678795622</v>
      </c>
      <c r="AB47" s="49">
        <v>1.2625687132120442</v>
      </c>
      <c r="AC47" s="59">
        <v>0.61</v>
      </c>
      <c r="AD47" s="52">
        <v>1.27</v>
      </c>
      <c r="AE47" s="38"/>
      <c r="AF47" s="227"/>
      <c r="AG47" s="242"/>
      <c r="AH47" s="47" t="s">
        <v>116</v>
      </c>
      <c r="AI47" s="81" t="s">
        <v>325</v>
      </c>
      <c r="AJ47" s="50">
        <v>5.8554680997053232</v>
      </c>
      <c r="AK47" s="73">
        <v>1.3163087674330926E-9</v>
      </c>
      <c r="AL47" s="49">
        <v>-66.602895629092615</v>
      </c>
      <c r="AM47" s="82">
        <v>-42.48377103757403</v>
      </c>
      <c r="AN47" s="38"/>
    </row>
    <row r="48" spans="1:40">
      <c r="A48" s="227"/>
      <c r="B48" s="47" t="s">
        <v>90</v>
      </c>
      <c r="C48" s="48">
        <v>12</v>
      </c>
      <c r="D48" s="49">
        <v>4.3666666666666671</v>
      </c>
      <c r="E48" s="50">
        <v>1.930771552483304</v>
      </c>
      <c r="F48" s="61">
        <v>0.55736573778495369</v>
      </c>
      <c r="G48" s="49">
        <v>3.1399129490584561</v>
      </c>
      <c r="H48" s="49">
        <v>5.5934203842748786</v>
      </c>
      <c r="I48" s="51">
        <v>2.1</v>
      </c>
      <c r="J48" s="52">
        <v>8.8000000000000007</v>
      </c>
      <c r="K48" s="38"/>
      <c r="L48" s="227"/>
      <c r="M48" s="242"/>
      <c r="N48" s="47" t="s">
        <v>92</v>
      </c>
      <c r="O48" s="86">
        <v>-10.702500000000001</v>
      </c>
      <c r="P48" s="50">
        <v>8.318874891731797</v>
      </c>
      <c r="Q48" s="73">
        <v>0.20430280004139836</v>
      </c>
      <c r="R48" s="49">
        <v>-27.419904983197625</v>
      </c>
      <c r="S48" s="82">
        <v>6.0149049831976242</v>
      </c>
      <c r="T48" s="38"/>
      <c r="U48" s="227"/>
      <c r="V48" s="47" t="s">
        <v>115</v>
      </c>
      <c r="W48" s="48">
        <v>6</v>
      </c>
      <c r="X48" s="49">
        <v>2.6033333333333331</v>
      </c>
      <c r="Y48" s="50">
        <v>1.0328730157510488</v>
      </c>
      <c r="Z48" s="61">
        <v>0.42166864294662038</v>
      </c>
      <c r="AA48" s="49">
        <v>1.5193995791263228</v>
      </c>
      <c r="AB48" s="49">
        <v>3.6872670875403433</v>
      </c>
      <c r="AC48" s="51">
        <v>1.89</v>
      </c>
      <c r="AD48" s="52">
        <v>4.67</v>
      </c>
      <c r="AE48" s="38"/>
      <c r="AF48" s="227"/>
      <c r="AG48" s="242"/>
      <c r="AH48" s="47" t="s">
        <v>117</v>
      </c>
      <c r="AI48" s="81" t="s">
        <v>326</v>
      </c>
      <c r="AJ48" s="50">
        <v>5.8554680997053232</v>
      </c>
      <c r="AK48" s="73">
        <v>7.2245948612811945E-10</v>
      </c>
      <c r="AL48" s="49">
        <v>-68.286228962425966</v>
      </c>
      <c r="AM48" s="82">
        <v>-44.167104370907367</v>
      </c>
      <c r="AN48" s="38"/>
    </row>
    <row r="49" spans="1:40">
      <c r="A49" s="227"/>
      <c r="B49" s="47" t="s">
        <v>91</v>
      </c>
      <c r="C49" s="48">
        <v>12</v>
      </c>
      <c r="D49" s="49">
        <v>7.8583333333333334</v>
      </c>
      <c r="E49" s="50">
        <v>2.3449979001089001</v>
      </c>
      <c r="F49" s="61">
        <v>0.67694258443849031</v>
      </c>
      <c r="G49" s="49">
        <v>6.3683927507501341</v>
      </c>
      <c r="H49" s="49">
        <v>9.3482739159165327</v>
      </c>
      <c r="I49" s="51">
        <v>4.5</v>
      </c>
      <c r="J49" s="52">
        <v>12.3</v>
      </c>
      <c r="K49" s="38"/>
      <c r="L49" s="227"/>
      <c r="M49" s="241"/>
      <c r="N49" s="53" t="s">
        <v>93</v>
      </c>
      <c r="O49" s="83">
        <v>-7.3241666666666667</v>
      </c>
      <c r="P49" s="56">
        <v>8.318874891731797</v>
      </c>
      <c r="Q49" s="84">
        <v>0.38292567321191739</v>
      </c>
      <c r="R49" s="55">
        <v>-24.041571649864292</v>
      </c>
      <c r="S49" s="85">
        <v>9.3932383165309581</v>
      </c>
      <c r="T49" s="38"/>
      <c r="U49" s="227"/>
      <c r="V49" s="47" t="s">
        <v>116</v>
      </c>
      <c r="W49" s="48">
        <v>6</v>
      </c>
      <c r="X49" s="49">
        <v>1.7316666666666665</v>
      </c>
      <c r="Y49" s="61">
        <v>0.7690621994784731</v>
      </c>
      <c r="Z49" s="61">
        <v>0.31396832819746506</v>
      </c>
      <c r="AA49" s="62">
        <v>0.92458538524385336</v>
      </c>
      <c r="AB49" s="49">
        <v>2.5387479480894797</v>
      </c>
      <c r="AC49" s="59">
        <v>0.82</v>
      </c>
      <c r="AD49" s="52">
        <v>2.56</v>
      </c>
      <c r="AE49" s="38"/>
      <c r="AF49" s="227"/>
      <c r="AG49" s="241"/>
      <c r="AH49" s="53" t="s">
        <v>118</v>
      </c>
      <c r="AI49" s="87" t="s">
        <v>327</v>
      </c>
      <c r="AJ49" s="56">
        <v>5.8554680997053232</v>
      </c>
      <c r="AK49" s="84">
        <v>2.064633496295679E-8</v>
      </c>
      <c r="AL49" s="55">
        <v>-59.236228962425955</v>
      </c>
      <c r="AM49" s="85">
        <v>-35.117104370907356</v>
      </c>
      <c r="AN49" s="38"/>
    </row>
    <row r="50" spans="1:40">
      <c r="A50" s="227"/>
      <c r="B50" s="47" t="s">
        <v>92</v>
      </c>
      <c r="C50" s="48">
        <v>12</v>
      </c>
      <c r="D50" s="49">
        <v>11.916666666666666</v>
      </c>
      <c r="E50" s="50">
        <v>9.569823151527677</v>
      </c>
      <c r="F50" s="50">
        <v>2.7625699863158086</v>
      </c>
      <c r="G50" s="49">
        <v>5.8362911230710068</v>
      </c>
      <c r="H50" s="49">
        <v>17.997042210262325</v>
      </c>
      <c r="I50" s="51">
        <v>2.4</v>
      </c>
      <c r="J50" s="52">
        <v>31</v>
      </c>
      <c r="K50" s="38"/>
      <c r="L50" s="227"/>
      <c r="M50" s="241" t="s">
        <v>90</v>
      </c>
      <c r="N50" s="47" t="s">
        <v>89</v>
      </c>
      <c r="O50" s="81" t="s">
        <v>155</v>
      </c>
      <c r="P50" s="50">
        <v>8.318874891731797</v>
      </c>
      <c r="Q50" s="73">
        <v>6.3985686881667557E-5</v>
      </c>
      <c r="R50" s="49">
        <v>19.654261683469045</v>
      </c>
      <c r="S50" s="82">
        <v>53.089071649864294</v>
      </c>
      <c r="T50" s="38"/>
      <c r="U50" s="227"/>
      <c r="V50" s="47" t="s">
        <v>117</v>
      </c>
      <c r="W50" s="48">
        <v>6</v>
      </c>
      <c r="X50" s="49">
        <v>1.9950000000000001</v>
      </c>
      <c r="Y50" s="61">
        <v>0.33862959114643254</v>
      </c>
      <c r="Z50" s="61">
        <v>0.13824495168600798</v>
      </c>
      <c r="AA50" s="49">
        <v>1.6396300383304745</v>
      </c>
      <c r="AB50" s="49">
        <v>2.3503699616695259</v>
      </c>
      <c r="AC50" s="51">
        <v>1.48</v>
      </c>
      <c r="AD50" s="52">
        <v>2.33</v>
      </c>
      <c r="AE50" s="38"/>
      <c r="AF50" s="227"/>
      <c r="AG50" s="241" t="s">
        <v>115</v>
      </c>
      <c r="AH50" s="47" t="s">
        <v>114</v>
      </c>
      <c r="AI50" s="81" t="s">
        <v>328</v>
      </c>
      <c r="AJ50" s="50">
        <v>5.8554680997053232</v>
      </c>
      <c r="AK50" s="73">
        <v>2.9841485518405929E-10</v>
      </c>
      <c r="AL50" s="49">
        <v>46.703771037574029</v>
      </c>
      <c r="AM50" s="82">
        <v>70.822895629092628</v>
      </c>
      <c r="AN50" s="38"/>
    </row>
    <row r="51" spans="1:40">
      <c r="A51" s="227"/>
      <c r="B51" s="47" t="s">
        <v>93</v>
      </c>
      <c r="C51" s="48">
        <v>12</v>
      </c>
      <c r="D51" s="49">
        <v>17.700000000000003</v>
      </c>
      <c r="E51" s="50">
        <v>10.545054851359559</v>
      </c>
      <c r="F51" s="50">
        <v>3.0440951285259055</v>
      </c>
      <c r="G51" s="49">
        <v>10.999991796207233</v>
      </c>
      <c r="H51" s="49">
        <v>24.400008203792773</v>
      </c>
      <c r="I51" s="51">
        <v>9.4</v>
      </c>
      <c r="J51" s="52">
        <v>39.4</v>
      </c>
      <c r="K51" s="38"/>
      <c r="L51" s="227"/>
      <c r="M51" s="242"/>
      <c r="N51" s="47" t="s">
        <v>91</v>
      </c>
      <c r="O51" s="81" t="s">
        <v>156</v>
      </c>
      <c r="P51" s="50">
        <v>6.7923329062645195</v>
      </c>
      <c r="Q51" s="73">
        <v>1.600533721216208E-3</v>
      </c>
      <c r="R51" s="49">
        <v>9.0477959892350128</v>
      </c>
      <c r="S51" s="82">
        <v>36.347204010764997</v>
      </c>
      <c r="T51" s="38"/>
      <c r="U51" s="227"/>
      <c r="V51" s="47" t="s">
        <v>118</v>
      </c>
      <c r="W51" s="48">
        <v>6</v>
      </c>
      <c r="X51" s="49">
        <v>1.45</v>
      </c>
      <c r="Y51" s="61">
        <v>0.54402205837631257</v>
      </c>
      <c r="Z51" s="61">
        <v>0.22209607530676151</v>
      </c>
      <c r="AA51" s="62">
        <v>0.87908386305505726</v>
      </c>
      <c r="AB51" s="49">
        <v>2.0209161369449427</v>
      </c>
      <c r="AC51" s="59">
        <v>0.55000000000000004</v>
      </c>
      <c r="AD51" s="52">
        <v>1.91</v>
      </c>
      <c r="AE51" s="38"/>
      <c r="AF51" s="227"/>
      <c r="AG51" s="242"/>
      <c r="AH51" s="47" t="s">
        <v>116</v>
      </c>
      <c r="AI51" s="86">
        <v>4.220000000000006</v>
      </c>
      <c r="AJ51" s="50">
        <v>5.8554680997053232</v>
      </c>
      <c r="AK51" s="73">
        <v>0.47778336748106387</v>
      </c>
      <c r="AL51" s="49">
        <v>-7.8395622957592899</v>
      </c>
      <c r="AM51" s="82">
        <v>16.279562295759302</v>
      </c>
      <c r="AN51" s="38"/>
    </row>
    <row r="52" spans="1:40">
      <c r="A52" s="228"/>
      <c r="B52" s="53" t="s">
        <v>94</v>
      </c>
      <c r="C52" s="54">
        <v>54</v>
      </c>
      <c r="D52" s="55">
        <v>11.513703703703705</v>
      </c>
      <c r="E52" s="56">
        <v>8.8307710931283516</v>
      </c>
      <c r="F52" s="56">
        <v>1.2017157340824494</v>
      </c>
      <c r="G52" s="55">
        <v>9.1033671825577809</v>
      </c>
      <c r="H52" s="55">
        <v>13.924040224849628</v>
      </c>
      <c r="I52" s="57">
        <v>2.1</v>
      </c>
      <c r="J52" s="58">
        <v>39.4</v>
      </c>
      <c r="K52" s="38"/>
      <c r="L52" s="227"/>
      <c r="M52" s="242"/>
      <c r="N52" s="47" t="s">
        <v>92</v>
      </c>
      <c r="O52" s="81" t="s">
        <v>157</v>
      </c>
      <c r="P52" s="50">
        <v>6.7923329062645195</v>
      </c>
      <c r="Q52" s="73">
        <v>4.273481697982045E-4</v>
      </c>
      <c r="R52" s="49">
        <v>12.019462655901677</v>
      </c>
      <c r="S52" s="82">
        <v>39.318870677431661</v>
      </c>
      <c r="T52" s="38"/>
      <c r="U52" s="228"/>
      <c r="V52" s="53" t="s">
        <v>94</v>
      </c>
      <c r="W52" s="54">
        <v>30</v>
      </c>
      <c r="X52" s="55">
        <v>1.7559999999999998</v>
      </c>
      <c r="Y52" s="63">
        <v>0.81584988477216713</v>
      </c>
      <c r="Z52" s="63">
        <v>0.14895312847590214</v>
      </c>
      <c r="AA52" s="55">
        <v>1.4513566463527137</v>
      </c>
      <c r="AB52" s="55">
        <v>2.0606433536472859</v>
      </c>
      <c r="AC52" s="60">
        <v>0.55000000000000004</v>
      </c>
      <c r="AD52" s="58">
        <v>4.67</v>
      </c>
      <c r="AE52" s="38"/>
      <c r="AF52" s="227"/>
      <c r="AG52" s="242"/>
      <c r="AH52" s="47" t="s">
        <v>117</v>
      </c>
      <c r="AI52" s="86">
        <v>2.5366666666666617</v>
      </c>
      <c r="AJ52" s="50">
        <v>5.8554680997053232</v>
      </c>
      <c r="AK52" s="73">
        <v>0.66857472393263628</v>
      </c>
      <c r="AL52" s="49">
        <v>-9.5228956290926341</v>
      </c>
      <c r="AM52" s="82">
        <v>14.596228962425958</v>
      </c>
      <c r="AN52" s="38"/>
    </row>
    <row r="53" spans="1:40">
      <c r="A53" s="228" t="s">
        <v>102</v>
      </c>
      <c r="B53" s="47" t="s">
        <v>89</v>
      </c>
      <c r="C53" s="48">
        <v>6</v>
      </c>
      <c r="D53" s="62">
        <v>0.35000000000000003</v>
      </c>
      <c r="E53" s="61">
        <v>0.23151673805580456</v>
      </c>
      <c r="F53" s="61">
        <v>9.4516312525052201E-2</v>
      </c>
      <c r="G53" s="62">
        <v>0.10703808385379016</v>
      </c>
      <c r="H53" s="62">
        <v>0.59296191614620986</v>
      </c>
      <c r="I53" s="59">
        <v>0.14000000000000001</v>
      </c>
      <c r="J53" s="64">
        <v>0.72</v>
      </c>
      <c r="K53" s="38"/>
      <c r="L53" s="227"/>
      <c r="M53" s="241"/>
      <c r="N53" s="53" t="s">
        <v>93</v>
      </c>
      <c r="O53" s="87" t="s">
        <v>158</v>
      </c>
      <c r="P53" s="56">
        <v>6.7923329062645195</v>
      </c>
      <c r="Q53" s="84">
        <v>8.7554176188960539E-5</v>
      </c>
      <c r="R53" s="55">
        <v>15.397795989235011</v>
      </c>
      <c r="S53" s="85">
        <v>42.697204010764992</v>
      </c>
      <c r="T53" s="38"/>
      <c r="U53" s="228" t="s">
        <v>126</v>
      </c>
      <c r="V53" s="47" t="s">
        <v>114</v>
      </c>
      <c r="W53" s="48">
        <v>6</v>
      </c>
      <c r="X53" s="49">
        <v>1</v>
      </c>
      <c r="Y53" s="61">
        <v>0.54262325788709054</v>
      </c>
      <c r="Z53" s="61">
        <v>0.2215250173983366</v>
      </c>
      <c r="AA53" s="62">
        <v>0.43055181414153865</v>
      </c>
      <c r="AB53" s="49">
        <v>1.5694481858584615</v>
      </c>
      <c r="AC53" s="59">
        <v>0.36</v>
      </c>
      <c r="AD53" s="52">
        <v>2</v>
      </c>
      <c r="AE53" s="38"/>
      <c r="AF53" s="227"/>
      <c r="AG53" s="241"/>
      <c r="AH53" s="53" t="s">
        <v>118</v>
      </c>
      <c r="AI53" s="83">
        <v>11.586666666666673</v>
      </c>
      <c r="AJ53" s="56">
        <v>5.8554680997053232</v>
      </c>
      <c r="AK53" s="84">
        <v>5.8957488649089715E-2</v>
      </c>
      <c r="AL53" s="65">
        <v>-0.47289562909262273</v>
      </c>
      <c r="AM53" s="85">
        <v>23.646228962425969</v>
      </c>
      <c r="AN53" s="38"/>
    </row>
    <row r="54" spans="1:40">
      <c r="A54" s="227"/>
      <c r="B54" s="47" t="s">
        <v>90</v>
      </c>
      <c r="C54" s="48">
        <v>12</v>
      </c>
      <c r="D54" s="49">
        <v>1.0008333333333332</v>
      </c>
      <c r="E54" s="61">
        <v>0.3446858473064035</v>
      </c>
      <c r="F54" s="61">
        <v>9.950223336410316E-2</v>
      </c>
      <c r="G54" s="62">
        <v>0.78183039430296697</v>
      </c>
      <c r="H54" s="49">
        <v>1.2198362723636995</v>
      </c>
      <c r="I54" s="59">
        <v>0.35</v>
      </c>
      <c r="J54" s="52">
        <v>1.45</v>
      </c>
      <c r="K54" s="38"/>
      <c r="L54" s="227"/>
      <c r="M54" s="241" t="s">
        <v>91</v>
      </c>
      <c r="N54" s="47" t="s">
        <v>89</v>
      </c>
      <c r="O54" s="86">
        <v>13.674166666666665</v>
      </c>
      <c r="P54" s="50">
        <v>8.318874891731797</v>
      </c>
      <c r="Q54" s="73">
        <v>0.10662949792208352</v>
      </c>
      <c r="R54" s="49">
        <v>-3.0432383165309602</v>
      </c>
      <c r="S54" s="82">
        <v>30.391571649864289</v>
      </c>
      <c r="T54" s="38"/>
      <c r="U54" s="227"/>
      <c r="V54" s="47" t="s">
        <v>115</v>
      </c>
      <c r="W54" s="48">
        <v>6</v>
      </c>
      <c r="X54" s="49">
        <v>2.6133333333333333</v>
      </c>
      <c r="Y54" s="50">
        <v>1.6810909156457501</v>
      </c>
      <c r="Z54" s="61">
        <v>0.68630249242670771</v>
      </c>
      <c r="AA54" s="62">
        <v>0.84913661256393613</v>
      </c>
      <c r="AB54" s="49">
        <v>4.3775300541027304</v>
      </c>
      <c r="AC54" s="51">
        <v>1.26</v>
      </c>
      <c r="AD54" s="52">
        <v>4.93</v>
      </c>
      <c r="AE54" s="38"/>
      <c r="AF54" s="227"/>
      <c r="AG54" s="241" t="s">
        <v>116</v>
      </c>
      <c r="AH54" s="47" t="s">
        <v>114</v>
      </c>
      <c r="AI54" s="81" t="s">
        <v>329</v>
      </c>
      <c r="AJ54" s="50">
        <v>5.8554680997053232</v>
      </c>
      <c r="AK54" s="73">
        <v>1.3163087674330926E-9</v>
      </c>
      <c r="AL54" s="49">
        <v>42.48377103757403</v>
      </c>
      <c r="AM54" s="82">
        <v>66.602895629092615</v>
      </c>
      <c r="AN54" s="38"/>
    </row>
    <row r="55" spans="1:40">
      <c r="A55" s="227"/>
      <c r="B55" s="47" t="s">
        <v>91</v>
      </c>
      <c r="C55" s="48">
        <v>12</v>
      </c>
      <c r="D55" s="62">
        <v>0.65999999999999992</v>
      </c>
      <c r="E55" s="61">
        <v>0.40878978816635186</v>
      </c>
      <c r="F55" s="61">
        <v>0.11800744711990668</v>
      </c>
      <c r="G55" s="62">
        <v>0.40026736010878639</v>
      </c>
      <c r="H55" s="62">
        <v>0.91973263989121345</v>
      </c>
      <c r="I55" s="59">
        <v>0.08</v>
      </c>
      <c r="J55" s="52">
        <v>1.1499999999999999</v>
      </c>
      <c r="K55" s="38"/>
      <c r="L55" s="227"/>
      <c r="M55" s="242"/>
      <c r="N55" s="47" t="s">
        <v>90</v>
      </c>
      <c r="O55" s="81" t="s">
        <v>159</v>
      </c>
      <c r="P55" s="50">
        <v>6.7923329062645195</v>
      </c>
      <c r="Q55" s="73">
        <v>1.600533721216208E-3</v>
      </c>
      <c r="R55" s="49">
        <v>-36.347204010764997</v>
      </c>
      <c r="S55" s="82">
        <v>-9.0477959892350128</v>
      </c>
      <c r="T55" s="38"/>
      <c r="U55" s="227"/>
      <c r="V55" s="47" t="s">
        <v>116</v>
      </c>
      <c r="W55" s="48">
        <v>6</v>
      </c>
      <c r="X55" s="49">
        <v>1.0900000000000001</v>
      </c>
      <c r="Y55" s="61">
        <v>0.51076413343146942</v>
      </c>
      <c r="Z55" s="61">
        <v>0.20851858430365383</v>
      </c>
      <c r="AA55" s="62">
        <v>0.55398591480087211</v>
      </c>
      <c r="AB55" s="49">
        <v>1.626014085199128</v>
      </c>
      <c r="AC55" s="59">
        <v>0.39</v>
      </c>
      <c r="AD55" s="52">
        <v>1.76</v>
      </c>
      <c r="AE55" s="38"/>
      <c r="AF55" s="227"/>
      <c r="AG55" s="242"/>
      <c r="AH55" s="47" t="s">
        <v>115</v>
      </c>
      <c r="AI55" s="86">
        <v>-4.220000000000006</v>
      </c>
      <c r="AJ55" s="50">
        <v>5.8554680997053232</v>
      </c>
      <c r="AK55" s="73">
        <v>0.47778336748106387</v>
      </c>
      <c r="AL55" s="49">
        <v>-16.279562295759302</v>
      </c>
      <c r="AM55" s="82">
        <v>7.8395622957592899</v>
      </c>
      <c r="AN55" s="38"/>
    </row>
    <row r="56" spans="1:40">
      <c r="A56" s="227"/>
      <c r="B56" s="47" t="s">
        <v>92</v>
      </c>
      <c r="C56" s="48">
        <v>12</v>
      </c>
      <c r="D56" s="62">
        <v>0.6991666666666666</v>
      </c>
      <c r="E56" s="61">
        <v>0.25730980030564971</v>
      </c>
      <c r="F56" s="61">
        <v>7.4278941235797855E-2</v>
      </c>
      <c r="G56" s="62">
        <v>0.5356798192993566</v>
      </c>
      <c r="H56" s="62">
        <v>0.86265351403397661</v>
      </c>
      <c r="I56" s="59">
        <v>0.35</v>
      </c>
      <c r="J56" s="52">
        <v>1.1299999999999999</v>
      </c>
      <c r="K56" s="38"/>
      <c r="L56" s="227"/>
      <c r="M56" s="242"/>
      <c r="N56" s="47" t="s">
        <v>92</v>
      </c>
      <c r="O56" s="86">
        <v>2.971666666666664</v>
      </c>
      <c r="P56" s="50">
        <v>6.7923329062645195</v>
      </c>
      <c r="Q56" s="73">
        <v>0.66366890017188773</v>
      </c>
      <c r="R56" s="49">
        <v>-10.678037344098328</v>
      </c>
      <c r="S56" s="82">
        <v>16.621370677431656</v>
      </c>
      <c r="T56" s="38"/>
      <c r="U56" s="227"/>
      <c r="V56" s="47" t="s">
        <v>117</v>
      </c>
      <c r="W56" s="48">
        <v>6</v>
      </c>
      <c r="X56" s="49">
        <v>1.115</v>
      </c>
      <c r="Y56" s="61">
        <v>0.73513944255494823</v>
      </c>
      <c r="Z56" s="61">
        <v>0.30011942067561487</v>
      </c>
      <c r="AA56" s="62">
        <v>0.34351846869596703</v>
      </c>
      <c r="AB56" s="49">
        <v>1.8864815313040331</v>
      </c>
      <c r="AC56" s="59">
        <v>0.62</v>
      </c>
      <c r="AD56" s="52">
        <v>2.54</v>
      </c>
      <c r="AE56" s="38"/>
      <c r="AF56" s="227"/>
      <c r="AG56" s="242"/>
      <c r="AH56" s="47" t="s">
        <v>117</v>
      </c>
      <c r="AI56" s="86">
        <v>-1.6833333333333442</v>
      </c>
      <c r="AJ56" s="50">
        <v>5.8554680997053232</v>
      </c>
      <c r="AK56" s="73">
        <v>0.77611393915316906</v>
      </c>
      <c r="AL56" s="49">
        <v>-13.74289562909264</v>
      </c>
      <c r="AM56" s="82">
        <v>10.376228962425952</v>
      </c>
      <c r="AN56" s="38"/>
    </row>
    <row r="57" spans="1:40">
      <c r="A57" s="227"/>
      <c r="B57" s="47" t="s">
        <v>93</v>
      </c>
      <c r="C57" s="48">
        <v>12</v>
      </c>
      <c r="D57" s="62">
        <v>0.36416666666666669</v>
      </c>
      <c r="E57" s="61">
        <v>0.34652714266859469</v>
      </c>
      <c r="F57" s="61">
        <v>0.10003376955061251</v>
      </c>
      <c r="G57" s="62">
        <v>0.14399382437774164</v>
      </c>
      <c r="H57" s="62">
        <v>0.58433950895559172</v>
      </c>
      <c r="I57" s="59">
        <v>7.0000000000000007E-2</v>
      </c>
      <c r="J57" s="52">
        <v>1.1499999999999999</v>
      </c>
      <c r="K57" s="38"/>
      <c r="L57" s="227"/>
      <c r="M57" s="241"/>
      <c r="N57" s="53" t="s">
        <v>93</v>
      </c>
      <c r="O57" s="83">
        <v>6.3499999999999979</v>
      </c>
      <c r="P57" s="56">
        <v>6.7923329062645195</v>
      </c>
      <c r="Q57" s="84">
        <v>0.35443590992538776</v>
      </c>
      <c r="R57" s="55">
        <v>-7.2997040107649944</v>
      </c>
      <c r="S57" s="85">
        <v>19.99970401076499</v>
      </c>
      <c r="T57" s="38"/>
      <c r="U57" s="227"/>
      <c r="V57" s="47" t="s">
        <v>118</v>
      </c>
      <c r="W57" s="48">
        <v>6</v>
      </c>
      <c r="X57" s="62">
        <v>0.76666666666666661</v>
      </c>
      <c r="Y57" s="61">
        <v>0.57336434024681604</v>
      </c>
      <c r="Z57" s="61">
        <v>0.23407501171870335</v>
      </c>
      <c r="AA57" s="62">
        <v>0.16495769337119903</v>
      </c>
      <c r="AB57" s="49">
        <v>1.3683756399621343</v>
      </c>
      <c r="AC57" s="59">
        <v>0.14000000000000001</v>
      </c>
      <c r="AD57" s="52">
        <v>1.73</v>
      </c>
      <c r="AE57" s="38"/>
      <c r="AF57" s="227"/>
      <c r="AG57" s="241"/>
      <c r="AH57" s="53" t="s">
        <v>118</v>
      </c>
      <c r="AI57" s="83">
        <v>7.3666666666666671</v>
      </c>
      <c r="AJ57" s="56">
        <v>5.8554680997053232</v>
      </c>
      <c r="AK57" s="84">
        <v>0.21998557769131416</v>
      </c>
      <c r="AL57" s="55">
        <v>-4.6928956290926287</v>
      </c>
      <c r="AM57" s="85">
        <v>19.426228962425963</v>
      </c>
      <c r="AN57" s="38"/>
    </row>
    <row r="58" spans="1:40">
      <c r="A58" s="228"/>
      <c r="B58" s="53" t="s">
        <v>94</v>
      </c>
      <c r="C58" s="54">
        <v>54</v>
      </c>
      <c r="D58" s="65">
        <v>0.64425925925925909</v>
      </c>
      <c r="E58" s="63">
        <v>0.40019147234204028</v>
      </c>
      <c r="F58" s="63">
        <v>5.4459161480618086E-2</v>
      </c>
      <c r="G58" s="65">
        <v>0.53502801421115931</v>
      </c>
      <c r="H58" s="65">
        <v>0.75349050430735887</v>
      </c>
      <c r="I58" s="60">
        <v>7.0000000000000007E-2</v>
      </c>
      <c r="J58" s="58">
        <v>1.45</v>
      </c>
      <c r="K58" s="38"/>
      <c r="L58" s="227"/>
      <c r="M58" s="241" t="s">
        <v>92</v>
      </c>
      <c r="N58" s="47" t="s">
        <v>89</v>
      </c>
      <c r="O58" s="86">
        <v>10.702500000000001</v>
      </c>
      <c r="P58" s="50">
        <v>8.318874891731797</v>
      </c>
      <c r="Q58" s="73">
        <v>0.20430280004139836</v>
      </c>
      <c r="R58" s="49">
        <v>-6.0149049831976242</v>
      </c>
      <c r="S58" s="82">
        <v>27.419904983197625</v>
      </c>
      <c r="T58" s="38"/>
      <c r="U58" s="228"/>
      <c r="V58" s="53" t="s">
        <v>94</v>
      </c>
      <c r="W58" s="54">
        <v>30</v>
      </c>
      <c r="X58" s="55">
        <v>1.3169999999999999</v>
      </c>
      <c r="Y58" s="56">
        <v>1.0877028942716371</v>
      </c>
      <c r="Z58" s="63">
        <v>0.19858647035207747</v>
      </c>
      <c r="AA58" s="65">
        <v>0.91084506430946366</v>
      </c>
      <c r="AB58" s="55">
        <v>1.7231549356905362</v>
      </c>
      <c r="AC58" s="60">
        <v>0.14000000000000001</v>
      </c>
      <c r="AD58" s="58">
        <v>4.93</v>
      </c>
      <c r="AE58" s="38"/>
      <c r="AF58" s="227"/>
      <c r="AG58" s="241" t="s">
        <v>117</v>
      </c>
      <c r="AH58" s="47" t="s">
        <v>114</v>
      </c>
      <c r="AI58" s="81" t="s">
        <v>330</v>
      </c>
      <c r="AJ58" s="50">
        <v>5.8554680997053232</v>
      </c>
      <c r="AK58" s="73">
        <v>7.2245948612811945E-10</v>
      </c>
      <c r="AL58" s="49">
        <v>44.167104370907367</v>
      </c>
      <c r="AM58" s="82">
        <v>68.286228962425966</v>
      </c>
      <c r="AN58" s="38"/>
    </row>
    <row r="59" spans="1:40">
      <c r="A59" s="228" t="s">
        <v>103</v>
      </c>
      <c r="B59" s="47" t="s">
        <v>89</v>
      </c>
      <c r="C59" s="48">
        <v>6</v>
      </c>
      <c r="D59" s="62">
        <v>0.35833333333333339</v>
      </c>
      <c r="E59" s="61">
        <v>0.24309805977561125</v>
      </c>
      <c r="F59" s="61">
        <v>9.9244367318475288E-2</v>
      </c>
      <c r="G59" s="62">
        <v>0.10321756541735766</v>
      </c>
      <c r="H59" s="62">
        <v>0.61344910124930907</v>
      </c>
      <c r="I59" s="59">
        <v>0.15</v>
      </c>
      <c r="J59" s="64">
        <v>0.79</v>
      </c>
      <c r="K59" s="38"/>
      <c r="L59" s="227"/>
      <c r="M59" s="242"/>
      <c r="N59" s="47" t="s">
        <v>90</v>
      </c>
      <c r="O59" s="81" t="s">
        <v>160</v>
      </c>
      <c r="P59" s="50">
        <v>6.7923329062645195</v>
      </c>
      <c r="Q59" s="73">
        <v>4.273481697982045E-4</v>
      </c>
      <c r="R59" s="49">
        <v>-39.318870677431661</v>
      </c>
      <c r="S59" s="82">
        <v>-12.019462655901677</v>
      </c>
      <c r="T59" s="38"/>
      <c r="U59" s="228" t="s">
        <v>127</v>
      </c>
      <c r="V59" s="47" t="s">
        <v>114</v>
      </c>
      <c r="W59" s="48">
        <v>6</v>
      </c>
      <c r="X59" s="62">
        <v>0.9966666666666667</v>
      </c>
      <c r="Y59" s="61">
        <v>0.49338288039479716</v>
      </c>
      <c r="Z59" s="61">
        <v>0.20142271746531257</v>
      </c>
      <c r="AA59" s="62">
        <v>0.47889308787012164</v>
      </c>
      <c r="AB59" s="49">
        <v>1.5144402454632118</v>
      </c>
      <c r="AC59" s="59">
        <v>0.49</v>
      </c>
      <c r="AD59" s="52">
        <v>1.83</v>
      </c>
      <c r="AE59" s="38"/>
      <c r="AF59" s="227"/>
      <c r="AG59" s="242"/>
      <c r="AH59" s="47" t="s">
        <v>115</v>
      </c>
      <c r="AI59" s="86">
        <v>-2.5366666666666617</v>
      </c>
      <c r="AJ59" s="50">
        <v>5.8554680997053232</v>
      </c>
      <c r="AK59" s="73">
        <v>0.66857472393263628</v>
      </c>
      <c r="AL59" s="49">
        <v>-14.596228962425958</v>
      </c>
      <c r="AM59" s="82">
        <v>9.5228956290926341</v>
      </c>
      <c r="AN59" s="38"/>
    </row>
    <row r="60" spans="1:40">
      <c r="A60" s="227"/>
      <c r="B60" s="47" t="s">
        <v>90</v>
      </c>
      <c r="C60" s="48">
        <v>12</v>
      </c>
      <c r="D60" s="62">
        <v>0.99999999999999989</v>
      </c>
      <c r="E60" s="61">
        <v>0.34863369680146306</v>
      </c>
      <c r="F60" s="61">
        <v>0.10064187934844954</v>
      </c>
      <c r="G60" s="62">
        <v>0.77848871707032918</v>
      </c>
      <c r="H60" s="49">
        <v>1.2215112829296706</v>
      </c>
      <c r="I60" s="59">
        <v>0.34</v>
      </c>
      <c r="J60" s="52">
        <v>1.47</v>
      </c>
      <c r="K60" s="38"/>
      <c r="L60" s="227"/>
      <c r="M60" s="242"/>
      <c r="N60" s="47" t="s">
        <v>91</v>
      </c>
      <c r="O60" s="86">
        <v>-2.971666666666664</v>
      </c>
      <c r="P60" s="50">
        <v>6.7923329062645195</v>
      </c>
      <c r="Q60" s="73">
        <v>0.66366890017188773</v>
      </c>
      <c r="R60" s="49">
        <v>-16.621370677431656</v>
      </c>
      <c r="S60" s="82">
        <v>10.678037344098328</v>
      </c>
      <c r="T60" s="38"/>
      <c r="U60" s="227"/>
      <c r="V60" s="47" t="s">
        <v>115</v>
      </c>
      <c r="W60" s="48">
        <v>6</v>
      </c>
      <c r="X60" s="49">
        <v>1.6649999999999998</v>
      </c>
      <c r="Y60" s="61">
        <v>0.75785882590361098</v>
      </c>
      <c r="Z60" s="61">
        <v>0.30939457008809962</v>
      </c>
      <c r="AA60" s="62">
        <v>0.86967593809361832</v>
      </c>
      <c r="AB60" s="49">
        <v>2.4603240619063813</v>
      </c>
      <c r="AC60" s="59">
        <v>0.84</v>
      </c>
      <c r="AD60" s="52">
        <v>2.61</v>
      </c>
      <c r="AE60" s="38"/>
      <c r="AF60" s="227"/>
      <c r="AG60" s="242"/>
      <c r="AH60" s="47" t="s">
        <v>116</v>
      </c>
      <c r="AI60" s="86">
        <v>1.6833333333333442</v>
      </c>
      <c r="AJ60" s="50">
        <v>5.8554680997053232</v>
      </c>
      <c r="AK60" s="73">
        <v>0.77611393915316906</v>
      </c>
      <c r="AL60" s="49">
        <v>-10.376228962425952</v>
      </c>
      <c r="AM60" s="82">
        <v>13.74289562909264</v>
      </c>
      <c r="AN60" s="38"/>
    </row>
    <row r="61" spans="1:40">
      <c r="A61" s="227"/>
      <c r="B61" s="47" t="s">
        <v>91</v>
      </c>
      <c r="C61" s="48">
        <v>12</v>
      </c>
      <c r="D61" s="62">
        <v>0.96333333333333326</v>
      </c>
      <c r="E61" s="61">
        <v>0.29242973774079739</v>
      </c>
      <c r="F61" s="61">
        <v>8.4417193901850526E-2</v>
      </c>
      <c r="G61" s="62">
        <v>0.77753234229878176</v>
      </c>
      <c r="H61" s="49">
        <v>1.1491343243678847</v>
      </c>
      <c r="I61" s="59">
        <v>0.15</v>
      </c>
      <c r="J61" s="52">
        <v>1.31</v>
      </c>
      <c r="K61" s="38"/>
      <c r="L61" s="227"/>
      <c r="M61" s="241"/>
      <c r="N61" s="53" t="s">
        <v>93</v>
      </c>
      <c r="O61" s="83">
        <v>3.3783333333333339</v>
      </c>
      <c r="P61" s="56">
        <v>6.7923329062645195</v>
      </c>
      <c r="Q61" s="84">
        <v>0.62114958860184777</v>
      </c>
      <c r="R61" s="55">
        <v>-10.271370677431658</v>
      </c>
      <c r="S61" s="85">
        <v>17.028037344098326</v>
      </c>
      <c r="T61" s="38"/>
      <c r="U61" s="227"/>
      <c r="V61" s="47" t="s">
        <v>116</v>
      </c>
      <c r="W61" s="48">
        <v>6</v>
      </c>
      <c r="X61" s="49">
        <v>1.2250000000000003</v>
      </c>
      <c r="Y61" s="61">
        <v>0.7166240297394445</v>
      </c>
      <c r="Z61" s="61">
        <v>0.2925605350464528</v>
      </c>
      <c r="AA61" s="62">
        <v>0.47294920279178254</v>
      </c>
      <c r="AB61" s="49">
        <v>1.9770507972082181</v>
      </c>
      <c r="AC61" s="59">
        <v>0.65</v>
      </c>
      <c r="AD61" s="52">
        <v>2.62</v>
      </c>
      <c r="AE61" s="38"/>
      <c r="AF61" s="227"/>
      <c r="AG61" s="241"/>
      <c r="AH61" s="53" t="s">
        <v>118</v>
      </c>
      <c r="AI61" s="83">
        <v>9.0500000000000114</v>
      </c>
      <c r="AJ61" s="56">
        <v>5.8554680997053232</v>
      </c>
      <c r="AK61" s="84">
        <v>0.13477596599591962</v>
      </c>
      <c r="AL61" s="55">
        <v>-3.0095622957592845</v>
      </c>
      <c r="AM61" s="85">
        <v>21.109562295759307</v>
      </c>
      <c r="AN61" s="38"/>
    </row>
    <row r="62" spans="1:40">
      <c r="A62" s="227"/>
      <c r="B62" s="47" t="s">
        <v>92</v>
      </c>
      <c r="C62" s="48">
        <v>12</v>
      </c>
      <c r="D62" s="62">
        <v>0.97666666666666668</v>
      </c>
      <c r="E62" s="61">
        <v>0.39875564021849347</v>
      </c>
      <c r="F62" s="61">
        <v>0.1151108381105144</v>
      </c>
      <c r="G62" s="62">
        <v>0.72330942021971334</v>
      </c>
      <c r="H62" s="49">
        <v>1.2300239131136199</v>
      </c>
      <c r="I62" s="59">
        <v>0.19</v>
      </c>
      <c r="J62" s="52">
        <v>1.43</v>
      </c>
      <c r="K62" s="38"/>
      <c r="L62" s="227"/>
      <c r="M62" s="241" t="s">
        <v>93</v>
      </c>
      <c r="N62" s="47" t="s">
        <v>89</v>
      </c>
      <c r="O62" s="86">
        <v>7.3241666666666667</v>
      </c>
      <c r="P62" s="50">
        <v>8.318874891731797</v>
      </c>
      <c r="Q62" s="73">
        <v>0.38292567321191739</v>
      </c>
      <c r="R62" s="49">
        <v>-9.3932383165309581</v>
      </c>
      <c r="S62" s="82">
        <v>24.041571649864292</v>
      </c>
      <c r="T62" s="38"/>
      <c r="U62" s="227"/>
      <c r="V62" s="47" t="s">
        <v>117</v>
      </c>
      <c r="W62" s="48">
        <v>6</v>
      </c>
      <c r="X62" s="49">
        <v>1.4233333333333331</v>
      </c>
      <c r="Y62" s="61">
        <v>0.71759784466417287</v>
      </c>
      <c r="Z62" s="61">
        <v>0.29295809332470135</v>
      </c>
      <c r="AA62" s="62">
        <v>0.67026058003645128</v>
      </c>
      <c r="AB62" s="49">
        <v>2.1764060866302151</v>
      </c>
      <c r="AC62" s="59">
        <v>0.87</v>
      </c>
      <c r="AD62" s="52">
        <v>2.84</v>
      </c>
      <c r="AE62" s="38"/>
      <c r="AF62" s="227"/>
      <c r="AG62" s="241" t="s">
        <v>118</v>
      </c>
      <c r="AH62" s="47" t="s">
        <v>114</v>
      </c>
      <c r="AI62" s="81" t="s">
        <v>331</v>
      </c>
      <c r="AJ62" s="50">
        <v>5.8554680997053232</v>
      </c>
      <c r="AK62" s="73">
        <v>2.064633496295679E-8</v>
      </c>
      <c r="AL62" s="49">
        <v>35.117104370907356</v>
      </c>
      <c r="AM62" s="82">
        <v>59.236228962425955</v>
      </c>
      <c r="AN62" s="38"/>
    </row>
    <row r="63" spans="1:40">
      <c r="A63" s="227"/>
      <c r="B63" s="47" t="s">
        <v>93</v>
      </c>
      <c r="C63" s="48">
        <v>12</v>
      </c>
      <c r="D63" s="62">
        <v>0.66416666666666679</v>
      </c>
      <c r="E63" s="61">
        <v>0.39789122162021145</v>
      </c>
      <c r="F63" s="61">
        <v>0.11486130195530907</v>
      </c>
      <c r="G63" s="62">
        <v>0.41135864559422669</v>
      </c>
      <c r="H63" s="62">
        <v>0.91697468773910695</v>
      </c>
      <c r="I63" s="59">
        <v>0.05</v>
      </c>
      <c r="J63" s="52">
        <v>1.24</v>
      </c>
      <c r="K63" s="38"/>
      <c r="L63" s="227"/>
      <c r="M63" s="242"/>
      <c r="N63" s="47" t="s">
        <v>90</v>
      </c>
      <c r="O63" s="81" t="s">
        <v>161</v>
      </c>
      <c r="P63" s="50">
        <v>6.7923329062645195</v>
      </c>
      <c r="Q63" s="73">
        <v>8.7554176188960539E-5</v>
      </c>
      <c r="R63" s="49">
        <v>-42.697204010764992</v>
      </c>
      <c r="S63" s="82">
        <v>-15.397795989235011</v>
      </c>
      <c r="T63" s="38"/>
      <c r="U63" s="227"/>
      <c r="V63" s="47" t="s">
        <v>118</v>
      </c>
      <c r="W63" s="48">
        <v>6</v>
      </c>
      <c r="X63" s="49">
        <v>1.1849999999999998</v>
      </c>
      <c r="Y63" s="61">
        <v>0.45178534726128511</v>
      </c>
      <c r="Z63" s="61">
        <v>0.18444059567604235</v>
      </c>
      <c r="AA63" s="62">
        <v>0.71088035500515456</v>
      </c>
      <c r="AB63" s="49">
        <v>1.6591196449948451</v>
      </c>
      <c r="AC63" s="59">
        <v>0.59</v>
      </c>
      <c r="AD63" s="52">
        <v>1.9</v>
      </c>
      <c r="AE63" s="38"/>
      <c r="AF63" s="227"/>
      <c r="AG63" s="242"/>
      <c r="AH63" s="47" t="s">
        <v>115</v>
      </c>
      <c r="AI63" s="86">
        <v>-11.586666666666673</v>
      </c>
      <c r="AJ63" s="50">
        <v>5.8554680997053232</v>
      </c>
      <c r="AK63" s="73">
        <v>5.8957488649089715E-2</v>
      </c>
      <c r="AL63" s="49">
        <v>-23.646228962425969</v>
      </c>
      <c r="AM63" s="88">
        <v>0.47289562909262273</v>
      </c>
      <c r="AN63" s="38"/>
    </row>
    <row r="64" spans="1:40">
      <c r="A64" s="228"/>
      <c r="B64" s="53" t="s">
        <v>94</v>
      </c>
      <c r="C64" s="54">
        <v>54</v>
      </c>
      <c r="D64" s="65">
        <v>0.84074074074074068</v>
      </c>
      <c r="E64" s="63">
        <v>0.40142600460956612</v>
      </c>
      <c r="F64" s="63">
        <v>5.462716004319805E-2</v>
      </c>
      <c r="G64" s="65">
        <v>0.73117253324852705</v>
      </c>
      <c r="H64" s="65">
        <v>0.95030894823295431</v>
      </c>
      <c r="I64" s="60">
        <v>0.05</v>
      </c>
      <c r="J64" s="58">
        <v>1.47</v>
      </c>
      <c r="K64" s="38"/>
      <c r="L64" s="227"/>
      <c r="M64" s="242"/>
      <c r="N64" s="47" t="s">
        <v>91</v>
      </c>
      <c r="O64" s="86">
        <v>-6.3499999999999979</v>
      </c>
      <c r="P64" s="50">
        <v>6.7923329062645195</v>
      </c>
      <c r="Q64" s="73">
        <v>0.35443590992538776</v>
      </c>
      <c r="R64" s="49">
        <v>-19.99970401076499</v>
      </c>
      <c r="S64" s="82">
        <v>7.2997040107649944</v>
      </c>
      <c r="T64" s="38"/>
      <c r="U64" s="228"/>
      <c r="V64" s="53" t="s">
        <v>94</v>
      </c>
      <c r="W64" s="54">
        <v>30</v>
      </c>
      <c r="X64" s="55">
        <v>1.2989999999999999</v>
      </c>
      <c r="Y64" s="63">
        <v>0.63809171322213432</v>
      </c>
      <c r="Z64" s="63">
        <v>0.11649907502962681</v>
      </c>
      <c r="AA64" s="55">
        <v>1.0607326384683886</v>
      </c>
      <c r="AB64" s="55">
        <v>1.5372673615316113</v>
      </c>
      <c r="AC64" s="60">
        <v>0.49</v>
      </c>
      <c r="AD64" s="58">
        <v>2.84</v>
      </c>
      <c r="AE64" s="38"/>
      <c r="AF64" s="227"/>
      <c r="AG64" s="242"/>
      <c r="AH64" s="47" t="s">
        <v>116</v>
      </c>
      <c r="AI64" s="86">
        <v>-7.3666666666666671</v>
      </c>
      <c r="AJ64" s="50">
        <v>5.8554680997053232</v>
      </c>
      <c r="AK64" s="73">
        <v>0.21998557769131416</v>
      </c>
      <c r="AL64" s="49">
        <v>-19.426228962425963</v>
      </c>
      <c r="AM64" s="82">
        <v>4.6928956290926287</v>
      </c>
      <c r="AN64" s="38"/>
    </row>
    <row r="65" spans="1:40">
      <c r="A65" s="228" t="s">
        <v>104</v>
      </c>
      <c r="B65" s="47" t="s">
        <v>89</v>
      </c>
      <c r="C65" s="48">
        <v>6</v>
      </c>
      <c r="D65" s="49">
        <v>1.1916666666666667</v>
      </c>
      <c r="E65" s="61">
        <v>0.51011436626178908</v>
      </c>
      <c r="F65" s="61">
        <v>0.20825331796743229</v>
      </c>
      <c r="G65" s="62">
        <v>0.65633447029302994</v>
      </c>
      <c r="H65" s="49">
        <v>1.7269988630403033</v>
      </c>
      <c r="I65" s="59">
        <v>0.85</v>
      </c>
      <c r="J65" s="52">
        <v>2.2000000000000002</v>
      </c>
      <c r="K65" s="38"/>
      <c r="L65" s="228"/>
      <c r="M65" s="241"/>
      <c r="N65" s="53" t="s">
        <v>92</v>
      </c>
      <c r="O65" s="83">
        <v>-3.3783333333333339</v>
      </c>
      <c r="P65" s="56">
        <v>6.7923329062645195</v>
      </c>
      <c r="Q65" s="84">
        <v>0.62114958860184777</v>
      </c>
      <c r="R65" s="55">
        <v>-17.028037344098326</v>
      </c>
      <c r="S65" s="85">
        <v>10.271370677431658</v>
      </c>
      <c r="T65" s="38"/>
      <c r="U65" s="228" t="s">
        <v>128</v>
      </c>
      <c r="V65" s="47" t="s">
        <v>114</v>
      </c>
      <c r="W65" s="48">
        <v>6</v>
      </c>
      <c r="X65" s="49">
        <v>1.0050000000000001</v>
      </c>
      <c r="Y65" s="61">
        <v>0.50122849081032905</v>
      </c>
      <c r="Z65" s="61">
        <v>0.20462567450509891</v>
      </c>
      <c r="AA65" s="62">
        <v>0.47899295801672503</v>
      </c>
      <c r="AB65" s="49">
        <v>1.5310070419832753</v>
      </c>
      <c r="AC65" s="59">
        <v>0.4</v>
      </c>
      <c r="AD65" s="52">
        <v>1.86</v>
      </c>
      <c r="AE65" s="38"/>
      <c r="AF65" s="228"/>
      <c r="AG65" s="241"/>
      <c r="AH65" s="53" t="s">
        <v>117</v>
      </c>
      <c r="AI65" s="83">
        <v>-9.0500000000000114</v>
      </c>
      <c r="AJ65" s="56">
        <v>5.8554680997053232</v>
      </c>
      <c r="AK65" s="84">
        <v>0.13477596599591962</v>
      </c>
      <c r="AL65" s="55">
        <v>-21.109562295759307</v>
      </c>
      <c r="AM65" s="85">
        <v>3.0095622957592845</v>
      </c>
      <c r="AN65" s="38"/>
    </row>
    <row r="66" spans="1:40">
      <c r="A66" s="227"/>
      <c r="B66" s="47" t="s">
        <v>90</v>
      </c>
      <c r="C66" s="48">
        <v>12</v>
      </c>
      <c r="D66" s="49">
        <v>1</v>
      </c>
      <c r="E66" s="61">
        <v>0.10435951844900924</v>
      </c>
      <c r="F66" s="61">
        <v>3.0125998034517605E-2</v>
      </c>
      <c r="G66" s="62">
        <v>0.93369312539307681</v>
      </c>
      <c r="H66" s="49">
        <v>1.0663068746069231</v>
      </c>
      <c r="I66" s="59">
        <v>0.83</v>
      </c>
      <c r="J66" s="52">
        <v>1.1200000000000001</v>
      </c>
      <c r="K66" s="38"/>
      <c r="L66" s="228" t="s">
        <v>97</v>
      </c>
      <c r="M66" s="241" t="s">
        <v>89</v>
      </c>
      <c r="N66" s="47" t="s">
        <v>90</v>
      </c>
      <c r="O66" s="86">
        <v>-13.079999999999995</v>
      </c>
      <c r="P66" s="50">
        <v>8.6527158672437459</v>
      </c>
      <c r="Q66" s="73">
        <v>0.13704233970628382</v>
      </c>
      <c r="R66" s="49">
        <v>-30.468283540725391</v>
      </c>
      <c r="S66" s="82">
        <v>4.3082835407254017</v>
      </c>
      <c r="T66" s="38"/>
      <c r="U66" s="227"/>
      <c r="V66" s="47" t="s">
        <v>115</v>
      </c>
      <c r="W66" s="48">
        <v>6</v>
      </c>
      <c r="X66" s="49">
        <v>1.3683333333333334</v>
      </c>
      <c r="Y66" s="61">
        <v>0.2986246250172056</v>
      </c>
      <c r="Z66" s="61">
        <v>0.12191299265368634</v>
      </c>
      <c r="AA66" s="49">
        <v>1.0549460088923022</v>
      </c>
      <c r="AB66" s="49">
        <v>1.6817206577743646</v>
      </c>
      <c r="AC66" s="59">
        <v>0.95</v>
      </c>
      <c r="AD66" s="52">
        <v>1.74</v>
      </c>
      <c r="AE66" s="38"/>
      <c r="AF66" s="228" t="s">
        <v>121</v>
      </c>
      <c r="AG66" s="241" t="s">
        <v>114</v>
      </c>
      <c r="AH66" s="47" t="s">
        <v>115</v>
      </c>
      <c r="AI66" s="81" t="s">
        <v>332</v>
      </c>
      <c r="AJ66" s="61">
        <v>0.56842667855132278</v>
      </c>
      <c r="AK66" s="73">
        <v>1.2582610943928752E-2</v>
      </c>
      <c r="AL66" s="49">
        <v>-2.6990299922231999</v>
      </c>
      <c r="AM66" s="88">
        <v>-0.35763667444346603</v>
      </c>
      <c r="AN66" s="38"/>
    </row>
    <row r="67" spans="1:40">
      <c r="A67" s="227"/>
      <c r="B67" s="47" t="s">
        <v>91</v>
      </c>
      <c r="C67" s="48">
        <v>12</v>
      </c>
      <c r="D67" s="62">
        <v>0.63583333333333336</v>
      </c>
      <c r="E67" s="61">
        <v>0.21004148219440902</v>
      </c>
      <c r="F67" s="61">
        <v>6.063375314296502E-2</v>
      </c>
      <c r="G67" s="62">
        <v>0.50237934246500759</v>
      </c>
      <c r="H67" s="62">
        <v>0.76928732420165913</v>
      </c>
      <c r="I67" s="59">
        <v>7.0000000000000007E-2</v>
      </c>
      <c r="J67" s="64">
        <v>0.86</v>
      </c>
      <c r="K67" s="38"/>
      <c r="L67" s="227"/>
      <c r="M67" s="242"/>
      <c r="N67" s="47" t="s">
        <v>91</v>
      </c>
      <c r="O67" s="86">
        <v>-10.969166666666663</v>
      </c>
      <c r="P67" s="50">
        <v>8.6527158672437459</v>
      </c>
      <c r="Q67" s="73">
        <v>0.21089138447190475</v>
      </c>
      <c r="R67" s="49">
        <v>-28.357450207392059</v>
      </c>
      <c r="S67" s="82">
        <v>6.4191168740587337</v>
      </c>
      <c r="T67" s="38"/>
      <c r="U67" s="227"/>
      <c r="V67" s="47" t="s">
        <v>116</v>
      </c>
      <c r="W67" s="48">
        <v>6</v>
      </c>
      <c r="X67" s="62">
        <v>0.92333333333333345</v>
      </c>
      <c r="Y67" s="61">
        <v>0.49742001031991734</v>
      </c>
      <c r="Z67" s="61">
        <v>0.20307086885562337</v>
      </c>
      <c r="AA67" s="62">
        <v>0.40132304651051187</v>
      </c>
      <c r="AB67" s="49">
        <v>1.4453436201561551</v>
      </c>
      <c r="AC67" s="59">
        <v>0.41</v>
      </c>
      <c r="AD67" s="52">
        <v>1.75</v>
      </c>
      <c r="AE67" s="38"/>
      <c r="AF67" s="227"/>
      <c r="AG67" s="242"/>
      <c r="AH67" s="47" t="s">
        <v>116</v>
      </c>
      <c r="AI67" s="89">
        <v>-0.73833333333333329</v>
      </c>
      <c r="AJ67" s="61">
        <v>0.56842667855132278</v>
      </c>
      <c r="AK67" s="73">
        <v>0.20582890913807353</v>
      </c>
      <c r="AL67" s="49">
        <v>-1.9090299922232004</v>
      </c>
      <c r="AM67" s="88">
        <v>0.43236332555653378</v>
      </c>
      <c r="AN67" s="38"/>
    </row>
    <row r="68" spans="1:40">
      <c r="A68" s="227"/>
      <c r="B68" s="47" t="s">
        <v>92</v>
      </c>
      <c r="C68" s="48">
        <v>12</v>
      </c>
      <c r="D68" s="62">
        <v>0.76249999999999984</v>
      </c>
      <c r="E68" s="61">
        <v>0.27915863850962136</v>
      </c>
      <c r="F68" s="61">
        <v>8.0586157545069662E-2</v>
      </c>
      <c r="G68" s="62">
        <v>0.58513106313449459</v>
      </c>
      <c r="H68" s="62">
        <v>0.9398689368655051</v>
      </c>
      <c r="I68" s="59">
        <v>0.45</v>
      </c>
      <c r="J68" s="52">
        <v>1.21</v>
      </c>
      <c r="K68" s="38"/>
      <c r="L68" s="227"/>
      <c r="M68" s="242"/>
      <c r="N68" s="47" t="s">
        <v>92</v>
      </c>
      <c r="O68" s="86">
        <v>-9.5824999999999925</v>
      </c>
      <c r="P68" s="50">
        <v>8.6527158672437459</v>
      </c>
      <c r="Q68" s="73">
        <v>0.27350383006981643</v>
      </c>
      <c r="R68" s="49">
        <v>-26.970783540725389</v>
      </c>
      <c r="S68" s="82">
        <v>7.8057835407254039</v>
      </c>
      <c r="T68" s="38"/>
      <c r="U68" s="227"/>
      <c r="V68" s="47" t="s">
        <v>117</v>
      </c>
      <c r="W68" s="48">
        <v>6</v>
      </c>
      <c r="X68" s="62">
        <v>0.70166666666666666</v>
      </c>
      <c r="Y68" s="61">
        <v>0.17882020765748666</v>
      </c>
      <c r="Z68" s="61">
        <v>7.3003044076561927E-2</v>
      </c>
      <c r="AA68" s="62">
        <v>0.51400636761885521</v>
      </c>
      <c r="AB68" s="62">
        <v>0.88932696571447811</v>
      </c>
      <c r="AC68" s="59">
        <v>0.43</v>
      </c>
      <c r="AD68" s="64">
        <v>0.94</v>
      </c>
      <c r="AE68" s="38"/>
      <c r="AF68" s="227"/>
      <c r="AG68" s="242"/>
      <c r="AH68" s="47" t="s">
        <v>117</v>
      </c>
      <c r="AI68" s="89">
        <v>-0.92000000000000015</v>
      </c>
      <c r="AJ68" s="61">
        <v>0.56842667855132278</v>
      </c>
      <c r="AK68" s="73">
        <v>0.11810307322153271</v>
      </c>
      <c r="AL68" s="49">
        <v>-2.0906966588898674</v>
      </c>
      <c r="AM68" s="88">
        <v>0.25069665888986692</v>
      </c>
      <c r="AN68" s="38"/>
    </row>
    <row r="69" spans="1:40">
      <c r="A69" s="227"/>
      <c r="B69" s="47" t="s">
        <v>93</v>
      </c>
      <c r="C69" s="48">
        <v>12</v>
      </c>
      <c r="D69" s="62">
        <v>0.48333333333333339</v>
      </c>
      <c r="E69" s="61">
        <v>0.2115025610562041</v>
      </c>
      <c r="F69" s="61">
        <v>6.105553028004735E-2</v>
      </c>
      <c r="G69" s="62">
        <v>0.34895101724542343</v>
      </c>
      <c r="H69" s="62">
        <v>0.61771564942124335</v>
      </c>
      <c r="I69" s="59">
        <v>0.11</v>
      </c>
      <c r="J69" s="64">
        <v>0.8</v>
      </c>
      <c r="K69" s="38"/>
      <c r="L69" s="227"/>
      <c r="M69" s="241"/>
      <c r="N69" s="53" t="s">
        <v>93</v>
      </c>
      <c r="O69" s="83">
        <v>-2.4191666666666585</v>
      </c>
      <c r="P69" s="56">
        <v>8.6527158672437459</v>
      </c>
      <c r="Q69" s="84">
        <v>0.78097298295261663</v>
      </c>
      <c r="R69" s="55">
        <v>-19.807450207392055</v>
      </c>
      <c r="S69" s="85">
        <v>14.969116874058738</v>
      </c>
      <c r="T69" s="38"/>
      <c r="U69" s="227"/>
      <c r="V69" s="47" t="s">
        <v>118</v>
      </c>
      <c r="W69" s="48">
        <v>6</v>
      </c>
      <c r="X69" s="62">
        <v>0.59833333333333338</v>
      </c>
      <c r="Y69" s="61">
        <v>0.38881443731768328</v>
      </c>
      <c r="Z69" s="61">
        <v>0.15873282934261304</v>
      </c>
      <c r="AA69" s="62">
        <v>0.19029760550943631</v>
      </c>
      <c r="AB69" s="49">
        <v>1.0063690611572305</v>
      </c>
      <c r="AC69" s="59">
        <v>0.16</v>
      </c>
      <c r="AD69" s="52">
        <v>1.1599999999999999</v>
      </c>
      <c r="AE69" s="38"/>
      <c r="AF69" s="227"/>
      <c r="AG69" s="241"/>
      <c r="AH69" s="53" t="s">
        <v>118</v>
      </c>
      <c r="AI69" s="91">
        <v>-0.78833333333333311</v>
      </c>
      <c r="AJ69" s="63">
        <v>0.56842667855132278</v>
      </c>
      <c r="AK69" s="84">
        <v>0.17772438056267664</v>
      </c>
      <c r="AL69" s="55">
        <v>-1.9590299922232002</v>
      </c>
      <c r="AM69" s="90">
        <v>0.38236332555653396</v>
      </c>
      <c r="AN69" s="38"/>
    </row>
    <row r="70" spans="1:40">
      <c r="A70" s="228"/>
      <c r="B70" s="53" t="s">
        <v>94</v>
      </c>
      <c r="C70" s="54">
        <v>54</v>
      </c>
      <c r="D70" s="65">
        <v>0.7727777777777779</v>
      </c>
      <c r="E70" s="63">
        <v>0.34090565654835747</v>
      </c>
      <c r="F70" s="63">
        <v>4.639138383177592E-2</v>
      </c>
      <c r="G70" s="65">
        <v>0.67972844543995548</v>
      </c>
      <c r="H70" s="65">
        <v>0.86582711011560032</v>
      </c>
      <c r="I70" s="60">
        <v>7.0000000000000007E-2</v>
      </c>
      <c r="J70" s="58">
        <v>2.2000000000000002</v>
      </c>
      <c r="K70" s="38"/>
      <c r="L70" s="227"/>
      <c r="M70" s="241" t="s">
        <v>90</v>
      </c>
      <c r="N70" s="47" t="s">
        <v>89</v>
      </c>
      <c r="O70" s="86">
        <v>13.079999999999995</v>
      </c>
      <c r="P70" s="50">
        <v>8.6527158672437459</v>
      </c>
      <c r="Q70" s="73">
        <v>0.13704233970628382</v>
      </c>
      <c r="R70" s="49">
        <v>-4.3082835407254017</v>
      </c>
      <c r="S70" s="82">
        <v>30.468283540725391</v>
      </c>
      <c r="T70" s="38"/>
      <c r="U70" s="228"/>
      <c r="V70" s="53" t="s">
        <v>94</v>
      </c>
      <c r="W70" s="54">
        <v>30</v>
      </c>
      <c r="X70" s="65">
        <v>0.91933333333333345</v>
      </c>
      <c r="Y70" s="63">
        <v>0.45528265819222097</v>
      </c>
      <c r="Z70" s="63">
        <v>8.3122860644264551E-2</v>
      </c>
      <c r="AA70" s="65">
        <v>0.74932799480483436</v>
      </c>
      <c r="AB70" s="55">
        <v>1.0893386718618325</v>
      </c>
      <c r="AC70" s="60">
        <v>0.16</v>
      </c>
      <c r="AD70" s="58">
        <v>1.86</v>
      </c>
      <c r="AE70" s="38"/>
      <c r="AF70" s="227"/>
      <c r="AG70" s="241" t="s">
        <v>115</v>
      </c>
      <c r="AH70" s="47" t="s">
        <v>114</v>
      </c>
      <c r="AI70" s="81" t="s">
        <v>333</v>
      </c>
      <c r="AJ70" s="61">
        <v>0.56842667855132278</v>
      </c>
      <c r="AK70" s="73">
        <v>1.2582610943928752E-2</v>
      </c>
      <c r="AL70" s="62">
        <v>0.35763667444346603</v>
      </c>
      <c r="AM70" s="82">
        <v>2.6990299922231999</v>
      </c>
      <c r="AN70" s="38"/>
    </row>
    <row r="71" spans="1:40">
      <c r="A71" s="228" t="s">
        <v>105</v>
      </c>
      <c r="B71" s="47" t="s">
        <v>89</v>
      </c>
      <c r="C71" s="48">
        <v>6</v>
      </c>
      <c r="D71" s="62">
        <v>0.91499999999999992</v>
      </c>
      <c r="E71" s="61">
        <v>0.48907054705839725</v>
      </c>
      <c r="F71" s="61">
        <v>0.19966221475281695</v>
      </c>
      <c r="G71" s="62">
        <v>0.40175193749774707</v>
      </c>
      <c r="H71" s="49">
        <v>1.4282480625022527</v>
      </c>
      <c r="I71" s="59">
        <v>0.28999999999999998</v>
      </c>
      <c r="J71" s="52">
        <v>1.43</v>
      </c>
      <c r="K71" s="38"/>
      <c r="L71" s="227"/>
      <c r="M71" s="242"/>
      <c r="N71" s="47" t="s">
        <v>91</v>
      </c>
      <c r="O71" s="86">
        <v>2.110833333333332</v>
      </c>
      <c r="P71" s="50">
        <v>7.0649129213436019</v>
      </c>
      <c r="Q71" s="73">
        <v>0.76637369400259203</v>
      </c>
      <c r="R71" s="49">
        <v>-12.086640725870808</v>
      </c>
      <c r="S71" s="82">
        <v>16.308307392537472</v>
      </c>
      <c r="T71" s="38"/>
      <c r="U71" s="228" t="s">
        <v>129</v>
      </c>
      <c r="V71" s="47" t="s">
        <v>114</v>
      </c>
      <c r="W71" s="48">
        <v>6</v>
      </c>
      <c r="X71" s="62">
        <v>0.9966666666666667</v>
      </c>
      <c r="Y71" s="61">
        <v>0.52728234056022272</v>
      </c>
      <c r="Z71" s="61">
        <v>0.21526211412549537</v>
      </c>
      <c r="AA71" s="62">
        <v>0.44331778619958484</v>
      </c>
      <c r="AB71" s="49">
        <v>1.5500155471337487</v>
      </c>
      <c r="AC71" s="59">
        <v>0.24</v>
      </c>
      <c r="AD71" s="52">
        <v>1.84</v>
      </c>
      <c r="AE71" s="38"/>
      <c r="AF71" s="227"/>
      <c r="AG71" s="242"/>
      <c r="AH71" s="47" t="s">
        <v>116</v>
      </c>
      <c r="AI71" s="89">
        <v>0.78999999999999981</v>
      </c>
      <c r="AJ71" s="61">
        <v>0.56842667855132278</v>
      </c>
      <c r="AK71" s="73">
        <v>0.17684241870098449</v>
      </c>
      <c r="AL71" s="62">
        <v>-0.38069665888986726</v>
      </c>
      <c r="AM71" s="82">
        <v>1.9606966588898669</v>
      </c>
      <c r="AN71" s="38"/>
    </row>
    <row r="72" spans="1:40">
      <c r="A72" s="227"/>
      <c r="B72" s="47" t="s">
        <v>90</v>
      </c>
      <c r="C72" s="48">
        <v>12</v>
      </c>
      <c r="D72" s="49">
        <v>1.0008333333333335</v>
      </c>
      <c r="E72" s="61">
        <v>0.55581976040853942</v>
      </c>
      <c r="F72" s="61">
        <v>0.16045134414639178</v>
      </c>
      <c r="G72" s="62">
        <v>0.64768230595036858</v>
      </c>
      <c r="H72" s="49">
        <v>1.3539843607162982</v>
      </c>
      <c r="I72" s="59">
        <v>0.04</v>
      </c>
      <c r="J72" s="52">
        <v>1.95</v>
      </c>
      <c r="K72" s="38"/>
      <c r="L72" s="227"/>
      <c r="M72" s="242"/>
      <c r="N72" s="47" t="s">
        <v>92</v>
      </c>
      <c r="O72" s="86">
        <v>3.4975000000000023</v>
      </c>
      <c r="P72" s="50">
        <v>7.0649129213436019</v>
      </c>
      <c r="Q72" s="73">
        <v>0.62277604611375414</v>
      </c>
      <c r="R72" s="49">
        <v>-10.699974059204138</v>
      </c>
      <c r="S72" s="82">
        <v>17.694974059204142</v>
      </c>
      <c r="T72" s="38"/>
      <c r="U72" s="227"/>
      <c r="V72" s="47" t="s">
        <v>115</v>
      </c>
      <c r="W72" s="48">
        <v>6</v>
      </c>
      <c r="X72" s="49">
        <v>2.4050000000000002</v>
      </c>
      <c r="Y72" s="50">
        <v>1.1921367371237244</v>
      </c>
      <c r="Z72" s="61">
        <v>0.4866877849299282</v>
      </c>
      <c r="AA72" s="49">
        <v>1.1539292204434262</v>
      </c>
      <c r="AB72" s="49">
        <v>3.6560707795565746</v>
      </c>
      <c r="AC72" s="51">
        <v>1.02</v>
      </c>
      <c r="AD72" s="52">
        <v>4.34</v>
      </c>
      <c r="AE72" s="38"/>
      <c r="AF72" s="227"/>
      <c r="AG72" s="242"/>
      <c r="AH72" s="47" t="s">
        <v>117</v>
      </c>
      <c r="AI72" s="89">
        <v>0.60833333333333295</v>
      </c>
      <c r="AJ72" s="61">
        <v>0.56842667855132278</v>
      </c>
      <c r="AK72" s="73">
        <v>0.29475102246392254</v>
      </c>
      <c r="AL72" s="62">
        <v>-0.56236332555653412</v>
      </c>
      <c r="AM72" s="82">
        <v>1.7790299922232</v>
      </c>
      <c r="AN72" s="38"/>
    </row>
    <row r="73" spans="1:40">
      <c r="A73" s="227"/>
      <c r="B73" s="47" t="s">
        <v>91</v>
      </c>
      <c r="C73" s="48">
        <v>12</v>
      </c>
      <c r="D73" s="62">
        <v>0.97416666666666674</v>
      </c>
      <c r="E73" s="61">
        <v>0.1841174690903675</v>
      </c>
      <c r="F73" s="61">
        <v>5.3150135170918142E-2</v>
      </c>
      <c r="G73" s="62">
        <v>0.85718400789861116</v>
      </c>
      <c r="H73" s="49">
        <v>1.0911493254347222</v>
      </c>
      <c r="I73" s="59">
        <v>0.62</v>
      </c>
      <c r="J73" s="52">
        <v>1.26</v>
      </c>
      <c r="K73" s="38"/>
      <c r="L73" s="227"/>
      <c r="M73" s="241"/>
      <c r="N73" s="53" t="s">
        <v>93</v>
      </c>
      <c r="O73" s="83">
        <v>10.660833333333336</v>
      </c>
      <c r="P73" s="56">
        <v>7.0649129213436019</v>
      </c>
      <c r="Q73" s="84">
        <v>0.13772470334107778</v>
      </c>
      <c r="R73" s="55">
        <v>-3.5366407258708037</v>
      </c>
      <c r="S73" s="85">
        <v>24.858307392537476</v>
      </c>
      <c r="T73" s="38"/>
      <c r="U73" s="227"/>
      <c r="V73" s="47" t="s">
        <v>116</v>
      </c>
      <c r="W73" s="48">
        <v>6</v>
      </c>
      <c r="X73" s="49">
        <v>1.95</v>
      </c>
      <c r="Y73" s="61">
        <v>0.44167861619055093</v>
      </c>
      <c r="Z73" s="61">
        <v>0.18031453999423713</v>
      </c>
      <c r="AA73" s="49">
        <v>1.4864867187935391</v>
      </c>
      <c r="AB73" s="49">
        <v>2.4135132812064608</v>
      </c>
      <c r="AC73" s="51">
        <v>1.57</v>
      </c>
      <c r="AD73" s="52">
        <v>2.75</v>
      </c>
      <c r="AE73" s="38"/>
      <c r="AF73" s="227"/>
      <c r="AG73" s="241"/>
      <c r="AH73" s="53" t="s">
        <v>118</v>
      </c>
      <c r="AI73" s="91">
        <v>0.74</v>
      </c>
      <c r="AJ73" s="63">
        <v>0.56842667855132278</v>
      </c>
      <c r="AK73" s="84">
        <v>0.20483977268695439</v>
      </c>
      <c r="AL73" s="65">
        <v>-0.43069665888986708</v>
      </c>
      <c r="AM73" s="85">
        <v>1.9106966588898671</v>
      </c>
      <c r="AN73" s="38"/>
    </row>
    <row r="74" spans="1:40">
      <c r="A74" s="227"/>
      <c r="B74" s="47" t="s">
        <v>92</v>
      </c>
      <c r="C74" s="48">
        <v>12</v>
      </c>
      <c r="D74" s="62">
        <v>0.6791666666666667</v>
      </c>
      <c r="E74" s="61">
        <v>0.10933337952696731</v>
      </c>
      <c r="F74" s="61">
        <v>3.1561828050653051E-2</v>
      </c>
      <c r="G74" s="62">
        <v>0.60969955150181532</v>
      </c>
      <c r="H74" s="62">
        <v>0.74863378183151807</v>
      </c>
      <c r="I74" s="59">
        <v>0.52</v>
      </c>
      <c r="J74" s="64">
        <v>0.86</v>
      </c>
      <c r="K74" s="38"/>
      <c r="L74" s="227"/>
      <c r="M74" s="241" t="s">
        <v>91</v>
      </c>
      <c r="N74" s="47" t="s">
        <v>89</v>
      </c>
      <c r="O74" s="86">
        <v>10.969166666666663</v>
      </c>
      <c r="P74" s="50">
        <v>8.6527158672437459</v>
      </c>
      <c r="Q74" s="73">
        <v>0.21089138447190475</v>
      </c>
      <c r="R74" s="49">
        <v>-6.4191168740587337</v>
      </c>
      <c r="S74" s="82">
        <v>28.357450207392059</v>
      </c>
      <c r="T74" s="38"/>
      <c r="U74" s="227"/>
      <c r="V74" s="47" t="s">
        <v>117</v>
      </c>
      <c r="W74" s="48">
        <v>6</v>
      </c>
      <c r="X74" s="49">
        <v>1.7583333333333335</v>
      </c>
      <c r="Y74" s="61">
        <v>0.2479852146130222</v>
      </c>
      <c r="Z74" s="61">
        <v>0.10123953992608051</v>
      </c>
      <c r="AA74" s="49">
        <v>1.4980888109533312</v>
      </c>
      <c r="AB74" s="49">
        <v>2.0185778557133358</v>
      </c>
      <c r="AC74" s="51">
        <v>1.44</v>
      </c>
      <c r="AD74" s="52">
        <v>2.1</v>
      </c>
      <c r="AE74" s="38"/>
      <c r="AF74" s="227"/>
      <c r="AG74" s="241" t="s">
        <v>116</v>
      </c>
      <c r="AH74" s="47" t="s">
        <v>114</v>
      </c>
      <c r="AI74" s="89">
        <v>0.73833333333333329</v>
      </c>
      <c r="AJ74" s="61">
        <v>0.56842667855132278</v>
      </c>
      <c r="AK74" s="73">
        <v>0.20582890913807353</v>
      </c>
      <c r="AL74" s="62">
        <v>-0.43236332555653378</v>
      </c>
      <c r="AM74" s="82">
        <v>1.9090299922232004</v>
      </c>
      <c r="AN74" s="38"/>
    </row>
    <row r="75" spans="1:40">
      <c r="A75" s="227"/>
      <c r="B75" s="47" t="s">
        <v>93</v>
      </c>
      <c r="C75" s="48">
        <v>12</v>
      </c>
      <c r="D75" s="62">
        <v>0.77416666666666678</v>
      </c>
      <c r="E75" s="61">
        <v>0.13826577393709638</v>
      </c>
      <c r="F75" s="61">
        <v>3.9913890901147268E-2</v>
      </c>
      <c r="G75" s="62">
        <v>0.68631678511172489</v>
      </c>
      <c r="H75" s="62">
        <v>0.86201654822160867</v>
      </c>
      <c r="I75" s="59">
        <v>0.52</v>
      </c>
      <c r="J75" s="64">
        <v>0.99</v>
      </c>
      <c r="K75" s="38"/>
      <c r="L75" s="227"/>
      <c r="M75" s="242"/>
      <c r="N75" s="47" t="s">
        <v>90</v>
      </c>
      <c r="O75" s="86">
        <v>-2.110833333333332</v>
      </c>
      <c r="P75" s="50">
        <v>7.0649129213436019</v>
      </c>
      <c r="Q75" s="73">
        <v>0.76637369400259203</v>
      </c>
      <c r="R75" s="49">
        <v>-16.308307392537472</v>
      </c>
      <c r="S75" s="82">
        <v>12.086640725870808</v>
      </c>
      <c r="T75" s="38"/>
      <c r="U75" s="227"/>
      <c r="V75" s="47" t="s">
        <v>118</v>
      </c>
      <c r="W75" s="48">
        <v>6</v>
      </c>
      <c r="X75" s="49">
        <v>1.2766666666666666</v>
      </c>
      <c r="Y75" s="61">
        <v>0.52545852992093167</v>
      </c>
      <c r="Z75" s="61">
        <v>0.21451754654987498</v>
      </c>
      <c r="AA75" s="62">
        <v>0.7252317580848624</v>
      </c>
      <c r="AB75" s="49">
        <v>1.8281015752484708</v>
      </c>
      <c r="AC75" s="59">
        <v>0.68</v>
      </c>
      <c r="AD75" s="52">
        <v>2.1</v>
      </c>
      <c r="AE75" s="38"/>
      <c r="AF75" s="227"/>
      <c r="AG75" s="242"/>
      <c r="AH75" s="47" t="s">
        <v>115</v>
      </c>
      <c r="AI75" s="89">
        <v>-0.78999999999999981</v>
      </c>
      <c r="AJ75" s="61">
        <v>0.56842667855132278</v>
      </c>
      <c r="AK75" s="73">
        <v>0.17684241870098449</v>
      </c>
      <c r="AL75" s="49">
        <v>-1.9606966588898669</v>
      </c>
      <c r="AM75" s="88">
        <v>0.38069665888986726</v>
      </c>
      <c r="AN75" s="38"/>
    </row>
    <row r="76" spans="1:40">
      <c r="A76" s="228"/>
      <c r="B76" s="53" t="s">
        <v>94</v>
      </c>
      <c r="C76" s="54">
        <v>54</v>
      </c>
      <c r="D76" s="65">
        <v>0.86351851851851857</v>
      </c>
      <c r="E76" s="63">
        <v>0.34207004362401222</v>
      </c>
      <c r="F76" s="63">
        <v>4.6549836842800674E-2</v>
      </c>
      <c r="G76" s="65">
        <v>0.77015136968838727</v>
      </c>
      <c r="H76" s="65">
        <v>0.95688566734864988</v>
      </c>
      <c r="I76" s="60">
        <v>0.04</v>
      </c>
      <c r="J76" s="58">
        <v>1.95</v>
      </c>
      <c r="K76" s="38"/>
      <c r="L76" s="227"/>
      <c r="M76" s="242"/>
      <c r="N76" s="47" t="s">
        <v>92</v>
      </c>
      <c r="O76" s="86">
        <v>1.3866666666666703</v>
      </c>
      <c r="P76" s="50">
        <v>7.0649129213436019</v>
      </c>
      <c r="Q76" s="73">
        <v>0.84520659945831778</v>
      </c>
      <c r="R76" s="49">
        <v>-12.81080739253747</v>
      </c>
      <c r="S76" s="82">
        <v>15.58414072587081</v>
      </c>
      <c r="T76" s="38"/>
      <c r="U76" s="228"/>
      <c r="V76" s="53" t="s">
        <v>94</v>
      </c>
      <c r="W76" s="54">
        <v>30</v>
      </c>
      <c r="X76" s="55">
        <v>1.6773333333333331</v>
      </c>
      <c r="Y76" s="63">
        <v>0.80010746404654209</v>
      </c>
      <c r="Z76" s="63">
        <v>0.14607896882884827</v>
      </c>
      <c r="AA76" s="55">
        <v>1.3785682961924226</v>
      </c>
      <c r="AB76" s="55">
        <v>1.9760983704742436</v>
      </c>
      <c r="AC76" s="60">
        <v>0.24</v>
      </c>
      <c r="AD76" s="58">
        <v>4.34</v>
      </c>
      <c r="AE76" s="38"/>
      <c r="AF76" s="227"/>
      <c r="AG76" s="242"/>
      <c r="AH76" s="47" t="s">
        <v>117</v>
      </c>
      <c r="AI76" s="89">
        <v>-0.18166666666666687</v>
      </c>
      <c r="AJ76" s="61">
        <v>0.56842667855132278</v>
      </c>
      <c r="AK76" s="73">
        <v>0.75193037805285257</v>
      </c>
      <c r="AL76" s="49">
        <v>-1.3523633255565339</v>
      </c>
      <c r="AM76" s="88">
        <v>0.98902999222320021</v>
      </c>
      <c r="AN76" s="38"/>
    </row>
    <row r="77" spans="1:40">
      <c r="A77" s="228" t="s">
        <v>106</v>
      </c>
      <c r="B77" s="47" t="s">
        <v>89</v>
      </c>
      <c r="C77" s="48">
        <v>6</v>
      </c>
      <c r="D77" s="62">
        <v>0.34833333333333338</v>
      </c>
      <c r="E77" s="61">
        <v>9.9079092984679012E-2</v>
      </c>
      <c r="F77" s="61">
        <v>4.0448870331705335E-2</v>
      </c>
      <c r="G77" s="62">
        <v>0.2443562019875051</v>
      </c>
      <c r="H77" s="62">
        <v>0.45231046467916169</v>
      </c>
      <c r="I77" s="59">
        <v>0.24</v>
      </c>
      <c r="J77" s="64">
        <v>0.51</v>
      </c>
      <c r="K77" s="38"/>
      <c r="L77" s="227"/>
      <c r="M77" s="241"/>
      <c r="N77" s="53" t="s">
        <v>93</v>
      </c>
      <c r="O77" s="83">
        <v>8.5500000000000043</v>
      </c>
      <c r="P77" s="56">
        <v>7.0649129213436019</v>
      </c>
      <c r="Q77" s="84">
        <v>0.23200562909998587</v>
      </c>
      <c r="R77" s="55">
        <v>-5.6474740592041357</v>
      </c>
      <c r="S77" s="85">
        <v>22.747474059204144</v>
      </c>
      <c r="T77" s="38"/>
      <c r="U77" s="228" t="s">
        <v>130</v>
      </c>
      <c r="V77" s="47" t="s">
        <v>114</v>
      </c>
      <c r="W77" s="48">
        <v>6</v>
      </c>
      <c r="X77" s="62">
        <v>0.99833333333333341</v>
      </c>
      <c r="Y77" s="61">
        <v>0.48126569238484751</v>
      </c>
      <c r="Z77" s="61">
        <v>0.1964758961750214</v>
      </c>
      <c r="AA77" s="62">
        <v>0.49327596348964442</v>
      </c>
      <c r="AB77" s="49">
        <v>1.5033907031770224</v>
      </c>
      <c r="AC77" s="59">
        <v>0.43</v>
      </c>
      <c r="AD77" s="52">
        <v>1.69</v>
      </c>
      <c r="AE77" s="38"/>
      <c r="AF77" s="227"/>
      <c r="AG77" s="241"/>
      <c r="AH77" s="53" t="s">
        <v>118</v>
      </c>
      <c r="AI77" s="91">
        <v>-4.9999999999999822E-2</v>
      </c>
      <c r="AJ77" s="63">
        <v>0.56842667855132278</v>
      </c>
      <c r="AK77" s="84">
        <v>0.93060762657723917</v>
      </c>
      <c r="AL77" s="55">
        <v>-1.2206966588898669</v>
      </c>
      <c r="AM77" s="85">
        <v>1.1206966588898672</v>
      </c>
      <c r="AN77" s="38"/>
    </row>
    <row r="78" spans="1:40">
      <c r="A78" s="227"/>
      <c r="B78" s="47" t="s">
        <v>90</v>
      </c>
      <c r="C78" s="48">
        <v>12</v>
      </c>
      <c r="D78" s="49">
        <v>1.0091666666666668</v>
      </c>
      <c r="E78" s="61">
        <v>0.24912422360717718</v>
      </c>
      <c r="F78" s="61">
        <v>7.1915968780630141E-2</v>
      </c>
      <c r="G78" s="62">
        <v>0.85088068660688621</v>
      </c>
      <c r="H78" s="49">
        <v>1.1674526467264474</v>
      </c>
      <c r="I78" s="59">
        <v>0.66</v>
      </c>
      <c r="J78" s="52">
        <v>1.37</v>
      </c>
      <c r="K78" s="38"/>
      <c r="L78" s="227"/>
      <c r="M78" s="241" t="s">
        <v>92</v>
      </c>
      <c r="N78" s="47" t="s">
        <v>89</v>
      </c>
      <c r="O78" s="86">
        <v>9.5824999999999925</v>
      </c>
      <c r="P78" s="50">
        <v>8.6527158672437459</v>
      </c>
      <c r="Q78" s="73">
        <v>0.27350383006981643</v>
      </c>
      <c r="R78" s="49">
        <v>-7.8057835407254039</v>
      </c>
      <c r="S78" s="82">
        <v>26.970783540725389</v>
      </c>
      <c r="T78" s="38"/>
      <c r="U78" s="227"/>
      <c r="V78" s="47" t="s">
        <v>115</v>
      </c>
      <c r="W78" s="48">
        <v>6</v>
      </c>
      <c r="X78" s="49">
        <v>1.3616666666666666</v>
      </c>
      <c r="Y78" s="61">
        <v>0.63744542250036329</v>
      </c>
      <c r="Z78" s="61">
        <v>0.26023600399978819</v>
      </c>
      <c r="AA78" s="62">
        <v>0.69270872181177812</v>
      </c>
      <c r="AB78" s="49">
        <v>2.0306246115215552</v>
      </c>
      <c r="AC78" s="59">
        <v>0.8</v>
      </c>
      <c r="AD78" s="52">
        <v>2.59</v>
      </c>
      <c r="AE78" s="38"/>
      <c r="AF78" s="227"/>
      <c r="AG78" s="241" t="s">
        <v>117</v>
      </c>
      <c r="AH78" s="47" t="s">
        <v>114</v>
      </c>
      <c r="AI78" s="89">
        <v>0.92000000000000015</v>
      </c>
      <c r="AJ78" s="61">
        <v>0.56842667855132278</v>
      </c>
      <c r="AK78" s="73">
        <v>0.11810307322153271</v>
      </c>
      <c r="AL78" s="62">
        <v>-0.25069665888986692</v>
      </c>
      <c r="AM78" s="82">
        <v>2.0906966588898674</v>
      </c>
      <c r="AN78" s="38"/>
    </row>
    <row r="79" spans="1:40">
      <c r="A79" s="227"/>
      <c r="B79" s="47" t="s">
        <v>91</v>
      </c>
      <c r="C79" s="48">
        <v>12</v>
      </c>
      <c r="D79" s="62">
        <v>0.70499999999999996</v>
      </c>
      <c r="E79" s="61">
        <v>0.31924627142408696</v>
      </c>
      <c r="F79" s="61">
        <v>9.2158460372240472E-2</v>
      </c>
      <c r="G79" s="62">
        <v>0.50216059634380517</v>
      </c>
      <c r="H79" s="62">
        <v>0.90783940365619475</v>
      </c>
      <c r="I79" s="59">
        <v>0.35</v>
      </c>
      <c r="J79" s="52">
        <v>1.41</v>
      </c>
      <c r="K79" s="38"/>
      <c r="L79" s="227"/>
      <c r="M79" s="242"/>
      <c r="N79" s="47" t="s">
        <v>90</v>
      </c>
      <c r="O79" s="86">
        <v>-3.4975000000000023</v>
      </c>
      <c r="P79" s="50">
        <v>7.0649129213436019</v>
      </c>
      <c r="Q79" s="73">
        <v>0.62277604611375414</v>
      </c>
      <c r="R79" s="49">
        <v>-17.694974059204142</v>
      </c>
      <c r="S79" s="82">
        <v>10.699974059204138</v>
      </c>
      <c r="T79" s="38"/>
      <c r="U79" s="227"/>
      <c r="V79" s="47" t="s">
        <v>116</v>
      </c>
      <c r="W79" s="48">
        <v>6</v>
      </c>
      <c r="X79" s="49">
        <v>1.3266666666666664</v>
      </c>
      <c r="Y79" s="61">
        <v>0.34285079359200354</v>
      </c>
      <c r="Z79" s="61">
        <v>0.13996825036811422</v>
      </c>
      <c r="AA79" s="62">
        <v>0.96686682470757923</v>
      </c>
      <c r="AB79" s="49">
        <v>1.6864665086257538</v>
      </c>
      <c r="AC79" s="51">
        <v>1.1100000000000001</v>
      </c>
      <c r="AD79" s="52">
        <v>2.0099999999999998</v>
      </c>
      <c r="AE79" s="38"/>
      <c r="AF79" s="227"/>
      <c r="AG79" s="242"/>
      <c r="AH79" s="47" t="s">
        <v>115</v>
      </c>
      <c r="AI79" s="89">
        <v>-0.60833333333333295</v>
      </c>
      <c r="AJ79" s="61">
        <v>0.56842667855132278</v>
      </c>
      <c r="AK79" s="73">
        <v>0.29475102246392254</v>
      </c>
      <c r="AL79" s="49">
        <v>-1.7790299922232</v>
      </c>
      <c r="AM79" s="88">
        <v>0.56236332555653412</v>
      </c>
      <c r="AN79" s="38"/>
    </row>
    <row r="80" spans="1:40">
      <c r="A80" s="227"/>
      <c r="B80" s="47" t="s">
        <v>92</v>
      </c>
      <c r="C80" s="48">
        <v>12</v>
      </c>
      <c r="D80" s="62">
        <v>0.80500000000000005</v>
      </c>
      <c r="E80" s="61">
        <v>0.2939233047767888</v>
      </c>
      <c r="F80" s="61">
        <v>8.4848349566991721E-2</v>
      </c>
      <c r="G80" s="62">
        <v>0.61825004174478337</v>
      </c>
      <c r="H80" s="62">
        <v>0.99174995825521672</v>
      </c>
      <c r="I80" s="59">
        <v>0.33</v>
      </c>
      <c r="J80" s="52">
        <v>1.2</v>
      </c>
      <c r="K80" s="38"/>
      <c r="L80" s="227"/>
      <c r="M80" s="242"/>
      <c r="N80" s="47" t="s">
        <v>91</v>
      </c>
      <c r="O80" s="86">
        <v>-1.3866666666666703</v>
      </c>
      <c r="P80" s="50">
        <v>7.0649129213436019</v>
      </c>
      <c r="Q80" s="73">
        <v>0.84520659945831778</v>
      </c>
      <c r="R80" s="49">
        <v>-15.58414072587081</v>
      </c>
      <c r="S80" s="82">
        <v>12.81080739253747</v>
      </c>
      <c r="T80" s="38"/>
      <c r="U80" s="227"/>
      <c r="V80" s="47" t="s">
        <v>117</v>
      </c>
      <c r="W80" s="48">
        <v>6</v>
      </c>
      <c r="X80" s="49">
        <v>1.1950000000000001</v>
      </c>
      <c r="Y80" s="61">
        <v>0.21002380817421629</v>
      </c>
      <c r="Z80" s="61">
        <v>8.57418606438341E-2</v>
      </c>
      <c r="AA80" s="62">
        <v>0.97459353047712738</v>
      </c>
      <c r="AB80" s="49">
        <v>1.4154064695228727</v>
      </c>
      <c r="AC80" s="59">
        <v>0.95</v>
      </c>
      <c r="AD80" s="52">
        <v>1.54</v>
      </c>
      <c r="AE80" s="38"/>
      <c r="AF80" s="227"/>
      <c r="AG80" s="242"/>
      <c r="AH80" s="47" t="s">
        <v>116</v>
      </c>
      <c r="AI80" s="89">
        <v>0.18166666666666687</v>
      </c>
      <c r="AJ80" s="61">
        <v>0.56842667855132278</v>
      </c>
      <c r="AK80" s="73">
        <v>0.75193037805285257</v>
      </c>
      <c r="AL80" s="62">
        <v>-0.98902999222320021</v>
      </c>
      <c r="AM80" s="82">
        <v>1.3523633255565339</v>
      </c>
      <c r="AN80" s="38"/>
    </row>
    <row r="81" spans="1:40">
      <c r="A81" s="227"/>
      <c r="B81" s="47" t="s">
        <v>93</v>
      </c>
      <c r="C81" s="48">
        <v>12</v>
      </c>
      <c r="D81" s="62">
        <v>0.62833333333333341</v>
      </c>
      <c r="E81" s="61">
        <v>0.30286010371827193</v>
      </c>
      <c r="F81" s="61">
        <v>8.7428181204271149E-2</v>
      </c>
      <c r="G81" s="62">
        <v>0.43590520392892979</v>
      </c>
      <c r="H81" s="62">
        <v>0.82076146273773709</v>
      </c>
      <c r="I81" s="59">
        <v>0.15</v>
      </c>
      <c r="J81" s="52">
        <v>1.23</v>
      </c>
      <c r="K81" s="38"/>
      <c r="L81" s="227"/>
      <c r="M81" s="241"/>
      <c r="N81" s="53" t="s">
        <v>93</v>
      </c>
      <c r="O81" s="83">
        <v>7.163333333333334</v>
      </c>
      <c r="P81" s="56">
        <v>7.0649129213436019</v>
      </c>
      <c r="Q81" s="84">
        <v>0.31559636410128911</v>
      </c>
      <c r="R81" s="55">
        <v>-7.034140725870806</v>
      </c>
      <c r="S81" s="85">
        <v>21.360807392537474</v>
      </c>
      <c r="T81" s="38"/>
      <c r="U81" s="227"/>
      <c r="V81" s="47" t="s">
        <v>118</v>
      </c>
      <c r="W81" s="48">
        <v>6</v>
      </c>
      <c r="X81" s="49">
        <v>1.2166666666666668</v>
      </c>
      <c r="Y81" s="61">
        <v>0.42688015492251058</v>
      </c>
      <c r="Z81" s="61">
        <v>0.17427309348006395</v>
      </c>
      <c r="AA81" s="62">
        <v>0.76868341813037921</v>
      </c>
      <c r="AB81" s="49">
        <v>1.6646499152029544</v>
      </c>
      <c r="AC81" s="59">
        <v>0.66</v>
      </c>
      <c r="AD81" s="52">
        <v>1.73</v>
      </c>
      <c r="AE81" s="38"/>
      <c r="AF81" s="227"/>
      <c r="AG81" s="241"/>
      <c r="AH81" s="53" t="s">
        <v>118</v>
      </c>
      <c r="AI81" s="91">
        <v>0.13166666666666704</v>
      </c>
      <c r="AJ81" s="63">
        <v>0.56842667855132278</v>
      </c>
      <c r="AK81" s="84">
        <v>0.81870815337468428</v>
      </c>
      <c r="AL81" s="55">
        <v>-1.0390299922232</v>
      </c>
      <c r="AM81" s="85">
        <v>1.3023633255565341</v>
      </c>
      <c r="AN81" s="38"/>
    </row>
    <row r="82" spans="1:40">
      <c r="A82" s="228"/>
      <c r="B82" s="53" t="s">
        <v>94</v>
      </c>
      <c r="C82" s="54">
        <v>54</v>
      </c>
      <c r="D82" s="65">
        <v>0.73814814814814811</v>
      </c>
      <c r="E82" s="63">
        <v>0.33128722118583787</v>
      </c>
      <c r="F82" s="63">
        <v>4.5082480567213985E-2</v>
      </c>
      <c r="G82" s="65">
        <v>0.64772414329147887</v>
      </c>
      <c r="H82" s="65">
        <v>0.82857215300481735</v>
      </c>
      <c r="I82" s="60">
        <v>0.15</v>
      </c>
      <c r="J82" s="58">
        <v>1.41</v>
      </c>
      <c r="K82" s="38"/>
      <c r="L82" s="227"/>
      <c r="M82" s="241" t="s">
        <v>93</v>
      </c>
      <c r="N82" s="47" t="s">
        <v>89</v>
      </c>
      <c r="O82" s="86">
        <v>2.4191666666666585</v>
      </c>
      <c r="P82" s="50">
        <v>8.6527158672437459</v>
      </c>
      <c r="Q82" s="73">
        <v>0.78097298295261663</v>
      </c>
      <c r="R82" s="49">
        <v>-14.969116874058738</v>
      </c>
      <c r="S82" s="82">
        <v>19.807450207392055</v>
      </c>
      <c r="T82" s="38"/>
      <c r="U82" s="228"/>
      <c r="V82" s="53" t="s">
        <v>94</v>
      </c>
      <c r="W82" s="54">
        <v>30</v>
      </c>
      <c r="X82" s="55">
        <v>1.2196666666666667</v>
      </c>
      <c r="Y82" s="63">
        <v>0.43137697197929203</v>
      </c>
      <c r="Z82" s="63">
        <v>7.8758299447110741E-2</v>
      </c>
      <c r="AA82" s="55">
        <v>1.0585878580734878</v>
      </c>
      <c r="AB82" s="55">
        <v>1.3807454752598456</v>
      </c>
      <c r="AC82" s="60">
        <v>0.43</v>
      </c>
      <c r="AD82" s="58">
        <v>2.59</v>
      </c>
      <c r="AE82" s="38"/>
      <c r="AF82" s="227"/>
      <c r="AG82" s="241" t="s">
        <v>118</v>
      </c>
      <c r="AH82" s="47" t="s">
        <v>114</v>
      </c>
      <c r="AI82" s="89">
        <v>0.78833333333333311</v>
      </c>
      <c r="AJ82" s="61">
        <v>0.56842667855132278</v>
      </c>
      <c r="AK82" s="73">
        <v>0.17772438056267664</v>
      </c>
      <c r="AL82" s="62">
        <v>-0.38236332555653396</v>
      </c>
      <c r="AM82" s="82">
        <v>1.9590299922232002</v>
      </c>
      <c r="AN82" s="38"/>
    </row>
    <row r="83" spans="1:40">
      <c r="A83" s="228" t="s">
        <v>107</v>
      </c>
      <c r="B83" s="47" t="s">
        <v>89</v>
      </c>
      <c r="C83" s="48">
        <v>6</v>
      </c>
      <c r="D83" s="49">
        <v>2.0333333333333337</v>
      </c>
      <c r="E83" s="61">
        <v>0.30657244929488792</v>
      </c>
      <c r="F83" s="61">
        <v>0.12515767832795732</v>
      </c>
      <c r="G83" s="49">
        <v>1.7116052788357412</v>
      </c>
      <c r="H83" s="49">
        <v>2.3550613878309261</v>
      </c>
      <c r="I83" s="51">
        <v>1.6</v>
      </c>
      <c r="J83" s="52">
        <v>2.36</v>
      </c>
      <c r="K83" s="38"/>
      <c r="L83" s="227"/>
      <c r="M83" s="242"/>
      <c r="N83" s="47" t="s">
        <v>90</v>
      </c>
      <c r="O83" s="86">
        <v>-10.660833333333336</v>
      </c>
      <c r="P83" s="50">
        <v>7.0649129213436019</v>
      </c>
      <c r="Q83" s="73">
        <v>0.13772470334107778</v>
      </c>
      <c r="R83" s="49">
        <v>-24.858307392537476</v>
      </c>
      <c r="S83" s="82">
        <v>3.5366407258708037</v>
      </c>
      <c r="T83" s="38"/>
      <c r="U83" s="228" t="s">
        <v>131</v>
      </c>
      <c r="V83" s="47" t="s">
        <v>114</v>
      </c>
      <c r="W83" s="48">
        <v>6</v>
      </c>
      <c r="X83" s="49">
        <v>1</v>
      </c>
      <c r="Y83" s="61">
        <v>0.64442222183906728</v>
      </c>
      <c r="Z83" s="61">
        <v>0.26308427040272353</v>
      </c>
      <c r="AA83" s="62">
        <v>0.32372035326673343</v>
      </c>
      <c r="AB83" s="49">
        <v>1.6762796467332666</v>
      </c>
      <c r="AC83" s="59">
        <v>0.17</v>
      </c>
      <c r="AD83" s="52">
        <v>1.78</v>
      </c>
      <c r="AE83" s="38"/>
      <c r="AF83" s="227"/>
      <c r="AG83" s="242"/>
      <c r="AH83" s="47" t="s">
        <v>115</v>
      </c>
      <c r="AI83" s="89">
        <v>-0.74</v>
      </c>
      <c r="AJ83" s="61">
        <v>0.56842667855132278</v>
      </c>
      <c r="AK83" s="73">
        <v>0.20483977268695439</v>
      </c>
      <c r="AL83" s="49">
        <v>-1.9106966588898671</v>
      </c>
      <c r="AM83" s="88">
        <v>0.43069665888986708</v>
      </c>
      <c r="AN83" s="38"/>
    </row>
    <row r="84" spans="1:40">
      <c r="A84" s="227"/>
      <c r="B84" s="47" t="s">
        <v>90</v>
      </c>
      <c r="C84" s="48">
        <v>12</v>
      </c>
      <c r="D84" s="62">
        <v>0.99916666666666665</v>
      </c>
      <c r="E84" s="61">
        <v>0.61078873498770325</v>
      </c>
      <c r="F84" s="61">
        <v>0.17631952028157075</v>
      </c>
      <c r="G84" s="62">
        <v>0.61109001909245253</v>
      </c>
      <c r="H84" s="49">
        <v>1.3872433142408807</v>
      </c>
      <c r="I84" s="59">
        <v>0.19</v>
      </c>
      <c r="J84" s="52">
        <v>2.15</v>
      </c>
      <c r="K84" s="38"/>
      <c r="L84" s="227"/>
      <c r="M84" s="242"/>
      <c r="N84" s="47" t="s">
        <v>91</v>
      </c>
      <c r="O84" s="86">
        <v>-8.5500000000000043</v>
      </c>
      <c r="P84" s="50">
        <v>7.0649129213436019</v>
      </c>
      <c r="Q84" s="73">
        <v>0.23200562909998587</v>
      </c>
      <c r="R84" s="49">
        <v>-22.747474059204144</v>
      </c>
      <c r="S84" s="82">
        <v>5.6474740592041357</v>
      </c>
      <c r="T84" s="38"/>
      <c r="U84" s="227"/>
      <c r="V84" s="47" t="s">
        <v>115</v>
      </c>
      <c r="W84" s="48">
        <v>6</v>
      </c>
      <c r="X84" s="62">
        <v>0.45333333333333337</v>
      </c>
      <c r="Y84" s="61">
        <v>0.15731073284002803</v>
      </c>
      <c r="Z84" s="61">
        <v>6.4221837753558927E-2</v>
      </c>
      <c r="AA84" s="62">
        <v>0.28824584375422102</v>
      </c>
      <c r="AB84" s="62">
        <v>0.61842082291244571</v>
      </c>
      <c r="AC84" s="59">
        <v>0.28000000000000003</v>
      </c>
      <c r="AD84" s="64">
        <v>0.68</v>
      </c>
      <c r="AE84" s="38"/>
      <c r="AF84" s="227"/>
      <c r="AG84" s="242"/>
      <c r="AH84" s="47" t="s">
        <v>116</v>
      </c>
      <c r="AI84" s="89">
        <v>4.9999999999999822E-2</v>
      </c>
      <c r="AJ84" s="61">
        <v>0.56842667855132278</v>
      </c>
      <c r="AK84" s="73">
        <v>0.93060762657723917</v>
      </c>
      <c r="AL84" s="49">
        <v>-1.1206966588898672</v>
      </c>
      <c r="AM84" s="82">
        <v>1.2206966588898669</v>
      </c>
      <c r="AN84" s="38"/>
    </row>
    <row r="85" spans="1:40">
      <c r="A85" s="227"/>
      <c r="B85" s="47" t="s">
        <v>91</v>
      </c>
      <c r="C85" s="48">
        <v>12</v>
      </c>
      <c r="D85" s="49">
        <v>1.3175000000000001</v>
      </c>
      <c r="E85" s="61">
        <v>0.47848482449574853</v>
      </c>
      <c r="F85" s="61">
        <v>0.13812667111288562</v>
      </c>
      <c r="G85" s="49">
        <v>1.0134852466676803</v>
      </c>
      <c r="H85" s="49">
        <v>1.62151475333232</v>
      </c>
      <c r="I85" s="59">
        <v>0.43</v>
      </c>
      <c r="J85" s="52">
        <v>2.0699999999999998</v>
      </c>
      <c r="K85" s="38"/>
      <c r="L85" s="228"/>
      <c r="M85" s="241"/>
      <c r="N85" s="53" t="s">
        <v>92</v>
      </c>
      <c r="O85" s="83">
        <v>-7.163333333333334</v>
      </c>
      <c r="P85" s="56">
        <v>7.0649129213436019</v>
      </c>
      <c r="Q85" s="84">
        <v>0.31559636410128911</v>
      </c>
      <c r="R85" s="55">
        <v>-21.360807392537474</v>
      </c>
      <c r="S85" s="85">
        <v>7.034140725870806</v>
      </c>
      <c r="T85" s="38"/>
      <c r="U85" s="227"/>
      <c r="V85" s="47" t="s">
        <v>116</v>
      </c>
      <c r="W85" s="48">
        <v>6</v>
      </c>
      <c r="X85" s="62">
        <v>0.52</v>
      </c>
      <c r="Y85" s="61">
        <v>0.18761663039293719</v>
      </c>
      <c r="Z85" s="61">
        <v>7.6594168620507053E-2</v>
      </c>
      <c r="AA85" s="62">
        <v>0.323108421430092</v>
      </c>
      <c r="AB85" s="62">
        <v>0.71689157856990804</v>
      </c>
      <c r="AC85" s="59">
        <v>0.35</v>
      </c>
      <c r="AD85" s="64">
        <v>0.86</v>
      </c>
      <c r="AE85" s="38"/>
      <c r="AF85" s="228"/>
      <c r="AG85" s="241"/>
      <c r="AH85" s="53" t="s">
        <v>117</v>
      </c>
      <c r="AI85" s="91">
        <v>-0.13166666666666704</v>
      </c>
      <c r="AJ85" s="63">
        <v>0.56842667855132278</v>
      </c>
      <c r="AK85" s="84">
        <v>0.81870815337468428</v>
      </c>
      <c r="AL85" s="55">
        <v>-1.3023633255565341</v>
      </c>
      <c r="AM85" s="85">
        <v>1.0390299922232</v>
      </c>
      <c r="AN85" s="38"/>
    </row>
    <row r="86" spans="1:40">
      <c r="A86" s="227"/>
      <c r="B86" s="47" t="s">
        <v>92</v>
      </c>
      <c r="C86" s="48">
        <v>12</v>
      </c>
      <c r="D86" s="49">
        <v>1.3558333333333332</v>
      </c>
      <c r="E86" s="61">
        <v>0.33773196293492685</v>
      </c>
      <c r="F86" s="61">
        <v>9.7494819857210369E-2</v>
      </c>
      <c r="G86" s="49">
        <v>1.1412486816418055</v>
      </c>
      <c r="H86" s="49">
        <v>1.570417985024861</v>
      </c>
      <c r="I86" s="59">
        <v>0.75</v>
      </c>
      <c r="J86" s="52">
        <v>2.1800000000000002</v>
      </c>
      <c r="K86" s="38"/>
      <c r="L86" s="228" t="s">
        <v>98</v>
      </c>
      <c r="M86" s="241" t="s">
        <v>89</v>
      </c>
      <c r="N86" s="47" t="s">
        <v>90</v>
      </c>
      <c r="O86" s="81" t="s">
        <v>162</v>
      </c>
      <c r="P86" s="50">
        <v>5.8123526972776718</v>
      </c>
      <c r="Q86" s="73">
        <v>1.6560073555320523E-5</v>
      </c>
      <c r="R86" s="49">
        <v>-39.444526716575275</v>
      </c>
      <c r="S86" s="82">
        <v>-16.083806616758054</v>
      </c>
      <c r="T86" s="38"/>
      <c r="U86" s="227"/>
      <c r="V86" s="47" t="s">
        <v>117</v>
      </c>
      <c r="W86" s="48">
        <v>6</v>
      </c>
      <c r="X86" s="62">
        <v>0.51166666666666671</v>
      </c>
      <c r="Y86" s="61">
        <v>0.13614942771332778</v>
      </c>
      <c r="Z86" s="61">
        <v>5.5582771111599365E-2</v>
      </c>
      <c r="AA86" s="62">
        <v>0.36878660487404313</v>
      </c>
      <c r="AB86" s="62">
        <v>0.65454672845929029</v>
      </c>
      <c r="AC86" s="59">
        <v>0.33</v>
      </c>
      <c r="AD86" s="64">
        <v>0.66</v>
      </c>
      <c r="AE86" s="38"/>
      <c r="AF86" s="228" t="s">
        <v>122</v>
      </c>
      <c r="AG86" s="241" t="s">
        <v>114</v>
      </c>
      <c r="AH86" s="47" t="s">
        <v>115</v>
      </c>
      <c r="AI86" s="89">
        <v>-0.26833333333333342</v>
      </c>
      <c r="AJ86" s="61">
        <v>0.31761122286356458</v>
      </c>
      <c r="AK86" s="73">
        <v>0.40620843907682347</v>
      </c>
      <c r="AL86" s="62">
        <v>-0.92246589160791503</v>
      </c>
      <c r="AM86" s="88">
        <v>0.38579922494124819</v>
      </c>
      <c r="AN86" s="38"/>
    </row>
    <row r="87" spans="1:40">
      <c r="A87" s="227"/>
      <c r="B87" s="47" t="s">
        <v>93</v>
      </c>
      <c r="C87" s="48">
        <v>12</v>
      </c>
      <c r="D87" s="49">
        <v>1.594166666666667</v>
      </c>
      <c r="E87" s="61">
        <v>0.39493286732933452</v>
      </c>
      <c r="F87" s="61">
        <v>0.11400729863221103</v>
      </c>
      <c r="G87" s="49">
        <v>1.3432382942350345</v>
      </c>
      <c r="H87" s="49">
        <v>1.8450950390982994</v>
      </c>
      <c r="I87" s="59">
        <v>0.75</v>
      </c>
      <c r="J87" s="52">
        <v>2.29</v>
      </c>
      <c r="K87" s="38"/>
      <c r="L87" s="227"/>
      <c r="M87" s="242"/>
      <c r="N87" s="47" t="s">
        <v>91</v>
      </c>
      <c r="O87" s="81" t="s">
        <v>163</v>
      </c>
      <c r="P87" s="50">
        <v>5.8123526972776718</v>
      </c>
      <c r="Q87" s="73">
        <v>4.0809486319226942E-2</v>
      </c>
      <c r="R87" s="49">
        <v>-23.892026716575273</v>
      </c>
      <c r="S87" s="88">
        <v>-0.53130661675805158</v>
      </c>
      <c r="T87" s="38"/>
      <c r="U87" s="227"/>
      <c r="V87" s="47" t="s">
        <v>118</v>
      </c>
      <c r="W87" s="48">
        <v>6</v>
      </c>
      <c r="X87" s="62">
        <v>0.7616666666666666</v>
      </c>
      <c r="Y87" s="61">
        <v>0.31005913414487019</v>
      </c>
      <c r="Z87" s="61">
        <v>0.12658111145734885</v>
      </c>
      <c r="AA87" s="62">
        <v>0.43627956082244768</v>
      </c>
      <c r="AB87" s="49">
        <v>1.0870537725108855</v>
      </c>
      <c r="AC87" s="59">
        <v>0.53</v>
      </c>
      <c r="AD87" s="52">
        <v>1.18</v>
      </c>
      <c r="AE87" s="38"/>
      <c r="AF87" s="227"/>
      <c r="AG87" s="242"/>
      <c r="AH87" s="47" t="s">
        <v>116</v>
      </c>
      <c r="AI87" s="81" t="s">
        <v>334</v>
      </c>
      <c r="AJ87" s="61">
        <v>0.31761122286356458</v>
      </c>
      <c r="AK87" s="73">
        <v>1.6272222493447949E-2</v>
      </c>
      <c r="AL87" s="49">
        <v>-1.4724658916079147</v>
      </c>
      <c r="AM87" s="88">
        <v>-0.16420077505875164</v>
      </c>
      <c r="AN87" s="38"/>
    </row>
    <row r="88" spans="1:40" ht="17.25" thickBot="1">
      <c r="A88" s="228"/>
      <c r="B88" s="53" t="s">
        <v>94</v>
      </c>
      <c r="C88" s="54">
        <v>54</v>
      </c>
      <c r="D88" s="55">
        <v>1.3962962962962964</v>
      </c>
      <c r="E88" s="63">
        <v>0.53117632468941245</v>
      </c>
      <c r="F88" s="63">
        <v>7.2283942163110154E-2</v>
      </c>
      <c r="G88" s="55">
        <v>1.251313068776875</v>
      </c>
      <c r="H88" s="55">
        <v>1.5412795238157178</v>
      </c>
      <c r="I88" s="60">
        <v>0.19</v>
      </c>
      <c r="J88" s="58">
        <v>2.36</v>
      </c>
      <c r="K88" s="38"/>
      <c r="L88" s="227"/>
      <c r="M88" s="242"/>
      <c r="N88" s="47" t="s">
        <v>92</v>
      </c>
      <c r="O88" s="81" t="s">
        <v>164</v>
      </c>
      <c r="P88" s="50">
        <v>5.8123526972776718</v>
      </c>
      <c r="Q88" s="73">
        <v>1.8747389503639807E-2</v>
      </c>
      <c r="R88" s="49">
        <v>-25.812026716575282</v>
      </c>
      <c r="S88" s="82">
        <v>-2.4513066167580604</v>
      </c>
      <c r="T88" s="38"/>
      <c r="U88" s="240"/>
      <c r="V88" s="66" t="s">
        <v>94</v>
      </c>
      <c r="W88" s="67">
        <v>30</v>
      </c>
      <c r="X88" s="76">
        <v>0.64933333333333332</v>
      </c>
      <c r="Y88" s="70">
        <v>0.38090575658855413</v>
      </c>
      <c r="Z88" s="70">
        <v>6.9543558389041055E-2</v>
      </c>
      <c r="AA88" s="76">
        <v>0.50710078629669408</v>
      </c>
      <c r="AB88" s="76">
        <v>0.79156588036997255</v>
      </c>
      <c r="AC88" s="71">
        <v>0.17</v>
      </c>
      <c r="AD88" s="72">
        <v>1.78</v>
      </c>
      <c r="AE88" s="38"/>
      <c r="AF88" s="227"/>
      <c r="AG88" s="242"/>
      <c r="AH88" s="47" t="s">
        <v>117</v>
      </c>
      <c r="AI88" s="81" t="s">
        <v>335</v>
      </c>
      <c r="AJ88" s="61">
        <v>0.31761122286356458</v>
      </c>
      <c r="AK88" s="73">
        <v>1.3554677465646657E-3</v>
      </c>
      <c r="AL88" s="49">
        <v>-1.7991325582745816</v>
      </c>
      <c r="AM88" s="88">
        <v>-0.49086744172541841</v>
      </c>
      <c r="AN88" s="38"/>
    </row>
    <row r="89" spans="1:40" ht="17.25" thickTop="1">
      <c r="A89" s="228" t="s">
        <v>108</v>
      </c>
      <c r="B89" s="47" t="s">
        <v>89</v>
      </c>
      <c r="C89" s="48">
        <v>6</v>
      </c>
      <c r="D89" s="62">
        <v>0.26833333333333331</v>
      </c>
      <c r="E89" s="61">
        <v>0.1231936145531361</v>
      </c>
      <c r="F89" s="61">
        <v>5.0293582537381892E-2</v>
      </c>
      <c r="G89" s="62">
        <v>0.13904956361473556</v>
      </c>
      <c r="H89" s="62">
        <v>0.3976171030519311</v>
      </c>
      <c r="I89" s="59">
        <v>0.14000000000000001</v>
      </c>
      <c r="J89" s="64">
        <v>0.43</v>
      </c>
      <c r="K89" s="38"/>
      <c r="L89" s="227"/>
      <c r="M89" s="241"/>
      <c r="N89" s="53" t="s">
        <v>93</v>
      </c>
      <c r="O89" s="83">
        <v>-8.1974999999999874</v>
      </c>
      <c r="P89" s="56">
        <v>5.8123526972776718</v>
      </c>
      <c r="Q89" s="84">
        <v>0.1647507314994042</v>
      </c>
      <c r="R89" s="55">
        <v>-19.877860049908598</v>
      </c>
      <c r="S89" s="85">
        <v>3.4828600499086235</v>
      </c>
      <c r="T89" s="38"/>
      <c r="AF89" s="227"/>
      <c r="AG89" s="241"/>
      <c r="AH89" s="53" t="s">
        <v>118</v>
      </c>
      <c r="AI89" s="87" t="s">
        <v>336</v>
      </c>
      <c r="AJ89" s="63">
        <v>0.31761122286356458</v>
      </c>
      <c r="AK89" s="84">
        <v>1.2685483142403978E-3</v>
      </c>
      <c r="AL89" s="55">
        <v>-1.8074658916079154</v>
      </c>
      <c r="AM89" s="90">
        <v>-0.49920077505875216</v>
      </c>
      <c r="AN89" s="38"/>
    </row>
    <row r="90" spans="1:40">
      <c r="A90" s="227"/>
      <c r="B90" s="47" t="s">
        <v>90</v>
      </c>
      <c r="C90" s="48">
        <v>12</v>
      </c>
      <c r="D90" s="49">
        <v>1.0008333333333335</v>
      </c>
      <c r="E90" s="61">
        <v>0.59356332791238398</v>
      </c>
      <c r="F90" s="61">
        <v>0.17134697357565251</v>
      </c>
      <c r="G90" s="62">
        <v>0.62370118726670798</v>
      </c>
      <c r="H90" s="49">
        <v>1.3779654793999589</v>
      </c>
      <c r="I90" s="59">
        <v>0.33</v>
      </c>
      <c r="J90" s="52">
        <v>2.58</v>
      </c>
      <c r="K90" s="38"/>
      <c r="L90" s="227"/>
      <c r="M90" s="241" t="s">
        <v>90</v>
      </c>
      <c r="N90" s="47" t="s">
        <v>89</v>
      </c>
      <c r="O90" s="81" t="s">
        <v>165</v>
      </c>
      <c r="P90" s="50">
        <v>5.8123526972776718</v>
      </c>
      <c r="Q90" s="73">
        <v>1.6560073555320523E-5</v>
      </c>
      <c r="R90" s="49">
        <v>16.083806616758054</v>
      </c>
      <c r="S90" s="82">
        <v>39.444526716575275</v>
      </c>
      <c r="T90" s="38"/>
      <c r="AF90" s="227"/>
      <c r="AG90" s="241" t="s">
        <v>115</v>
      </c>
      <c r="AH90" s="47" t="s">
        <v>114</v>
      </c>
      <c r="AI90" s="89">
        <v>0.26833333333333342</v>
      </c>
      <c r="AJ90" s="61">
        <v>0.31761122286356458</v>
      </c>
      <c r="AK90" s="73">
        <v>0.40620843907682347</v>
      </c>
      <c r="AL90" s="62">
        <v>-0.38579922494124819</v>
      </c>
      <c r="AM90" s="88">
        <v>0.92246589160791503</v>
      </c>
      <c r="AN90" s="38"/>
    </row>
    <row r="91" spans="1:40">
      <c r="A91" s="227"/>
      <c r="B91" s="47" t="s">
        <v>91</v>
      </c>
      <c r="C91" s="48">
        <v>12</v>
      </c>
      <c r="D91" s="62">
        <v>0.73666666666666669</v>
      </c>
      <c r="E91" s="61">
        <v>0.61007202754091161</v>
      </c>
      <c r="F91" s="61">
        <v>0.17611262466290306</v>
      </c>
      <c r="G91" s="62">
        <v>0.34904539327882816</v>
      </c>
      <c r="H91" s="49">
        <v>1.1242879400545052</v>
      </c>
      <c r="I91" s="59">
        <v>0.24</v>
      </c>
      <c r="J91" s="52">
        <v>2.2000000000000002</v>
      </c>
      <c r="K91" s="38"/>
      <c r="L91" s="227"/>
      <c r="M91" s="242"/>
      <c r="N91" s="47" t="s">
        <v>91</v>
      </c>
      <c r="O91" s="81" t="s">
        <v>166</v>
      </c>
      <c r="P91" s="50">
        <v>4.7457661044732653</v>
      </c>
      <c r="Q91" s="73">
        <v>1.9313980039575174E-3</v>
      </c>
      <c r="R91" s="49">
        <v>6.0155259552448168</v>
      </c>
      <c r="S91" s="82">
        <v>25.089474044755185</v>
      </c>
      <c r="T91" s="38"/>
      <c r="AF91" s="227"/>
      <c r="AG91" s="242"/>
      <c r="AH91" s="47" t="s">
        <v>116</v>
      </c>
      <c r="AI91" s="89">
        <v>-0.54999999999999982</v>
      </c>
      <c r="AJ91" s="61">
        <v>0.31761122286356458</v>
      </c>
      <c r="AK91" s="73">
        <v>9.5655156604145183E-2</v>
      </c>
      <c r="AL91" s="49">
        <v>-1.2041325582745814</v>
      </c>
      <c r="AM91" s="88">
        <v>0.10413255827458179</v>
      </c>
      <c r="AN91" s="38"/>
    </row>
    <row r="92" spans="1:40">
      <c r="A92" s="227"/>
      <c r="B92" s="47" t="s">
        <v>92</v>
      </c>
      <c r="C92" s="48">
        <v>12</v>
      </c>
      <c r="D92" s="62">
        <v>0.80333333333333323</v>
      </c>
      <c r="E92" s="61">
        <v>0.5028163108176209</v>
      </c>
      <c r="F92" s="61">
        <v>0.14515056620174399</v>
      </c>
      <c r="G92" s="62">
        <v>0.48385909114439557</v>
      </c>
      <c r="H92" s="49">
        <v>1.1228075755222708</v>
      </c>
      <c r="I92" s="59">
        <v>0.28000000000000003</v>
      </c>
      <c r="J92" s="52">
        <v>2.13</v>
      </c>
      <c r="K92" s="38"/>
      <c r="L92" s="227"/>
      <c r="M92" s="242"/>
      <c r="N92" s="47" t="s">
        <v>92</v>
      </c>
      <c r="O92" s="81" t="s">
        <v>167</v>
      </c>
      <c r="P92" s="50">
        <v>4.7457661044732653</v>
      </c>
      <c r="Q92" s="73">
        <v>6.0019255616657937E-3</v>
      </c>
      <c r="R92" s="49">
        <v>4.095525955244808</v>
      </c>
      <c r="S92" s="82">
        <v>23.169474044755177</v>
      </c>
      <c r="T92" s="38"/>
      <c r="AF92" s="227"/>
      <c r="AG92" s="242"/>
      <c r="AH92" s="47" t="s">
        <v>117</v>
      </c>
      <c r="AI92" s="81" t="s">
        <v>337</v>
      </c>
      <c r="AJ92" s="61">
        <v>0.31761122286356458</v>
      </c>
      <c r="AK92" s="73">
        <v>1.0657840174184573E-2</v>
      </c>
      <c r="AL92" s="49">
        <v>-1.5307992249412481</v>
      </c>
      <c r="AM92" s="88">
        <v>-0.22253410839208487</v>
      </c>
      <c r="AN92" s="38"/>
    </row>
    <row r="93" spans="1:40">
      <c r="A93" s="227"/>
      <c r="B93" s="47" t="s">
        <v>93</v>
      </c>
      <c r="C93" s="48">
        <v>12</v>
      </c>
      <c r="D93" s="62">
        <v>0.47416666666666668</v>
      </c>
      <c r="E93" s="61">
        <v>0.30503228840517355</v>
      </c>
      <c r="F93" s="61">
        <v>8.8055236911127266E-2</v>
      </c>
      <c r="G93" s="62">
        <v>0.280358396956922</v>
      </c>
      <c r="H93" s="62">
        <v>0.66797493637641137</v>
      </c>
      <c r="I93" s="59">
        <v>0.09</v>
      </c>
      <c r="J93" s="64">
        <v>0.95</v>
      </c>
      <c r="K93" s="38"/>
      <c r="L93" s="227"/>
      <c r="M93" s="241"/>
      <c r="N93" s="53" t="s">
        <v>93</v>
      </c>
      <c r="O93" s="87" t="s">
        <v>168</v>
      </c>
      <c r="P93" s="56">
        <v>4.7457661044732653</v>
      </c>
      <c r="Q93" s="84">
        <v>1.4403484521673877E-4</v>
      </c>
      <c r="R93" s="55">
        <v>10.029692621911492</v>
      </c>
      <c r="S93" s="85">
        <v>29.10364071142186</v>
      </c>
      <c r="T93" s="38"/>
      <c r="AF93" s="227"/>
      <c r="AG93" s="241"/>
      <c r="AH93" s="53" t="s">
        <v>118</v>
      </c>
      <c r="AI93" s="87" t="s">
        <v>338</v>
      </c>
      <c r="AJ93" s="63">
        <v>0.31761122286356458</v>
      </c>
      <c r="AK93" s="84">
        <v>1.0023692727162359E-2</v>
      </c>
      <c r="AL93" s="55">
        <v>-1.5391325582745818</v>
      </c>
      <c r="AM93" s="90">
        <v>-0.23086744172541862</v>
      </c>
      <c r="AN93" s="38"/>
    </row>
    <row r="94" spans="1:40">
      <c r="A94" s="228"/>
      <c r="B94" s="53" t="s">
        <v>94</v>
      </c>
      <c r="C94" s="54">
        <v>54</v>
      </c>
      <c r="D94" s="65">
        <v>0.69981481481481478</v>
      </c>
      <c r="E94" s="63">
        <v>0.52862045713433048</v>
      </c>
      <c r="F94" s="63">
        <v>7.1936132643105402E-2</v>
      </c>
      <c r="G94" s="65">
        <v>0.55552920484727641</v>
      </c>
      <c r="H94" s="65">
        <v>0.84410042478235314</v>
      </c>
      <c r="I94" s="60">
        <v>0.09</v>
      </c>
      <c r="J94" s="58">
        <v>2.58</v>
      </c>
      <c r="K94" s="38"/>
      <c r="L94" s="227"/>
      <c r="M94" s="241" t="s">
        <v>91</v>
      </c>
      <c r="N94" s="47" t="s">
        <v>89</v>
      </c>
      <c r="O94" s="81" t="s">
        <v>169</v>
      </c>
      <c r="P94" s="50">
        <v>5.8123526972776718</v>
      </c>
      <c r="Q94" s="73">
        <v>4.0809486319226942E-2</v>
      </c>
      <c r="R94" s="62">
        <v>0.53130661675805158</v>
      </c>
      <c r="S94" s="82">
        <v>23.892026716575273</v>
      </c>
      <c r="T94" s="38"/>
      <c r="AF94" s="227"/>
      <c r="AG94" s="241" t="s">
        <v>116</v>
      </c>
      <c r="AH94" s="47" t="s">
        <v>114</v>
      </c>
      <c r="AI94" s="81" t="s">
        <v>339</v>
      </c>
      <c r="AJ94" s="61">
        <v>0.31761122286356458</v>
      </c>
      <c r="AK94" s="73">
        <v>1.6272222493447949E-2</v>
      </c>
      <c r="AL94" s="62">
        <v>0.16420077505875164</v>
      </c>
      <c r="AM94" s="82">
        <v>1.4724658916079147</v>
      </c>
      <c r="AN94" s="38"/>
    </row>
    <row r="95" spans="1:40">
      <c r="A95" s="228" t="s">
        <v>109</v>
      </c>
      <c r="B95" s="47" t="s">
        <v>89</v>
      </c>
      <c r="C95" s="48">
        <v>6</v>
      </c>
      <c r="D95" s="62">
        <v>0.26</v>
      </c>
      <c r="E95" s="61">
        <v>9.8183501669068626E-2</v>
      </c>
      <c r="F95" s="61">
        <v>4.0083246708153109E-2</v>
      </c>
      <c r="G95" s="62">
        <v>0.15696273409954681</v>
      </c>
      <c r="H95" s="62">
        <v>0.36303726590045321</v>
      </c>
      <c r="I95" s="59">
        <v>0.16</v>
      </c>
      <c r="J95" s="64">
        <v>0.44</v>
      </c>
      <c r="K95" s="38"/>
      <c r="L95" s="227"/>
      <c r="M95" s="242"/>
      <c r="N95" s="47" t="s">
        <v>90</v>
      </c>
      <c r="O95" s="81" t="s">
        <v>170</v>
      </c>
      <c r="P95" s="50">
        <v>4.7457661044732653</v>
      </c>
      <c r="Q95" s="73">
        <v>1.9313980039575174E-3</v>
      </c>
      <c r="R95" s="49">
        <v>-25.089474044755185</v>
      </c>
      <c r="S95" s="82">
        <v>-6.0155259552448168</v>
      </c>
      <c r="T95" s="38"/>
      <c r="AF95" s="227"/>
      <c r="AG95" s="242"/>
      <c r="AH95" s="47" t="s">
        <v>115</v>
      </c>
      <c r="AI95" s="89">
        <v>0.54999999999999982</v>
      </c>
      <c r="AJ95" s="61">
        <v>0.31761122286356458</v>
      </c>
      <c r="AK95" s="73">
        <v>9.5655156604145183E-2</v>
      </c>
      <c r="AL95" s="62">
        <v>-0.10413255827458179</v>
      </c>
      <c r="AM95" s="82">
        <v>1.2041325582745814</v>
      </c>
      <c r="AN95" s="38"/>
    </row>
    <row r="96" spans="1:40">
      <c r="A96" s="227"/>
      <c r="B96" s="47" t="s">
        <v>90</v>
      </c>
      <c r="C96" s="48">
        <v>12</v>
      </c>
      <c r="D96" s="49">
        <v>1.0008333333333332</v>
      </c>
      <c r="E96" s="61">
        <v>0.64969165180433286</v>
      </c>
      <c r="F96" s="61">
        <v>0.1875498250297421</v>
      </c>
      <c r="G96" s="62">
        <v>0.58803895166508724</v>
      </c>
      <c r="H96" s="49">
        <v>1.4136277150015792</v>
      </c>
      <c r="I96" s="59">
        <v>0.25</v>
      </c>
      <c r="J96" s="52">
        <v>2.04</v>
      </c>
      <c r="K96" s="38"/>
      <c r="L96" s="227"/>
      <c r="M96" s="242"/>
      <c r="N96" s="47" t="s">
        <v>92</v>
      </c>
      <c r="O96" s="86">
        <v>-1.9200000000000088</v>
      </c>
      <c r="P96" s="50">
        <v>4.7457661044732653</v>
      </c>
      <c r="Q96" s="73">
        <v>0.68755343777428135</v>
      </c>
      <c r="R96" s="49">
        <v>-11.456974044755194</v>
      </c>
      <c r="S96" s="82">
        <v>7.6169740447551764</v>
      </c>
      <c r="T96" s="38"/>
      <c r="AF96" s="227"/>
      <c r="AG96" s="242"/>
      <c r="AH96" s="47" t="s">
        <v>117</v>
      </c>
      <c r="AI96" s="89">
        <v>-0.32666666666666666</v>
      </c>
      <c r="AJ96" s="61">
        <v>0.31761122286356458</v>
      </c>
      <c r="AK96" s="73">
        <v>0.31355827856851659</v>
      </c>
      <c r="AL96" s="62">
        <v>-0.98079922494124827</v>
      </c>
      <c r="AM96" s="88">
        <v>0.32746589160791495</v>
      </c>
      <c r="AN96" s="38"/>
    </row>
    <row r="97" spans="1:40">
      <c r="A97" s="227"/>
      <c r="B97" s="47" t="s">
        <v>91</v>
      </c>
      <c r="C97" s="48">
        <v>12</v>
      </c>
      <c r="D97" s="62">
        <v>0.3725</v>
      </c>
      <c r="E97" s="61">
        <v>0.27489254098812699</v>
      </c>
      <c r="F97" s="61">
        <v>7.9354641268857676E-2</v>
      </c>
      <c r="G97" s="62">
        <v>0.19784161218284865</v>
      </c>
      <c r="H97" s="62">
        <v>0.54715838781715131</v>
      </c>
      <c r="I97" s="59">
        <v>7.0000000000000007E-2</v>
      </c>
      <c r="J97" s="64">
        <v>0.99</v>
      </c>
      <c r="K97" s="38"/>
      <c r="L97" s="227"/>
      <c r="M97" s="241"/>
      <c r="N97" s="53" t="s">
        <v>93</v>
      </c>
      <c r="O97" s="83">
        <v>4.0141666666666751</v>
      </c>
      <c r="P97" s="56">
        <v>4.7457661044732653</v>
      </c>
      <c r="Q97" s="84">
        <v>0.40175281838934551</v>
      </c>
      <c r="R97" s="55">
        <v>-5.5228073780885101</v>
      </c>
      <c r="S97" s="85">
        <v>13.55114071142186</v>
      </c>
      <c r="T97" s="38"/>
      <c r="AF97" s="227"/>
      <c r="AG97" s="241"/>
      <c r="AH97" s="53" t="s">
        <v>118</v>
      </c>
      <c r="AI97" s="91">
        <v>-0.33500000000000041</v>
      </c>
      <c r="AJ97" s="63">
        <v>0.31761122286356458</v>
      </c>
      <c r="AK97" s="84">
        <v>0.30162763212513583</v>
      </c>
      <c r="AL97" s="65">
        <v>-0.98913255827458202</v>
      </c>
      <c r="AM97" s="90">
        <v>0.3191325582745812</v>
      </c>
      <c r="AN97" s="38"/>
    </row>
    <row r="98" spans="1:40">
      <c r="A98" s="227"/>
      <c r="B98" s="47" t="s">
        <v>92</v>
      </c>
      <c r="C98" s="48">
        <v>12</v>
      </c>
      <c r="D98" s="62">
        <v>0.66749999999999998</v>
      </c>
      <c r="E98" s="61">
        <v>0.45948835181595787</v>
      </c>
      <c r="F98" s="61">
        <v>0.13264286180522039</v>
      </c>
      <c r="G98" s="62">
        <v>0.37555502957462372</v>
      </c>
      <c r="H98" s="62">
        <v>0.95944497042537624</v>
      </c>
      <c r="I98" s="59">
        <v>0.14000000000000001</v>
      </c>
      <c r="J98" s="52">
        <v>1.67</v>
      </c>
      <c r="K98" s="38"/>
      <c r="L98" s="227"/>
      <c r="M98" s="241" t="s">
        <v>92</v>
      </c>
      <c r="N98" s="47" t="s">
        <v>89</v>
      </c>
      <c r="O98" s="81" t="s">
        <v>171</v>
      </c>
      <c r="P98" s="50">
        <v>5.8123526972776718</v>
      </c>
      <c r="Q98" s="73">
        <v>1.8747389503639807E-2</v>
      </c>
      <c r="R98" s="49">
        <v>2.4513066167580604</v>
      </c>
      <c r="S98" s="82">
        <v>25.812026716575282</v>
      </c>
      <c r="T98" s="38"/>
      <c r="AF98" s="227"/>
      <c r="AG98" s="241" t="s">
        <v>117</v>
      </c>
      <c r="AH98" s="47" t="s">
        <v>114</v>
      </c>
      <c r="AI98" s="81" t="s">
        <v>340</v>
      </c>
      <c r="AJ98" s="61">
        <v>0.31761122286356458</v>
      </c>
      <c r="AK98" s="73">
        <v>1.3554677465646657E-3</v>
      </c>
      <c r="AL98" s="62">
        <v>0.49086744172541841</v>
      </c>
      <c r="AM98" s="82">
        <v>1.7991325582745816</v>
      </c>
      <c r="AN98" s="38"/>
    </row>
    <row r="99" spans="1:40">
      <c r="A99" s="227"/>
      <c r="B99" s="47" t="s">
        <v>93</v>
      </c>
      <c r="C99" s="48">
        <v>12</v>
      </c>
      <c r="D99" s="62">
        <v>0.31916666666666665</v>
      </c>
      <c r="E99" s="61">
        <v>8.0843095318066965E-2</v>
      </c>
      <c r="F99" s="61">
        <v>2.3337391422004271E-2</v>
      </c>
      <c r="G99" s="62">
        <v>0.26780141447158534</v>
      </c>
      <c r="H99" s="62">
        <v>0.37053191886174797</v>
      </c>
      <c r="I99" s="59">
        <v>0.16</v>
      </c>
      <c r="J99" s="64">
        <v>0.44</v>
      </c>
      <c r="K99" s="38"/>
      <c r="L99" s="227"/>
      <c r="M99" s="242"/>
      <c r="N99" s="47" t="s">
        <v>90</v>
      </c>
      <c r="O99" s="81" t="s">
        <v>172</v>
      </c>
      <c r="P99" s="50">
        <v>4.7457661044732653</v>
      </c>
      <c r="Q99" s="73">
        <v>6.0019255616657937E-3</v>
      </c>
      <c r="R99" s="49">
        <v>-23.169474044755177</v>
      </c>
      <c r="S99" s="82">
        <v>-4.095525955244808</v>
      </c>
      <c r="T99" s="38"/>
      <c r="AF99" s="227"/>
      <c r="AG99" s="242"/>
      <c r="AH99" s="47" t="s">
        <v>115</v>
      </c>
      <c r="AI99" s="81" t="s">
        <v>341</v>
      </c>
      <c r="AJ99" s="61">
        <v>0.31761122286356458</v>
      </c>
      <c r="AK99" s="73">
        <v>1.0657840174184573E-2</v>
      </c>
      <c r="AL99" s="62">
        <v>0.22253410839208487</v>
      </c>
      <c r="AM99" s="82">
        <v>1.5307992249412481</v>
      </c>
      <c r="AN99" s="38"/>
    </row>
    <row r="100" spans="1:40">
      <c r="A100" s="228"/>
      <c r="B100" s="53" t="s">
        <v>94</v>
      </c>
      <c r="C100" s="54">
        <v>54</v>
      </c>
      <c r="D100" s="65">
        <v>0.55333333333333323</v>
      </c>
      <c r="E100" s="63">
        <v>0.47668271952561864</v>
      </c>
      <c r="F100" s="63">
        <v>6.4868301779999638E-2</v>
      </c>
      <c r="G100" s="65">
        <v>0.42322399681505074</v>
      </c>
      <c r="H100" s="65">
        <v>0.68344266985161573</v>
      </c>
      <c r="I100" s="60">
        <v>7.0000000000000007E-2</v>
      </c>
      <c r="J100" s="58">
        <v>2.04</v>
      </c>
      <c r="K100" s="38"/>
      <c r="L100" s="227"/>
      <c r="M100" s="242"/>
      <c r="N100" s="47" t="s">
        <v>91</v>
      </c>
      <c r="O100" s="86">
        <v>1.9200000000000088</v>
      </c>
      <c r="P100" s="50">
        <v>4.7457661044732653</v>
      </c>
      <c r="Q100" s="73">
        <v>0.68755343777428135</v>
      </c>
      <c r="R100" s="49">
        <v>-7.6169740447551764</v>
      </c>
      <c r="S100" s="82">
        <v>11.456974044755194</v>
      </c>
      <c r="T100" s="38"/>
      <c r="AF100" s="227"/>
      <c r="AG100" s="242"/>
      <c r="AH100" s="47" t="s">
        <v>116</v>
      </c>
      <c r="AI100" s="89">
        <v>0.32666666666666666</v>
      </c>
      <c r="AJ100" s="61">
        <v>0.31761122286356458</v>
      </c>
      <c r="AK100" s="73">
        <v>0.31355827856851659</v>
      </c>
      <c r="AL100" s="62">
        <v>-0.32746589160791495</v>
      </c>
      <c r="AM100" s="88">
        <v>0.98079922494124827</v>
      </c>
      <c r="AN100" s="38"/>
    </row>
    <row r="101" spans="1:40">
      <c r="A101" s="228" t="s">
        <v>110</v>
      </c>
      <c r="B101" s="47" t="s">
        <v>89</v>
      </c>
      <c r="C101" s="48">
        <v>6</v>
      </c>
      <c r="D101" s="62">
        <v>0.51500000000000001</v>
      </c>
      <c r="E101" s="61">
        <v>0.45964116438804742</v>
      </c>
      <c r="F101" s="61">
        <v>0.18764771958823981</v>
      </c>
      <c r="G101" s="62">
        <v>3.2636180531893377E-2</v>
      </c>
      <c r="H101" s="62">
        <v>0.9973638194681067</v>
      </c>
      <c r="I101" s="59">
        <v>0.08</v>
      </c>
      <c r="J101" s="52">
        <v>1.25</v>
      </c>
      <c r="K101" s="38"/>
      <c r="L101" s="227"/>
      <c r="M101" s="241"/>
      <c r="N101" s="53" t="s">
        <v>93</v>
      </c>
      <c r="O101" s="83">
        <v>5.9341666666666839</v>
      </c>
      <c r="P101" s="56">
        <v>4.7457661044732653</v>
      </c>
      <c r="Q101" s="84">
        <v>0.21708727566605582</v>
      </c>
      <c r="R101" s="55">
        <v>-3.6028073780885013</v>
      </c>
      <c r="S101" s="85">
        <v>15.471140711421869</v>
      </c>
      <c r="T101" s="38"/>
      <c r="AF101" s="227"/>
      <c r="AG101" s="241"/>
      <c r="AH101" s="53" t="s">
        <v>118</v>
      </c>
      <c r="AI101" s="91">
        <v>-8.3333333333337478E-3</v>
      </c>
      <c r="AJ101" s="63">
        <v>0.31761122286356458</v>
      </c>
      <c r="AK101" s="84">
        <v>0.97927620117549175</v>
      </c>
      <c r="AL101" s="65">
        <v>-0.66246589160791536</v>
      </c>
      <c r="AM101" s="90">
        <v>0.64579922494124786</v>
      </c>
      <c r="AN101" s="38"/>
    </row>
    <row r="102" spans="1:40">
      <c r="A102" s="227"/>
      <c r="B102" s="47" t="s">
        <v>90</v>
      </c>
      <c r="C102" s="48">
        <v>12</v>
      </c>
      <c r="D102" s="49">
        <v>1</v>
      </c>
      <c r="E102" s="61">
        <v>0.56703374919600047</v>
      </c>
      <c r="F102" s="61">
        <v>0.16368854386895682</v>
      </c>
      <c r="G102" s="62">
        <v>0.63972394406741673</v>
      </c>
      <c r="H102" s="49">
        <v>1.3602760559325833</v>
      </c>
      <c r="I102" s="59">
        <v>0.27</v>
      </c>
      <c r="J102" s="52">
        <v>1.86</v>
      </c>
      <c r="K102" s="38"/>
      <c r="L102" s="227"/>
      <c r="M102" s="241" t="s">
        <v>93</v>
      </c>
      <c r="N102" s="47" t="s">
        <v>89</v>
      </c>
      <c r="O102" s="86">
        <v>8.1974999999999874</v>
      </c>
      <c r="P102" s="50">
        <v>5.8123526972776718</v>
      </c>
      <c r="Q102" s="73">
        <v>0.1647507314994042</v>
      </c>
      <c r="R102" s="49">
        <v>-3.4828600499086235</v>
      </c>
      <c r="S102" s="82">
        <v>19.877860049908598</v>
      </c>
      <c r="T102" s="38"/>
      <c r="AF102" s="227"/>
      <c r="AG102" s="241" t="s">
        <v>118</v>
      </c>
      <c r="AH102" s="47" t="s">
        <v>114</v>
      </c>
      <c r="AI102" s="81" t="s">
        <v>342</v>
      </c>
      <c r="AJ102" s="61">
        <v>0.31761122286356458</v>
      </c>
      <c r="AK102" s="73">
        <v>1.2685483142403978E-3</v>
      </c>
      <c r="AL102" s="62">
        <v>0.49920077505875216</v>
      </c>
      <c r="AM102" s="82">
        <v>1.8074658916079154</v>
      </c>
      <c r="AN102" s="38"/>
    </row>
    <row r="103" spans="1:40">
      <c r="A103" s="227"/>
      <c r="B103" s="47" t="s">
        <v>91</v>
      </c>
      <c r="C103" s="48">
        <v>12</v>
      </c>
      <c r="D103" s="62">
        <v>0.81333333333333335</v>
      </c>
      <c r="E103" s="61">
        <v>0.47788042120356522</v>
      </c>
      <c r="F103" s="61">
        <v>0.13795219491116506</v>
      </c>
      <c r="G103" s="62">
        <v>0.50970259953178965</v>
      </c>
      <c r="H103" s="49">
        <v>1.1169640671348771</v>
      </c>
      <c r="I103" s="59">
        <v>0.34</v>
      </c>
      <c r="J103" s="52">
        <v>1.67</v>
      </c>
      <c r="K103" s="38"/>
      <c r="L103" s="227"/>
      <c r="M103" s="242"/>
      <c r="N103" s="47" t="s">
        <v>90</v>
      </c>
      <c r="O103" s="81" t="s">
        <v>173</v>
      </c>
      <c r="P103" s="50">
        <v>4.7457661044732653</v>
      </c>
      <c r="Q103" s="73">
        <v>1.4403484521673877E-4</v>
      </c>
      <c r="R103" s="49">
        <v>-29.10364071142186</v>
      </c>
      <c r="S103" s="82">
        <v>-10.029692621911492</v>
      </c>
      <c r="T103" s="38"/>
      <c r="AF103" s="227"/>
      <c r="AG103" s="242"/>
      <c r="AH103" s="47" t="s">
        <v>115</v>
      </c>
      <c r="AI103" s="81" t="s">
        <v>343</v>
      </c>
      <c r="AJ103" s="61">
        <v>0.31761122286356458</v>
      </c>
      <c r="AK103" s="73">
        <v>1.0023692727162359E-2</v>
      </c>
      <c r="AL103" s="62">
        <v>0.23086744172541862</v>
      </c>
      <c r="AM103" s="82">
        <v>1.5391325582745818</v>
      </c>
      <c r="AN103" s="38"/>
    </row>
    <row r="104" spans="1:40">
      <c r="A104" s="227"/>
      <c r="B104" s="47" t="s">
        <v>92</v>
      </c>
      <c r="C104" s="48">
        <v>12</v>
      </c>
      <c r="D104" s="62">
        <v>0.82666666666666666</v>
      </c>
      <c r="E104" s="61">
        <v>0.55141690766660945</v>
      </c>
      <c r="F104" s="61">
        <v>0.159180350038514</v>
      </c>
      <c r="G104" s="62">
        <v>0.47631307845370469</v>
      </c>
      <c r="H104" s="49">
        <v>1.1770202548796287</v>
      </c>
      <c r="I104" s="59">
        <v>0.27</v>
      </c>
      <c r="J104" s="52">
        <v>1.76</v>
      </c>
      <c r="K104" s="38"/>
      <c r="L104" s="227"/>
      <c r="M104" s="242"/>
      <c r="N104" s="47" t="s">
        <v>91</v>
      </c>
      <c r="O104" s="86">
        <v>-4.0141666666666751</v>
      </c>
      <c r="P104" s="50">
        <v>4.7457661044732653</v>
      </c>
      <c r="Q104" s="73">
        <v>0.40175281838934551</v>
      </c>
      <c r="R104" s="49">
        <v>-13.55114071142186</v>
      </c>
      <c r="S104" s="82">
        <v>5.5228073780885101</v>
      </c>
      <c r="T104" s="38"/>
      <c r="AF104" s="227"/>
      <c r="AG104" s="242"/>
      <c r="AH104" s="47" t="s">
        <v>116</v>
      </c>
      <c r="AI104" s="89">
        <v>0.33500000000000041</v>
      </c>
      <c r="AJ104" s="61">
        <v>0.31761122286356458</v>
      </c>
      <c r="AK104" s="73">
        <v>0.30162763212513583</v>
      </c>
      <c r="AL104" s="62">
        <v>-0.3191325582745812</v>
      </c>
      <c r="AM104" s="88">
        <v>0.98913255827458202</v>
      </c>
      <c r="AN104" s="38"/>
    </row>
    <row r="105" spans="1:40">
      <c r="A105" s="227"/>
      <c r="B105" s="47" t="s">
        <v>93</v>
      </c>
      <c r="C105" s="48">
        <v>12</v>
      </c>
      <c r="D105" s="62">
        <v>0.7416666666666667</v>
      </c>
      <c r="E105" s="61">
        <v>0.40525712002793157</v>
      </c>
      <c r="F105" s="61">
        <v>0.1169876536695694</v>
      </c>
      <c r="G105" s="62">
        <v>0.4841785770260042</v>
      </c>
      <c r="H105" s="62">
        <v>0.99915475630732919</v>
      </c>
      <c r="I105" s="59">
        <v>0.28999999999999998</v>
      </c>
      <c r="J105" s="52">
        <v>1.72</v>
      </c>
      <c r="K105" s="38"/>
      <c r="L105" s="228"/>
      <c r="M105" s="241"/>
      <c r="N105" s="53" t="s">
        <v>92</v>
      </c>
      <c r="O105" s="83">
        <v>-5.9341666666666839</v>
      </c>
      <c r="P105" s="56">
        <v>4.7457661044732653</v>
      </c>
      <c r="Q105" s="84">
        <v>0.21708727566605582</v>
      </c>
      <c r="R105" s="55">
        <v>-15.471140711421869</v>
      </c>
      <c r="S105" s="85">
        <v>3.6028073780885013</v>
      </c>
      <c r="T105" s="38"/>
      <c r="AF105" s="228"/>
      <c r="AG105" s="241"/>
      <c r="AH105" s="53" t="s">
        <v>117</v>
      </c>
      <c r="AI105" s="91">
        <v>8.3333333333337478E-3</v>
      </c>
      <c r="AJ105" s="63">
        <v>0.31761122286356458</v>
      </c>
      <c r="AK105" s="84">
        <v>0.97927620117549175</v>
      </c>
      <c r="AL105" s="65">
        <v>-0.64579922494124786</v>
      </c>
      <c r="AM105" s="90">
        <v>0.66246589160791536</v>
      </c>
      <c r="AN105" s="38"/>
    </row>
    <row r="106" spans="1:40">
      <c r="A106" s="228"/>
      <c r="B106" s="53" t="s">
        <v>94</v>
      </c>
      <c r="C106" s="54">
        <v>54</v>
      </c>
      <c r="D106" s="65">
        <v>0.8087037037037037</v>
      </c>
      <c r="E106" s="63">
        <v>0.50040001469125162</v>
      </c>
      <c r="F106" s="63">
        <v>6.8095816848598473E-2</v>
      </c>
      <c r="G106" s="65">
        <v>0.67212079176175221</v>
      </c>
      <c r="H106" s="65">
        <v>0.94528661564565519</v>
      </c>
      <c r="I106" s="60">
        <v>0.08</v>
      </c>
      <c r="J106" s="58">
        <v>1.86</v>
      </c>
      <c r="K106" s="38"/>
      <c r="L106" s="228" t="s">
        <v>99</v>
      </c>
      <c r="M106" s="241" t="s">
        <v>89</v>
      </c>
      <c r="N106" s="47" t="s">
        <v>90</v>
      </c>
      <c r="O106" s="81" t="s">
        <v>174</v>
      </c>
      <c r="P106" s="50">
        <v>5.7191952867419342</v>
      </c>
      <c r="Q106" s="73">
        <v>1.1475497386474371E-4</v>
      </c>
      <c r="R106" s="49">
        <v>-35.475653224540949</v>
      </c>
      <c r="S106" s="82">
        <v>-12.489346775459063</v>
      </c>
      <c r="T106" s="38"/>
      <c r="AF106" s="228" t="s">
        <v>123</v>
      </c>
      <c r="AG106" s="241" t="s">
        <v>114</v>
      </c>
      <c r="AH106" s="47" t="s">
        <v>115</v>
      </c>
      <c r="AI106" s="81" t="s">
        <v>344</v>
      </c>
      <c r="AJ106" s="61">
        <v>0.29663969914883459</v>
      </c>
      <c r="AK106" s="73">
        <v>1.4987942885352653E-2</v>
      </c>
      <c r="AL106" s="62">
        <v>0.16405910332588169</v>
      </c>
      <c r="AM106" s="82">
        <v>1.3859408966741182</v>
      </c>
      <c r="AN106" s="38"/>
    </row>
    <row r="107" spans="1:40">
      <c r="A107" s="228" t="s">
        <v>111</v>
      </c>
      <c r="B107" s="47" t="s">
        <v>89</v>
      </c>
      <c r="C107" s="48">
        <v>6</v>
      </c>
      <c r="D107" s="49">
        <v>3.4483333333333337</v>
      </c>
      <c r="E107" s="50">
        <v>2.9394925865983517</v>
      </c>
      <c r="F107" s="50">
        <v>1.200042823309976</v>
      </c>
      <c r="G107" s="62">
        <v>0.36352504977256617</v>
      </c>
      <c r="H107" s="49">
        <v>6.5331416168941008</v>
      </c>
      <c r="I107" s="59">
        <v>7.0000000000000007E-2</v>
      </c>
      <c r="J107" s="52">
        <v>8.1300000000000008</v>
      </c>
      <c r="K107" s="38"/>
      <c r="L107" s="227"/>
      <c r="M107" s="242"/>
      <c r="N107" s="47" t="s">
        <v>91</v>
      </c>
      <c r="O107" s="81" t="s">
        <v>175</v>
      </c>
      <c r="P107" s="50">
        <v>5.7191952867419342</v>
      </c>
      <c r="Q107" s="73">
        <v>4.2979703378171509E-3</v>
      </c>
      <c r="R107" s="49">
        <v>-28.620653224540938</v>
      </c>
      <c r="S107" s="82">
        <v>-5.6343467754590524</v>
      </c>
      <c r="T107" s="38"/>
      <c r="AF107" s="227"/>
      <c r="AG107" s="242"/>
      <c r="AH107" s="47" t="s">
        <v>116</v>
      </c>
      <c r="AI107" s="89">
        <v>0.55000000000000004</v>
      </c>
      <c r="AJ107" s="61">
        <v>0.29663969914883459</v>
      </c>
      <c r="AK107" s="73">
        <v>7.5559515095314708E-2</v>
      </c>
      <c r="AL107" s="62">
        <v>-6.0940896674118283E-2</v>
      </c>
      <c r="AM107" s="82">
        <v>1.1609408966741184</v>
      </c>
      <c r="AN107" s="38"/>
    </row>
    <row r="108" spans="1:40">
      <c r="A108" s="227"/>
      <c r="B108" s="47" t="s">
        <v>90</v>
      </c>
      <c r="C108" s="48">
        <v>12</v>
      </c>
      <c r="D108" s="62">
        <v>0.99916666666666687</v>
      </c>
      <c r="E108" s="50">
        <v>1.0433378110079152</v>
      </c>
      <c r="F108" s="61">
        <v>0.30118568302056742</v>
      </c>
      <c r="G108" s="62">
        <v>0.33626144790633339</v>
      </c>
      <c r="H108" s="49">
        <v>1.6620718854270002</v>
      </c>
      <c r="I108" s="59">
        <v>0.05</v>
      </c>
      <c r="J108" s="52">
        <v>3.57</v>
      </c>
      <c r="K108" s="38"/>
      <c r="L108" s="227"/>
      <c r="M108" s="242"/>
      <c r="N108" s="47" t="s">
        <v>92</v>
      </c>
      <c r="O108" s="81" t="s">
        <v>176</v>
      </c>
      <c r="P108" s="50">
        <v>5.7191952867419342</v>
      </c>
      <c r="Q108" s="73">
        <v>4.564981766371299E-2</v>
      </c>
      <c r="R108" s="49">
        <v>-23.222319891207619</v>
      </c>
      <c r="S108" s="88">
        <v>-0.23601344212573316</v>
      </c>
      <c r="T108" s="38"/>
      <c r="AF108" s="227"/>
      <c r="AG108" s="242"/>
      <c r="AH108" s="47" t="s">
        <v>117</v>
      </c>
      <c r="AI108" s="89">
        <v>0.51666666666666672</v>
      </c>
      <c r="AJ108" s="61">
        <v>0.29663969914883459</v>
      </c>
      <c r="AK108" s="73">
        <v>9.3848503098602168E-2</v>
      </c>
      <c r="AL108" s="62">
        <v>-9.4274230007451609E-2</v>
      </c>
      <c r="AM108" s="82">
        <v>1.1276075633407849</v>
      </c>
      <c r="AN108" s="38"/>
    </row>
    <row r="109" spans="1:40">
      <c r="A109" s="227"/>
      <c r="B109" s="47" t="s">
        <v>91</v>
      </c>
      <c r="C109" s="48">
        <v>12</v>
      </c>
      <c r="D109" s="49">
        <v>1.5533333333333335</v>
      </c>
      <c r="E109" s="61">
        <v>0.82962569142884424</v>
      </c>
      <c r="F109" s="61">
        <v>0.23949230813653632</v>
      </c>
      <c r="G109" s="49">
        <v>1.0262143171687228</v>
      </c>
      <c r="H109" s="49">
        <v>2.0804523494979441</v>
      </c>
      <c r="I109" s="59">
        <v>0.3</v>
      </c>
      <c r="J109" s="52">
        <v>3.59</v>
      </c>
      <c r="K109" s="38"/>
      <c r="L109" s="227"/>
      <c r="M109" s="241"/>
      <c r="N109" s="53" t="s">
        <v>93</v>
      </c>
      <c r="O109" s="83">
        <v>-8.2925000000000004</v>
      </c>
      <c r="P109" s="56">
        <v>5.7191952867419342</v>
      </c>
      <c r="Q109" s="84">
        <v>0.15344575503330474</v>
      </c>
      <c r="R109" s="55">
        <v>-19.785653224540944</v>
      </c>
      <c r="S109" s="85">
        <v>3.2006532245409414</v>
      </c>
      <c r="T109" s="38"/>
      <c r="AF109" s="227"/>
      <c r="AG109" s="241"/>
      <c r="AH109" s="53" t="s">
        <v>118</v>
      </c>
      <c r="AI109" s="91">
        <v>0.45833333333333348</v>
      </c>
      <c r="AJ109" s="63">
        <v>0.29663969914883459</v>
      </c>
      <c r="AK109" s="84">
        <v>0.13489168821168743</v>
      </c>
      <c r="AL109" s="65">
        <v>-0.15260756334078485</v>
      </c>
      <c r="AM109" s="85">
        <v>1.0692742300074518</v>
      </c>
      <c r="AN109" s="38"/>
    </row>
    <row r="110" spans="1:40">
      <c r="A110" s="227"/>
      <c r="B110" s="47" t="s">
        <v>92</v>
      </c>
      <c r="C110" s="48">
        <v>12</v>
      </c>
      <c r="D110" s="49">
        <v>1.6183333333333334</v>
      </c>
      <c r="E110" s="50">
        <v>1.7623168290805733</v>
      </c>
      <c r="F110" s="61">
        <v>0.50873704783353835</v>
      </c>
      <c r="G110" s="62">
        <v>0.49861064066288474</v>
      </c>
      <c r="H110" s="49">
        <v>2.7380560260037821</v>
      </c>
      <c r="I110" s="59">
        <v>0.01</v>
      </c>
      <c r="J110" s="52">
        <v>4.91</v>
      </c>
      <c r="K110" s="38"/>
      <c r="L110" s="227"/>
      <c r="M110" s="241" t="s">
        <v>90</v>
      </c>
      <c r="N110" s="47" t="s">
        <v>89</v>
      </c>
      <c r="O110" s="81" t="s">
        <v>177</v>
      </c>
      <c r="P110" s="50">
        <v>5.7191952867419342</v>
      </c>
      <c r="Q110" s="73">
        <v>1.1475497386474371E-4</v>
      </c>
      <c r="R110" s="49">
        <v>12.489346775459063</v>
      </c>
      <c r="S110" s="82">
        <v>35.475653224540949</v>
      </c>
      <c r="T110" s="38"/>
      <c r="AF110" s="227"/>
      <c r="AG110" s="241" t="s">
        <v>115</v>
      </c>
      <c r="AH110" s="47" t="s">
        <v>114</v>
      </c>
      <c r="AI110" s="81" t="s">
        <v>345</v>
      </c>
      <c r="AJ110" s="61">
        <v>0.29663969914883459</v>
      </c>
      <c r="AK110" s="73">
        <v>1.4987942885352653E-2</v>
      </c>
      <c r="AL110" s="49">
        <v>-1.3859408966741182</v>
      </c>
      <c r="AM110" s="88">
        <v>-0.16405910332588169</v>
      </c>
      <c r="AN110" s="38"/>
    </row>
    <row r="111" spans="1:40">
      <c r="A111" s="227"/>
      <c r="B111" s="47" t="s">
        <v>93</v>
      </c>
      <c r="C111" s="48">
        <v>12</v>
      </c>
      <c r="D111" s="49">
        <v>2.7650000000000001</v>
      </c>
      <c r="E111" s="50">
        <v>1.4273847668821722</v>
      </c>
      <c r="F111" s="61">
        <v>0.41205048969829672</v>
      </c>
      <c r="G111" s="49">
        <v>1.858082986965556</v>
      </c>
      <c r="H111" s="49">
        <v>3.6719170130344443</v>
      </c>
      <c r="I111" s="59">
        <v>0.9</v>
      </c>
      <c r="J111" s="52">
        <v>6.23</v>
      </c>
      <c r="K111" s="38"/>
      <c r="L111" s="227"/>
      <c r="M111" s="242"/>
      <c r="N111" s="47" t="s">
        <v>91</v>
      </c>
      <c r="O111" s="86">
        <v>6.8550000000000111</v>
      </c>
      <c r="P111" s="50">
        <v>4.6697033972827553</v>
      </c>
      <c r="Q111" s="73">
        <v>0.14850175623413858</v>
      </c>
      <c r="R111" s="49">
        <v>-2.5291203119161381</v>
      </c>
      <c r="S111" s="82">
        <v>16.23912031191616</v>
      </c>
      <c r="T111" s="38"/>
      <c r="AF111" s="227"/>
      <c r="AG111" s="242"/>
      <c r="AH111" s="47" t="s">
        <v>116</v>
      </c>
      <c r="AI111" s="89">
        <v>-0.22499999999999992</v>
      </c>
      <c r="AJ111" s="61">
        <v>0.29663969914883459</v>
      </c>
      <c r="AK111" s="73">
        <v>0.45524595087440967</v>
      </c>
      <c r="AL111" s="62">
        <v>-0.83594089667411819</v>
      </c>
      <c r="AM111" s="88">
        <v>0.38594089667411841</v>
      </c>
      <c r="AN111" s="38"/>
    </row>
    <row r="112" spans="1:40" ht="17.25" thickBot="1">
      <c r="A112" s="240"/>
      <c r="B112" s="66" t="s">
        <v>94</v>
      </c>
      <c r="C112" s="67">
        <v>54</v>
      </c>
      <c r="D112" s="68">
        <v>1.9244444444444448</v>
      </c>
      <c r="E112" s="69">
        <v>1.7089439160417468</v>
      </c>
      <c r="F112" s="70">
        <v>0.23255781074088752</v>
      </c>
      <c r="G112" s="68">
        <v>1.4579925468711004</v>
      </c>
      <c r="H112" s="68">
        <v>2.3908963420177893</v>
      </c>
      <c r="I112" s="71">
        <v>0.01</v>
      </c>
      <c r="J112" s="72">
        <v>8.1300000000000008</v>
      </c>
      <c r="K112" s="38"/>
      <c r="L112" s="227"/>
      <c r="M112" s="242"/>
      <c r="N112" s="47" t="s">
        <v>92</v>
      </c>
      <c r="O112" s="81" t="s">
        <v>178</v>
      </c>
      <c r="P112" s="50">
        <v>4.6697033972827553</v>
      </c>
      <c r="Q112" s="73">
        <v>1.1554435454418208E-2</v>
      </c>
      <c r="R112" s="49">
        <v>2.8692130214171812</v>
      </c>
      <c r="S112" s="82">
        <v>21.637453645249479</v>
      </c>
      <c r="T112" s="38"/>
      <c r="AF112" s="227"/>
      <c r="AG112" s="242"/>
      <c r="AH112" s="47" t="s">
        <v>117</v>
      </c>
      <c r="AI112" s="89">
        <v>-0.2583333333333333</v>
      </c>
      <c r="AJ112" s="61">
        <v>0.29663969914883459</v>
      </c>
      <c r="AK112" s="73">
        <v>0.39211353809248117</v>
      </c>
      <c r="AL112" s="62">
        <v>-0.86927423000745163</v>
      </c>
      <c r="AM112" s="88">
        <v>0.35260756334078502</v>
      </c>
      <c r="AN112" s="38"/>
    </row>
    <row r="113" spans="12:40" ht="17.25" thickTop="1">
      <c r="L113" s="227"/>
      <c r="M113" s="241"/>
      <c r="N113" s="53" t="s">
        <v>93</v>
      </c>
      <c r="O113" s="87" t="s">
        <v>179</v>
      </c>
      <c r="P113" s="56">
        <v>4.6697033972827553</v>
      </c>
      <c r="Q113" s="84">
        <v>1.5168406124588781E-3</v>
      </c>
      <c r="R113" s="55">
        <v>6.3058796880838557</v>
      </c>
      <c r="S113" s="85">
        <v>25.074120311916154</v>
      </c>
      <c r="T113" s="38"/>
      <c r="AF113" s="227"/>
      <c r="AG113" s="241"/>
      <c r="AH113" s="53" t="s">
        <v>118</v>
      </c>
      <c r="AI113" s="91">
        <v>-0.31666666666666654</v>
      </c>
      <c r="AJ113" s="63">
        <v>0.29663969914883459</v>
      </c>
      <c r="AK113" s="84">
        <v>0.29594089545815916</v>
      </c>
      <c r="AL113" s="65">
        <v>-0.92760756334078487</v>
      </c>
      <c r="AM113" s="90">
        <v>0.29427423000745179</v>
      </c>
      <c r="AN113" s="38"/>
    </row>
    <row r="114" spans="12:40">
      <c r="L114" s="227"/>
      <c r="M114" s="241" t="s">
        <v>91</v>
      </c>
      <c r="N114" s="47" t="s">
        <v>89</v>
      </c>
      <c r="O114" s="81" t="s">
        <v>180</v>
      </c>
      <c r="P114" s="50">
        <v>5.7191952867419342</v>
      </c>
      <c r="Q114" s="73">
        <v>4.2979703378171509E-3</v>
      </c>
      <c r="R114" s="49">
        <v>5.6343467754590524</v>
      </c>
      <c r="S114" s="82">
        <v>28.620653224540938</v>
      </c>
      <c r="T114" s="38"/>
      <c r="AF114" s="227"/>
      <c r="AG114" s="241" t="s">
        <v>116</v>
      </c>
      <c r="AH114" s="47" t="s">
        <v>114</v>
      </c>
      <c r="AI114" s="89">
        <v>-0.55000000000000004</v>
      </c>
      <c r="AJ114" s="61">
        <v>0.29663969914883459</v>
      </c>
      <c r="AK114" s="73">
        <v>7.5559515095314708E-2</v>
      </c>
      <c r="AL114" s="49">
        <v>-1.1609408966741184</v>
      </c>
      <c r="AM114" s="88">
        <v>6.0940896674118283E-2</v>
      </c>
      <c r="AN114" s="38"/>
    </row>
    <row r="115" spans="12:40">
      <c r="L115" s="227"/>
      <c r="M115" s="242"/>
      <c r="N115" s="47" t="s">
        <v>90</v>
      </c>
      <c r="O115" s="86">
        <v>-6.8550000000000111</v>
      </c>
      <c r="P115" s="50">
        <v>4.6697033972827553</v>
      </c>
      <c r="Q115" s="73">
        <v>0.14850175623413858</v>
      </c>
      <c r="R115" s="49">
        <v>-16.23912031191616</v>
      </c>
      <c r="S115" s="82">
        <v>2.5291203119161381</v>
      </c>
      <c r="T115" s="38"/>
      <c r="AF115" s="227"/>
      <c r="AG115" s="242"/>
      <c r="AH115" s="47" t="s">
        <v>115</v>
      </c>
      <c r="AI115" s="89">
        <v>0.22499999999999992</v>
      </c>
      <c r="AJ115" s="61">
        <v>0.29663969914883459</v>
      </c>
      <c r="AK115" s="73">
        <v>0.45524595087440967</v>
      </c>
      <c r="AL115" s="62">
        <v>-0.38594089667411841</v>
      </c>
      <c r="AM115" s="88">
        <v>0.83594089667411819</v>
      </c>
      <c r="AN115" s="38"/>
    </row>
    <row r="116" spans="12:40">
      <c r="L116" s="227"/>
      <c r="M116" s="242"/>
      <c r="N116" s="47" t="s">
        <v>92</v>
      </c>
      <c r="O116" s="86">
        <v>5.3983333333333192</v>
      </c>
      <c r="P116" s="50">
        <v>4.6697033972827553</v>
      </c>
      <c r="Q116" s="73">
        <v>0.25327304532062761</v>
      </c>
      <c r="R116" s="49">
        <v>-3.9857869785828299</v>
      </c>
      <c r="S116" s="82">
        <v>14.782453645249468</v>
      </c>
      <c r="T116" s="38"/>
      <c r="AF116" s="227"/>
      <c r="AG116" s="242"/>
      <c r="AH116" s="47" t="s">
        <v>117</v>
      </c>
      <c r="AI116" s="89">
        <v>-3.3333333333333381E-2</v>
      </c>
      <c r="AJ116" s="61">
        <v>0.29663969914883459</v>
      </c>
      <c r="AK116" s="73">
        <v>0.91142764493754391</v>
      </c>
      <c r="AL116" s="62">
        <v>-0.64427423000745176</v>
      </c>
      <c r="AM116" s="88">
        <v>0.57760756334078489</v>
      </c>
      <c r="AN116" s="38"/>
    </row>
    <row r="117" spans="12:40">
      <c r="L117" s="227"/>
      <c r="M117" s="241"/>
      <c r="N117" s="53" t="s">
        <v>93</v>
      </c>
      <c r="O117" s="83">
        <v>8.8349999999999937</v>
      </c>
      <c r="P117" s="56">
        <v>4.6697033972827553</v>
      </c>
      <c r="Q117" s="84">
        <v>6.4410128248231044E-2</v>
      </c>
      <c r="R117" s="65">
        <v>-0.5491203119161554</v>
      </c>
      <c r="S117" s="85">
        <v>18.219120311916143</v>
      </c>
      <c r="T117" s="38"/>
      <c r="AF117" s="227"/>
      <c r="AG117" s="241"/>
      <c r="AH117" s="53" t="s">
        <v>118</v>
      </c>
      <c r="AI117" s="91">
        <v>-9.1666666666666619E-2</v>
      </c>
      <c r="AJ117" s="63">
        <v>0.29663969914883459</v>
      </c>
      <c r="AK117" s="84">
        <v>0.75986936243078418</v>
      </c>
      <c r="AL117" s="65">
        <v>-0.70260756334078489</v>
      </c>
      <c r="AM117" s="90">
        <v>0.51927423000745176</v>
      </c>
      <c r="AN117" s="38"/>
    </row>
    <row r="118" spans="12:40">
      <c r="L118" s="227"/>
      <c r="M118" s="241" t="s">
        <v>92</v>
      </c>
      <c r="N118" s="47" t="s">
        <v>89</v>
      </c>
      <c r="O118" s="81" t="s">
        <v>181</v>
      </c>
      <c r="P118" s="50">
        <v>5.7191952867419342</v>
      </c>
      <c r="Q118" s="73">
        <v>4.564981766371299E-2</v>
      </c>
      <c r="R118" s="62">
        <v>0.23601344212573316</v>
      </c>
      <c r="S118" s="82">
        <v>23.222319891207619</v>
      </c>
      <c r="T118" s="38"/>
      <c r="AF118" s="227"/>
      <c r="AG118" s="241" t="s">
        <v>117</v>
      </c>
      <c r="AH118" s="47" t="s">
        <v>114</v>
      </c>
      <c r="AI118" s="89">
        <v>-0.51666666666666672</v>
      </c>
      <c r="AJ118" s="61">
        <v>0.29663969914883459</v>
      </c>
      <c r="AK118" s="73">
        <v>9.3848503098602168E-2</v>
      </c>
      <c r="AL118" s="49">
        <v>-1.1276075633407849</v>
      </c>
      <c r="AM118" s="88">
        <v>9.4274230007451609E-2</v>
      </c>
      <c r="AN118" s="38"/>
    </row>
    <row r="119" spans="12:40">
      <c r="L119" s="227"/>
      <c r="M119" s="242"/>
      <c r="N119" s="47" t="s">
        <v>90</v>
      </c>
      <c r="O119" s="81" t="s">
        <v>182</v>
      </c>
      <c r="P119" s="50">
        <v>4.6697033972827553</v>
      </c>
      <c r="Q119" s="73">
        <v>1.1554435454418208E-2</v>
      </c>
      <c r="R119" s="49">
        <v>-21.637453645249479</v>
      </c>
      <c r="S119" s="82">
        <v>-2.8692130214171812</v>
      </c>
      <c r="T119" s="38"/>
      <c r="AF119" s="227"/>
      <c r="AG119" s="242"/>
      <c r="AH119" s="47" t="s">
        <v>115</v>
      </c>
      <c r="AI119" s="89">
        <v>0.2583333333333333</v>
      </c>
      <c r="AJ119" s="61">
        <v>0.29663969914883459</v>
      </c>
      <c r="AK119" s="73">
        <v>0.39211353809248117</v>
      </c>
      <c r="AL119" s="62">
        <v>-0.35260756334078502</v>
      </c>
      <c r="AM119" s="88">
        <v>0.86927423000745163</v>
      </c>
      <c r="AN119" s="38"/>
    </row>
    <row r="120" spans="12:40">
      <c r="L120" s="227"/>
      <c r="M120" s="242"/>
      <c r="N120" s="47" t="s">
        <v>91</v>
      </c>
      <c r="O120" s="86">
        <v>-5.3983333333333192</v>
      </c>
      <c r="P120" s="50">
        <v>4.6697033972827553</v>
      </c>
      <c r="Q120" s="73">
        <v>0.25327304532062761</v>
      </c>
      <c r="R120" s="49">
        <v>-14.782453645249468</v>
      </c>
      <c r="S120" s="82">
        <v>3.9857869785828299</v>
      </c>
      <c r="T120" s="38"/>
      <c r="AF120" s="227"/>
      <c r="AG120" s="242"/>
      <c r="AH120" s="47" t="s">
        <v>116</v>
      </c>
      <c r="AI120" s="89">
        <v>3.3333333333333381E-2</v>
      </c>
      <c r="AJ120" s="61">
        <v>0.29663969914883459</v>
      </c>
      <c r="AK120" s="73">
        <v>0.91142764493754391</v>
      </c>
      <c r="AL120" s="62">
        <v>-0.57760756334078489</v>
      </c>
      <c r="AM120" s="88">
        <v>0.64427423000745176</v>
      </c>
      <c r="AN120" s="38"/>
    </row>
    <row r="121" spans="12:40">
      <c r="L121" s="227"/>
      <c r="M121" s="241"/>
      <c r="N121" s="53" t="s">
        <v>93</v>
      </c>
      <c r="O121" s="83">
        <v>3.4366666666666745</v>
      </c>
      <c r="P121" s="56">
        <v>4.6697033972827553</v>
      </c>
      <c r="Q121" s="84">
        <v>0.46526992312050297</v>
      </c>
      <c r="R121" s="55">
        <v>-5.9474536452494746</v>
      </c>
      <c r="S121" s="85">
        <v>12.820786978582824</v>
      </c>
      <c r="T121" s="38"/>
      <c r="AF121" s="227"/>
      <c r="AG121" s="241"/>
      <c r="AH121" s="53" t="s">
        <v>118</v>
      </c>
      <c r="AI121" s="91">
        <v>-5.8333333333333237E-2</v>
      </c>
      <c r="AJ121" s="63">
        <v>0.29663969914883459</v>
      </c>
      <c r="AK121" s="84">
        <v>0.84569360187824616</v>
      </c>
      <c r="AL121" s="65">
        <v>-0.66927423000745156</v>
      </c>
      <c r="AM121" s="90">
        <v>0.55260756334078509</v>
      </c>
      <c r="AN121" s="38"/>
    </row>
    <row r="122" spans="12:40">
      <c r="L122" s="227"/>
      <c r="M122" s="241" t="s">
        <v>93</v>
      </c>
      <c r="N122" s="47" t="s">
        <v>89</v>
      </c>
      <c r="O122" s="86">
        <v>8.2925000000000004</v>
      </c>
      <c r="P122" s="50">
        <v>5.7191952867419342</v>
      </c>
      <c r="Q122" s="73">
        <v>0.15344575503330474</v>
      </c>
      <c r="R122" s="49">
        <v>-3.2006532245409414</v>
      </c>
      <c r="S122" s="82">
        <v>19.785653224540944</v>
      </c>
      <c r="T122" s="38"/>
      <c r="AF122" s="227"/>
      <c r="AG122" s="241" t="s">
        <v>118</v>
      </c>
      <c r="AH122" s="47" t="s">
        <v>114</v>
      </c>
      <c r="AI122" s="89">
        <v>-0.45833333333333348</v>
      </c>
      <c r="AJ122" s="61">
        <v>0.29663969914883459</v>
      </c>
      <c r="AK122" s="73">
        <v>0.13489168821168743</v>
      </c>
      <c r="AL122" s="49">
        <v>-1.0692742300074518</v>
      </c>
      <c r="AM122" s="88">
        <v>0.15260756334078485</v>
      </c>
      <c r="AN122" s="38"/>
    </row>
    <row r="123" spans="12:40">
      <c r="L123" s="227"/>
      <c r="M123" s="242"/>
      <c r="N123" s="47" t="s">
        <v>90</v>
      </c>
      <c r="O123" s="81" t="s">
        <v>183</v>
      </c>
      <c r="P123" s="50">
        <v>4.6697033972827553</v>
      </c>
      <c r="Q123" s="73">
        <v>1.5168406124588781E-3</v>
      </c>
      <c r="R123" s="49">
        <v>-25.074120311916154</v>
      </c>
      <c r="S123" s="82">
        <v>-6.3058796880838557</v>
      </c>
      <c r="T123" s="38"/>
      <c r="AF123" s="227"/>
      <c r="AG123" s="242"/>
      <c r="AH123" s="47" t="s">
        <v>115</v>
      </c>
      <c r="AI123" s="89">
        <v>0.31666666666666654</v>
      </c>
      <c r="AJ123" s="61">
        <v>0.29663969914883459</v>
      </c>
      <c r="AK123" s="73">
        <v>0.29594089545815916</v>
      </c>
      <c r="AL123" s="62">
        <v>-0.29427423000745179</v>
      </c>
      <c r="AM123" s="88">
        <v>0.92760756334078487</v>
      </c>
      <c r="AN123" s="38"/>
    </row>
    <row r="124" spans="12:40">
      <c r="L124" s="227"/>
      <c r="M124" s="242"/>
      <c r="N124" s="47" t="s">
        <v>91</v>
      </c>
      <c r="O124" s="86">
        <v>-8.8349999999999937</v>
      </c>
      <c r="P124" s="50">
        <v>4.6697033972827553</v>
      </c>
      <c r="Q124" s="73">
        <v>6.4410128248231044E-2</v>
      </c>
      <c r="R124" s="49">
        <v>-18.219120311916143</v>
      </c>
      <c r="S124" s="88">
        <v>0.5491203119161554</v>
      </c>
      <c r="T124" s="38"/>
      <c r="AF124" s="227"/>
      <c r="AG124" s="242"/>
      <c r="AH124" s="47" t="s">
        <v>116</v>
      </c>
      <c r="AI124" s="89">
        <v>9.1666666666666619E-2</v>
      </c>
      <c r="AJ124" s="61">
        <v>0.29663969914883459</v>
      </c>
      <c r="AK124" s="73">
        <v>0.75986936243078418</v>
      </c>
      <c r="AL124" s="62">
        <v>-0.51927423000745176</v>
      </c>
      <c r="AM124" s="88">
        <v>0.70260756334078489</v>
      </c>
      <c r="AN124" s="38"/>
    </row>
    <row r="125" spans="12:40">
      <c r="L125" s="228"/>
      <c r="M125" s="241"/>
      <c r="N125" s="53" t="s">
        <v>92</v>
      </c>
      <c r="O125" s="83">
        <v>-3.4366666666666745</v>
      </c>
      <c r="P125" s="56">
        <v>4.6697033972827553</v>
      </c>
      <c r="Q125" s="84">
        <v>0.46526992312050297</v>
      </c>
      <c r="R125" s="55">
        <v>-12.820786978582824</v>
      </c>
      <c r="S125" s="85">
        <v>5.9474536452494746</v>
      </c>
      <c r="T125" s="38"/>
      <c r="AF125" s="228"/>
      <c r="AG125" s="241"/>
      <c r="AH125" s="53" t="s">
        <v>117</v>
      </c>
      <c r="AI125" s="91">
        <v>5.8333333333333237E-2</v>
      </c>
      <c r="AJ125" s="63">
        <v>0.29663969914883459</v>
      </c>
      <c r="AK125" s="84">
        <v>0.84569360187824616</v>
      </c>
      <c r="AL125" s="65">
        <v>-0.55260756334078509</v>
      </c>
      <c r="AM125" s="90">
        <v>0.66927423000745156</v>
      </c>
      <c r="AN125" s="38"/>
    </row>
    <row r="126" spans="12:40">
      <c r="L126" s="228" t="s">
        <v>100</v>
      </c>
      <c r="M126" s="241" t="s">
        <v>89</v>
      </c>
      <c r="N126" s="47" t="s">
        <v>90</v>
      </c>
      <c r="O126" s="81" t="s">
        <v>184</v>
      </c>
      <c r="P126" s="61">
        <v>0.89563813433086226</v>
      </c>
      <c r="Q126" s="73">
        <v>1.7108112330804454E-5</v>
      </c>
      <c r="R126" s="49">
        <v>-6.2369574596046276</v>
      </c>
      <c r="S126" s="82">
        <v>-2.6074869848398192</v>
      </c>
      <c r="T126" s="38"/>
      <c r="AF126" s="228" t="s">
        <v>124</v>
      </c>
      <c r="AG126" s="241" t="s">
        <v>114</v>
      </c>
      <c r="AH126" s="47" t="s">
        <v>115</v>
      </c>
      <c r="AI126" s="81" t="s">
        <v>346</v>
      </c>
      <c r="AJ126" s="61">
        <v>0.26678455727421707</v>
      </c>
      <c r="AK126" s="73">
        <v>1.8591090058559918E-2</v>
      </c>
      <c r="AL126" s="49">
        <v>-1.2211197476520954</v>
      </c>
      <c r="AM126" s="88">
        <v>-0.12221358568123764</v>
      </c>
      <c r="AN126" s="38"/>
    </row>
    <row r="127" spans="12:40">
      <c r="L127" s="227"/>
      <c r="M127" s="242"/>
      <c r="N127" s="47" t="s">
        <v>91</v>
      </c>
      <c r="O127" s="81" t="s">
        <v>185</v>
      </c>
      <c r="P127" s="61">
        <v>0.89563813433086226</v>
      </c>
      <c r="Q127" s="73">
        <v>7.7493175135147736E-3</v>
      </c>
      <c r="R127" s="49">
        <v>-4.3369574596046272</v>
      </c>
      <c r="S127" s="88">
        <v>-0.70748698483981909</v>
      </c>
      <c r="T127" s="38"/>
      <c r="AF127" s="227"/>
      <c r="AG127" s="242"/>
      <c r="AH127" s="47" t="s">
        <v>116</v>
      </c>
      <c r="AI127" s="89">
        <v>-9.4999999999999862E-2</v>
      </c>
      <c r="AJ127" s="61">
        <v>0.26678455727421707</v>
      </c>
      <c r="AK127" s="73">
        <v>0.72475874641654248</v>
      </c>
      <c r="AL127" s="62">
        <v>-0.64445308098542875</v>
      </c>
      <c r="AM127" s="88">
        <v>0.45445308098542903</v>
      </c>
      <c r="AN127" s="38"/>
    </row>
    <row r="128" spans="12:40">
      <c r="L128" s="227"/>
      <c r="M128" s="242"/>
      <c r="N128" s="47" t="s">
        <v>92</v>
      </c>
      <c r="O128" s="81" t="s">
        <v>186</v>
      </c>
      <c r="P128" s="61">
        <v>0.89563813433086226</v>
      </c>
      <c r="Q128" s="73">
        <v>1.2538856744431486E-3</v>
      </c>
      <c r="R128" s="49">
        <v>-4.9436241262712937</v>
      </c>
      <c r="S128" s="82">
        <v>-1.3141536515064856</v>
      </c>
      <c r="T128" s="38"/>
      <c r="AF128" s="227"/>
      <c r="AG128" s="242"/>
      <c r="AH128" s="47" t="s">
        <v>117</v>
      </c>
      <c r="AI128" s="89">
        <v>-0.36666666666666659</v>
      </c>
      <c r="AJ128" s="61">
        <v>0.26678455727421707</v>
      </c>
      <c r="AK128" s="73">
        <v>0.18151620934048374</v>
      </c>
      <c r="AL128" s="62">
        <v>-0.91611974765209547</v>
      </c>
      <c r="AM128" s="88">
        <v>0.1827864143187623</v>
      </c>
      <c r="AN128" s="38"/>
    </row>
    <row r="129" spans="12:40">
      <c r="L129" s="227"/>
      <c r="M129" s="241"/>
      <c r="N129" s="53" t="s">
        <v>93</v>
      </c>
      <c r="O129" s="83">
        <v>-1.1333333333333333</v>
      </c>
      <c r="P129" s="63">
        <v>0.89563813433086226</v>
      </c>
      <c r="Q129" s="84">
        <v>0.21364181198173418</v>
      </c>
      <c r="R129" s="55">
        <v>-2.948068570715737</v>
      </c>
      <c r="S129" s="90">
        <v>0.68140190404907064</v>
      </c>
      <c r="T129" s="38"/>
      <c r="AF129" s="227"/>
      <c r="AG129" s="241"/>
      <c r="AH129" s="53" t="s">
        <v>118</v>
      </c>
      <c r="AI129" s="91">
        <v>-2.3333333333333317E-2</v>
      </c>
      <c r="AJ129" s="63">
        <v>0.26678455727421707</v>
      </c>
      <c r="AK129" s="84">
        <v>0.93100162014080112</v>
      </c>
      <c r="AL129" s="65">
        <v>-0.5727864143187622</v>
      </c>
      <c r="AM129" s="90">
        <v>0.52611974765209557</v>
      </c>
      <c r="AN129" s="38"/>
    </row>
    <row r="130" spans="12:40">
      <c r="L130" s="227"/>
      <c r="M130" s="241" t="s">
        <v>90</v>
      </c>
      <c r="N130" s="47" t="s">
        <v>89</v>
      </c>
      <c r="O130" s="81" t="s">
        <v>187</v>
      </c>
      <c r="P130" s="61">
        <v>0.89563813433086226</v>
      </c>
      <c r="Q130" s="73">
        <v>1.7108112330804454E-5</v>
      </c>
      <c r="R130" s="49">
        <v>2.6074869848398192</v>
      </c>
      <c r="S130" s="82">
        <v>6.2369574596046276</v>
      </c>
      <c r="T130" s="38"/>
      <c r="AF130" s="227"/>
      <c r="AG130" s="241" t="s">
        <v>115</v>
      </c>
      <c r="AH130" s="47" t="s">
        <v>114</v>
      </c>
      <c r="AI130" s="81" t="s">
        <v>347</v>
      </c>
      <c r="AJ130" s="61">
        <v>0.26678455727421707</v>
      </c>
      <c r="AK130" s="73">
        <v>1.8591090058559918E-2</v>
      </c>
      <c r="AL130" s="62">
        <v>0.12221358568123764</v>
      </c>
      <c r="AM130" s="82">
        <v>1.2211197476520954</v>
      </c>
      <c r="AN130" s="38"/>
    </row>
    <row r="131" spans="12:40">
      <c r="L131" s="227"/>
      <c r="M131" s="242"/>
      <c r="N131" s="47" t="s">
        <v>91</v>
      </c>
      <c r="O131" s="81" t="s">
        <v>188</v>
      </c>
      <c r="P131" s="61">
        <v>0.80108310064195831</v>
      </c>
      <c r="Q131" s="73">
        <v>2.3016803984266278E-2</v>
      </c>
      <c r="R131" s="62">
        <v>0.2768514592194915</v>
      </c>
      <c r="S131" s="82">
        <v>3.5231485407805092</v>
      </c>
      <c r="T131" s="38"/>
      <c r="AF131" s="227"/>
      <c r="AG131" s="242"/>
      <c r="AH131" s="47" t="s">
        <v>116</v>
      </c>
      <c r="AI131" s="81" t="s">
        <v>348</v>
      </c>
      <c r="AJ131" s="61">
        <v>0.26678455727421707</v>
      </c>
      <c r="AK131" s="73">
        <v>4.0427372979678869E-2</v>
      </c>
      <c r="AL131" s="62">
        <v>2.7213585681237773E-2</v>
      </c>
      <c r="AM131" s="82">
        <v>1.1261197476520954</v>
      </c>
      <c r="AN131" s="38"/>
    </row>
    <row r="132" spans="12:40">
      <c r="L132" s="227"/>
      <c r="M132" s="242"/>
      <c r="N132" s="47" t="s">
        <v>92</v>
      </c>
      <c r="O132" s="86">
        <v>1.2933333333333339</v>
      </c>
      <c r="P132" s="61">
        <v>0.80108310064195831</v>
      </c>
      <c r="Q132" s="73">
        <v>0.11492025085045847</v>
      </c>
      <c r="R132" s="62">
        <v>-0.32981520744717496</v>
      </c>
      <c r="S132" s="82">
        <v>2.9164818741138427</v>
      </c>
      <c r="T132" s="38"/>
      <c r="AF132" s="227"/>
      <c r="AG132" s="242"/>
      <c r="AH132" s="47" t="s">
        <v>117</v>
      </c>
      <c r="AI132" s="89">
        <v>0.30499999999999994</v>
      </c>
      <c r="AJ132" s="61">
        <v>0.26678455727421707</v>
      </c>
      <c r="AK132" s="73">
        <v>0.26376710603889303</v>
      </c>
      <c r="AL132" s="62">
        <v>-0.24445308098542895</v>
      </c>
      <c r="AM132" s="88">
        <v>0.85445308098542883</v>
      </c>
      <c r="AN132" s="38"/>
    </row>
    <row r="133" spans="12:40">
      <c r="L133" s="227"/>
      <c r="M133" s="241"/>
      <c r="N133" s="53" t="s">
        <v>93</v>
      </c>
      <c r="O133" s="87" t="s">
        <v>189</v>
      </c>
      <c r="P133" s="63">
        <v>0.80108310064195831</v>
      </c>
      <c r="Q133" s="84">
        <v>2.1345213049949865E-4</v>
      </c>
      <c r="R133" s="55">
        <v>1.6657403481083812</v>
      </c>
      <c r="S133" s="85">
        <v>4.9120374296693985</v>
      </c>
      <c r="T133" s="38"/>
      <c r="AF133" s="227"/>
      <c r="AG133" s="241"/>
      <c r="AH133" s="53" t="s">
        <v>118</v>
      </c>
      <c r="AI133" s="87" t="s">
        <v>349</v>
      </c>
      <c r="AJ133" s="63">
        <v>0.26678455727421707</v>
      </c>
      <c r="AK133" s="84">
        <v>2.2605319612666607E-2</v>
      </c>
      <c r="AL133" s="65">
        <v>9.8880252347904318E-2</v>
      </c>
      <c r="AM133" s="85">
        <v>1.1977864143187622</v>
      </c>
      <c r="AN133" s="38"/>
    </row>
    <row r="134" spans="12:40">
      <c r="L134" s="227"/>
      <c r="M134" s="241" t="s">
        <v>91</v>
      </c>
      <c r="N134" s="47" t="s">
        <v>89</v>
      </c>
      <c r="O134" s="81" t="s">
        <v>190</v>
      </c>
      <c r="P134" s="61">
        <v>0.89563813433086226</v>
      </c>
      <c r="Q134" s="73">
        <v>7.7493175135147736E-3</v>
      </c>
      <c r="R134" s="62">
        <v>0.70748698483981909</v>
      </c>
      <c r="S134" s="82">
        <v>4.3369574596046272</v>
      </c>
      <c r="T134" s="38"/>
      <c r="AF134" s="227"/>
      <c r="AG134" s="241" t="s">
        <v>116</v>
      </c>
      <c r="AH134" s="47" t="s">
        <v>114</v>
      </c>
      <c r="AI134" s="89">
        <v>9.4999999999999862E-2</v>
      </c>
      <c r="AJ134" s="61">
        <v>0.26678455727421707</v>
      </c>
      <c r="AK134" s="73">
        <v>0.72475874641654248</v>
      </c>
      <c r="AL134" s="62">
        <v>-0.45445308098542903</v>
      </c>
      <c r="AM134" s="88">
        <v>0.64445308098542875</v>
      </c>
      <c r="AN134" s="38"/>
    </row>
    <row r="135" spans="12:40">
      <c r="L135" s="227"/>
      <c r="M135" s="242"/>
      <c r="N135" s="47" t="s">
        <v>90</v>
      </c>
      <c r="O135" s="81" t="s">
        <v>191</v>
      </c>
      <c r="P135" s="61">
        <v>0.80108310064195831</v>
      </c>
      <c r="Q135" s="73">
        <v>2.3016803984266278E-2</v>
      </c>
      <c r="R135" s="49">
        <v>-3.5231485407805092</v>
      </c>
      <c r="S135" s="88">
        <v>-0.2768514592194915</v>
      </c>
      <c r="T135" s="38"/>
      <c r="AF135" s="227"/>
      <c r="AG135" s="242"/>
      <c r="AH135" s="47" t="s">
        <v>115</v>
      </c>
      <c r="AI135" s="81" t="s">
        <v>350</v>
      </c>
      <c r="AJ135" s="61">
        <v>0.26678455727421707</v>
      </c>
      <c r="AK135" s="73">
        <v>4.0427372979678869E-2</v>
      </c>
      <c r="AL135" s="49">
        <v>-1.1261197476520954</v>
      </c>
      <c r="AM135" s="88">
        <v>-2.7213585681237773E-2</v>
      </c>
      <c r="AN135" s="38"/>
    </row>
    <row r="136" spans="12:40">
      <c r="L136" s="227"/>
      <c r="M136" s="242"/>
      <c r="N136" s="47" t="s">
        <v>92</v>
      </c>
      <c r="O136" s="89">
        <v>-0.60666666666666647</v>
      </c>
      <c r="P136" s="61">
        <v>0.80108310064195831</v>
      </c>
      <c r="Q136" s="73">
        <v>0.45366142694459399</v>
      </c>
      <c r="R136" s="49">
        <v>-2.2298152074471753</v>
      </c>
      <c r="S136" s="82">
        <v>1.0164818741138424</v>
      </c>
      <c r="T136" s="38"/>
      <c r="AF136" s="227"/>
      <c r="AG136" s="242"/>
      <c r="AH136" s="47" t="s">
        <v>117</v>
      </c>
      <c r="AI136" s="89">
        <v>-0.27166666666666672</v>
      </c>
      <c r="AJ136" s="61">
        <v>0.26678455727421707</v>
      </c>
      <c r="AK136" s="73">
        <v>0.31828947100446398</v>
      </c>
      <c r="AL136" s="62">
        <v>-0.82111974765209561</v>
      </c>
      <c r="AM136" s="88">
        <v>0.27778641431876216</v>
      </c>
      <c r="AN136" s="38"/>
    </row>
    <row r="137" spans="12:40">
      <c r="L137" s="227"/>
      <c r="M137" s="241"/>
      <c r="N137" s="53" t="s">
        <v>93</v>
      </c>
      <c r="O137" s="83">
        <v>1.3888888888888897</v>
      </c>
      <c r="P137" s="63">
        <v>0.80108310064195831</v>
      </c>
      <c r="Q137" s="84">
        <v>9.1286750996615554E-2</v>
      </c>
      <c r="R137" s="65">
        <v>-0.23425965189161913</v>
      </c>
      <c r="S137" s="85">
        <v>3.0120374296693986</v>
      </c>
      <c r="T137" s="38"/>
      <c r="AF137" s="227"/>
      <c r="AG137" s="241"/>
      <c r="AH137" s="53" t="s">
        <v>118</v>
      </c>
      <c r="AI137" s="91">
        <v>7.1666666666666545E-2</v>
      </c>
      <c r="AJ137" s="63">
        <v>0.26678455727421707</v>
      </c>
      <c r="AK137" s="84">
        <v>0.79041785079756688</v>
      </c>
      <c r="AL137" s="65">
        <v>-0.47778641431876234</v>
      </c>
      <c r="AM137" s="90">
        <v>0.62111974765209543</v>
      </c>
      <c r="AN137" s="38"/>
    </row>
    <row r="138" spans="12:40">
      <c r="L138" s="227"/>
      <c r="M138" s="241" t="s">
        <v>92</v>
      </c>
      <c r="N138" s="47" t="s">
        <v>89</v>
      </c>
      <c r="O138" s="81" t="s">
        <v>192</v>
      </c>
      <c r="P138" s="61">
        <v>0.89563813433086226</v>
      </c>
      <c r="Q138" s="73">
        <v>1.2538856744431486E-3</v>
      </c>
      <c r="R138" s="49">
        <v>1.3141536515064856</v>
      </c>
      <c r="S138" s="82">
        <v>4.9436241262712937</v>
      </c>
      <c r="T138" s="38"/>
      <c r="AF138" s="227"/>
      <c r="AG138" s="241" t="s">
        <v>117</v>
      </c>
      <c r="AH138" s="47" t="s">
        <v>114</v>
      </c>
      <c r="AI138" s="89">
        <v>0.36666666666666659</v>
      </c>
      <c r="AJ138" s="61">
        <v>0.26678455727421707</v>
      </c>
      <c r="AK138" s="73">
        <v>0.18151620934048374</v>
      </c>
      <c r="AL138" s="62">
        <v>-0.1827864143187623</v>
      </c>
      <c r="AM138" s="88">
        <v>0.91611974765209547</v>
      </c>
      <c r="AN138" s="38"/>
    </row>
    <row r="139" spans="12:40">
      <c r="L139" s="227"/>
      <c r="M139" s="242"/>
      <c r="N139" s="47" t="s">
        <v>90</v>
      </c>
      <c r="O139" s="86">
        <v>-1.2933333333333339</v>
      </c>
      <c r="P139" s="61">
        <v>0.80108310064195831</v>
      </c>
      <c r="Q139" s="73">
        <v>0.11492025085045847</v>
      </c>
      <c r="R139" s="49">
        <v>-2.9164818741138427</v>
      </c>
      <c r="S139" s="88">
        <v>0.32981520744717496</v>
      </c>
      <c r="T139" s="38"/>
      <c r="AF139" s="227"/>
      <c r="AG139" s="242"/>
      <c r="AH139" s="47" t="s">
        <v>115</v>
      </c>
      <c r="AI139" s="89">
        <v>-0.30499999999999994</v>
      </c>
      <c r="AJ139" s="61">
        <v>0.26678455727421707</v>
      </c>
      <c r="AK139" s="73">
        <v>0.26376710603889303</v>
      </c>
      <c r="AL139" s="62">
        <v>-0.85445308098542883</v>
      </c>
      <c r="AM139" s="88">
        <v>0.24445308098542895</v>
      </c>
      <c r="AN139" s="38"/>
    </row>
    <row r="140" spans="12:40">
      <c r="L140" s="227"/>
      <c r="M140" s="242"/>
      <c r="N140" s="47" t="s">
        <v>91</v>
      </c>
      <c r="O140" s="89">
        <v>0.60666666666666647</v>
      </c>
      <c r="P140" s="61">
        <v>0.80108310064195831</v>
      </c>
      <c r="Q140" s="73">
        <v>0.45366142694459399</v>
      </c>
      <c r="R140" s="49">
        <v>-1.0164818741138424</v>
      </c>
      <c r="S140" s="82">
        <v>2.2298152074471753</v>
      </c>
      <c r="T140" s="38"/>
      <c r="AF140" s="227"/>
      <c r="AG140" s="242"/>
      <c r="AH140" s="47" t="s">
        <v>116</v>
      </c>
      <c r="AI140" s="89">
        <v>0.27166666666666672</v>
      </c>
      <c r="AJ140" s="61">
        <v>0.26678455727421707</v>
      </c>
      <c r="AK140" s="73">
        <v>0.31828947100446398</v>
      </c>
      <c r="AL140" s="62">
        <v>-0.27778641431876216</v>
      </c>
      <c r="AM140" s="88">
        <v>0.82111974765209561</v>
      </c>
      <c r="AN140" s="38"/>
    </row>
    <row r="141" spans="12:40">
      <c r="L141" s="227"/>
      <c r="M141" s="241"/>
      <c r="N141" s="53" t="s">
        <v>93</v>
      </c>
      <c r="O141" s="87" t="s">
        <v>193</v>
      </c>
      <c r="P141" s="63">
        <v>0.80108310064195831</v>
      </c>
      <c r="Q141" s="84">
        <v>1.734819820214193E-2</v>
      </c>
      <c r="R141" s="65">
        <v>0.37240701477504734</v>
      </c>
      <c r="S141" s="85">
        <v>3.618704096336065</v>
      </c>
      <c r="T141" s="38"/>
      <c r="AF141" s="227"/>
      <c r="AG141" s="241"/>
      <c r="AH141" s="53" t="s">
        <v>118</v>
      </c>
      <c r="AI141" s="91">
        <v>0.34333333333333327</v>
      </c>
      <c r="AJ141" s="63">
        <v>0.26678455727421707</v>
      </c>
      <c r="AK141" s="84">
        <v>0.20990721586692332</v>
      </c>
      <c r="AL141" s="65">
        <v>-0.20611974765209562</v>
      </c>
      <c r="AM141" s="90">
        <v>0.89278641431876216</v>
      </c>
      <c r="AN141" s="38"/>
    </row>
    <row r="142" spans="12:40">
      <c r="L142" s="227"/>
      <c r="M142" s="241" t="s">
        <v>93</v>
      </c>
      <c r="N142" s="47" t="s">
        <v>89</v>
      </c>
      <c r="O142" s="86">
        <v>1.1333333333333333</v>
      </c>
      <c r="P142" s="61">
        <v>0.89563813433086226</v>
      </c>
      <c r="Q142" s="73">
        <v>0.21364181198173418</v>
      </c>
      <c r="R142" s="62">
        <v>-0.68140190404907064</v>
      </c>
      <c r="S142" s="82">
        <v>2.948068570715737</v>
      </c>
      <c r="T142" s="38"/>
      <c r="AF142" s="227"/>
      <c r="AG142" s="241" t="s">
        <v>118</v>
      </c>
      <c r="AH142" s="47" t="s">
        <v>114</v>
      </c>
      <c r="AI142" s="89">
        <v>2.3333333333333317E-2</v>
      </c>
      <c r="AJ142" s="61">
        <v>0.26678455727421707</v>
      </c>
      <c r="AK142" s="73">
        <v>0.93100162014080112</v>
      </c>
      <c r="AL142" s="62">
        <v>-0.52611974765209557</v>
      </c>
      <c r="AM142" s="88">
        <v>0.5727864143187622</v>
      </c>
      <c r="AN142" s="38"/>
    </row>
    <row r="143" spans="12:40">
      <c r="L143" s="227"/>
      <c r="M143" s="242"/>
      <c r="N143" s="47" t="s">
        <v>90</v>
      </c>
      <c r="O143" s="81" t="s">
        <v>194</v>
      </c>
      <c r="P143" s="61">
        <v>0.80108310064195831</v>
      </c>
      <c r="Q143" s="73">
        <v>2.1345213049949865E-4</v>
      </c>
      <c r="R143" s="49">
        <v>-4.9120374296693985</v>
      </c>
      <c r="S143" s="82">
        <v>-1.6657403481083812</v>
      </c>
      <c r="T143" s="38"/>
      <c r="AF143" s="227"/>
      <c r="AG143" s="242"/>
      <c r="AH143" s="47" t="s">
        <v>115</v>
      </c>
      <c r="AI143" s="81" t="s">
        <v>351</v>
      </c>
      <c r="AJ143" s="61">
        <v>0.26678455727421707</v>
      </c>
      <c r="AK143" s="73">
        <v>2.2605319612666607E-2</v>
      </c>
      <c r="AL143" s="49">
        <v>-1.1977864143187622</v>
      </c>
      <c r="AM143" s="88">
        <v>-9.8880252347904318E-2</v>
      </c>
      <c r="AN143" s="38"/>
    </row>
    <row r="144" spans="12:40">
      <c r="L144" s="227"/>
      <c r="M144" s="242"/>
      <c r="N144" s="47" t="s">
        <v>91</v>
      </c>
      <c r="O144" s="86">
        <v>-1.3888888888888897</v>
      </c>
      <c r="P144" s="61">
        <v>0.80108310064195831</v>
      </c>
      <c r="Q144" s="73">
        <v>9.1286750996615554E-2</v>
      </c>
      <c r="R144" s="49">
        <v>-3.0120374296693986</v>
      </c>
      <c r="S144" s="88">
        <v>0.23425965189161913</v>
      </c>
      <c r="T144" s="38"/>
      <c r="AF144" s="227"/>
      <c r="AG144" s="242"/>
      <c r="AH144" s="47" t="s">
        <v>116</v>
      </c>
      <c r="AI144" s="89">
        <v>-7.1666666666666545E-2</v>
      </c>
      <c r="AJ144" s="61">
        <v>0.26678455727421707</v>
      </c>
      <c r="AK144" s="73">
        <v>0.79041785079756688</v>
      </c>
      <c r="AL144" s="62">
        <v>-0.62111974765209543</v>
      </c>
      <c r="AM144" s="88">
        <v>0.47778641431876234</v>
      </c>
      <c r="AN144" s="38"/>
    </row>
    <row r="145" spans="12:40">
      <c r="L145" s="228"/>
      <c r="M145" s="241"/>
      <c r="N145" s="53" t="s">
        <v>92</v>
      </c>
      <c r="O145" s="87" t="s">
        <v>195</v>
      </c>
      <c r="P145" s="63">
        <v>0.80108310064195831</v>
      </c>
      <c r="Q145" s="97">
        <v>1.734819820214193E-2</v>
      </c>
      <c r="R145" s="55">
        <v>-3.618704096336065</v>
      </c>
      <c r="S145" s="90">
        <v>-0.37240701477504734</v>
      </c>
      <c r="T145" s="38"/>
      <c r="AF145" s="228"/>
      <c r="AG145" s="241"/>
      <c r="AH145" s="53" t="s">
        <v>117</v>
      </c>
      <c r="AI145" s="91">
        <v>-0.34333333333333327</v>
      </c>
      <c r="AJ145" s="63">
        <v>0.26678455727421707</v>
      </c>
      <c r="AK145" s="84">
        <v>0.20990721586692332</v>
      </c>
      <c r="AL145" s="65">
        <v>-0.89278641431876216</v>
      </c>
      <c r="AM145" s="90">
        <v>0.20611974765209562</v>
      </c>
      <c r="AN145" s="38"/>
    </row>
    <row r="146" spans="12:40">
      <c r="L146" s="228" t="s">
        <v>101</v>
      </c>
      <c r="M146" s="241" t="s">
        <v>89</v>
      </c>
      <c r="N146" s="47" t="s">
        <v>90</v>
      </c>
      <c r="O146" s="81" t="s">
        <v>196</v>
      </c>
      <c r="P146" s="50">
        <v>3.5517777239010884</v>
      </c>
      <c r="Q146" s="73">
        <v>6.1411148661074863E-5</v>
      </c>
      <c r="R146" s="49">
        <v>8.4357687715956402</v>
      </c>
      <c r="S146" s="82">
        <v>22.710897895071028</v>
      </c>
      <c r="T146" s="38"/>
      <c r="AF146" s="228" t="s">
        <v>125</v>
      </c>
      <c r="AG146" s="241" t="s">
        <v>114</v>
      </c>
      <c r="AH146" s="47" t="s">
        <v>115</v>
      </c>
      <c r="AI146" s="81" t="s">
        <v>352</v>
      </c>
      <c r="AJ146" s="61">
        <v>0.37696271551559157</v>
      </c>
      <c r="AK146" s="73">
        <v>2.5793642981084854E-4</v>
      </c>
      <c r="AL146" s="49">
        <v>-2.3797025788882089</v>
      </c>
      <c r="AM146" s="88">
        <v>-0.82696408777845676</v>
      </c>
      <c r="AN146" s="38"/>
    </row>
    <row r="147" spans="12:40">
      <c r="L147" s="227"/>
      <c r="M147" s="242"/>
      <c r="N147" s="47" t="s">
        <v>91</v>
      </c>
      <c r="O147" s="81" t="s">
        <v>197</v>
      </c>
      <c r="P147" s="50">
        <v>3.5517777239010884</v>
      </c>
      <c r="Q147" s="73">
        <v>1.3418630798853798E-3</v>
      </c>
      <c r="R147" s="49">
        <v>4.9441021049289722</v>
      </c>
      <c r="S147" s="82">
        <v>19.219231228404361</v>
      </c>
      <c r="T147" s="38"/>
      <c r="AF147" s="227"/>
      <c r="AG147" s="242"/>
      <c r="AH147" s="47" t="s">
        <v>116</v>
      </c>
      <c r="AI147" s="89">
        <v>-0.73166666666666624</v>
      </c>
      <c r="AJ147" s="61">
        <v>0.37696271551559157</v>
      </c>
      <c r="AK147" s="73">
        <v>6.3618834959551632E-2</v>
      </c>
      <c r="AL147" s="49">
        <v>-1.5080359122215423</v>
      </c>
      <c r="AM147" s="88">
        <v>4.4702578888209832E-2</v>
      </c>
      <c r="AN147" s="38"/>
    </row>
    <row r="148" spans="12:40">
      <c r="L148" s="227"/>
      <c r="M148" s="242"/>
      <c r="N148" s="47" t="s">
        <v>92</v>
      </c>
      <c r="O148" s="81" t="s">
        <v>198</v>
      </c>
      <c r="P148" s="50">
        <v>3.5517777239010884</v>
      </c>
      <c r="Q148" s="73">
        <v>2.8369881989361925E-2</v>
      </c>
      <c r="R148" s="62">
        <v>0.88576877159564038</v>
      </c>
      <c r="S148" s="82">
        <v>15.160897895071031</v>
      </c>
      <c r="T148" s="38"/>
      <c r="AF148" s="227"/>
      <c r="AG148" s="242"/>
      <c r="AH148" s="47" t="s">
        <v>117</v>
      </c>
      <c r="AI148" s="81" t="s">
        <v>353</v>
      </c>
      <c r="AJ148" s="61">
        <v>0.37696271551559157</v>
      </c>
      <c r="AK148" s="73">
        <v>1.4091823624242026E-2</v>
      </c>
      <c r="AL148" s="49">
        <v>-1.771369245554876</v>
      </c>
      <c r="AM148" s="88">
        <v>-0.21863075444512381</v>
      </c>
      <c r="AN148" s="38"/>
    </row>
    <row r="149" spans="12:40">
      <c r="L149" s="227"/>
      <c r="M149" s="241"/>
      <c r="N149" s="53" t="s">
        <v>93</v>
      </c>
      <c r="O149" s="83">
        <v>2.2399999999999984</v>
      </c>
      <c r="P149" s="56">
        <v>3.5517777239010884</v>
      </c>
      <c r="Q149" s="84">
        <v>0.5311868901532083</v>
      </c>
      <c r="R149" s="55">
        <v>-4.8975645617376964</v>
      </c>
      <c r="S149" s="85">
        <v>9.3775645617376924</v>
      </c>
      <c r="T149" s="38"/>
      <c r="AF149" s="227"/>
      <c r="AG149" s="241"/>
      <c r="AH149" s="53" t="s">
        <v>118</v>
      </c>
      <c r="AI149" s="91">
        <v>-0.44999999999999973</v>
      </c>
      <c r="AJ149" s="63">
        <v>0.37696271551559157</v>
      </c>
      <c r="AK149" s="84">
        <v>0.24378000096486682</v>
      </c>
      <c r="AL149" s="55">
        <v>-1.2263692455548758</v>
      </c>
      <c r="AM149" s="90">
        <v>0.32636924555487634</v>
      </c>
      <c r="AN149" s="38"/>
    </row>
    <row r="150" spans="12:40">
      <c r="L150" s="227"/>
      <c r="M150" s="241" t="s">
        <v>90</v>
      </c>
      <c r="N150" s="47" t="s">
        <v>89</v>
      </c>
      <c r="O150" s="81" t="s">
        <v>199</v>
      </c>
      <c r="P150" s="50">
        <v>3.5517777239010884</v>
      </c>
      <c r="Q150" s="73">
        <v>6.1411148661074863E-5</v>
      </c>
      <c r="R150" s="49">
        <v>-22.710897895071028</v>
      </c>
      <c r="S150" s="82">
        <v>-8.4357687715956402</v>
      </c>
      <c r="T150" s="38"/>
      <c r="AF150" s="227"/>
      <c r="AG150" s="241" t="s">
        <v>115</v>
      </c>
      <c r="AH150" s="47" t="s">
        <v>114</v>
      </c>
      <c r="AI150" s="81" t="s">
        <v>354</v>
      </c>
      <c r="AJ150" s="61">
        <v>0.37696271551559157</v>
      </c>
      <c r="AK150" s="73">
        <v>2.5793642981084854E-4</v>
      </c>
      <c r="AL150" s="62">
        <v>0.82696408777845676</v>
      </c>
      <c r="AM150" s="82">
        <v>2.3797025788882089</v>
      </c>
      <c r="AN150" s="38"/>
    </row>
    <row r="151" spans="12:40">
      <c r="L151" s="227"/>
      <c r="M151" s="242"/>
      <c r="N151" s="47" t="s">
        <v>91</v>
      </c>
      <c r="O151" s="86">
        <v>-3.4916666666666663</v>
      </c>
      <c r="P151" s="50">
        <v>2.9000143677804995</v>
      </c>
      <c r="Q151" s="73">
        <v>0.23436711025332749</v>
      </c>
      <c r="R151" s="49">
        <v>-9.3194637274763963</v>
      </c>
      <c r="S151" s="82">
        <v>2.3361303941430647</v>
      </c>
      <c r="T151" s="38"/>
      <c r="AF151" s="227"/>
      <c r="AG151" s="242"/>
      <c r="AH151" s="47" t="s">
        <v>116</v>
      </c>
      <c r="AI151" s="81" t="s">
        <v>355</v>
      </c>
      <c r="AJ151" s="61">
        <v>0.37696271551559157</v>
      </c>
      <c r="AK151" s="73">
        <v>2.9279141336946118E-2</v>
      </c>
      <c r="AL151" s="62">
        <v>9.5297421111790515E-2</v>
      </c>
      <c r="AM151" s="82">
        <v>1.6480359122215427</v>
      </c>
      <c r="AN151" s="38"/>
    </row>
    <row r="152" spans="12:40">
      <c r="L152" s="227"/>
      <c r="M152" s="242"/>
      <c r="N152" s="47" t="s">
        <v>92</v>
      </c>
      <c r="O152" s="81" t="s">
        <v>200</v>
      </c>
      <c r="P152" s="50">
        <v>2.9000143677804995</v>
      </c>
      <c r="Q152" s="73">
        <v>1.2179517691149439E-2</v>
      </c>
      <c r="R152" s="49">
        <v>-13.37779706080973</v>
      </c>
      <c r="S152" s="82">
        <v>-1.722202939190268</v>
      </c>
      <c r="T152" s="38"/>
      <c r="AF152" s="227"/>
      <c r="AG152" s="242"/>
      <c r="AH152" s="47" t="s">
        <v>117</v>
      </c>
      <c r="AI152" s="89">
        <v>0.60833333333333295</v>
      </c>
      <c r="AJ152" s="61">
        <v>0.37696271551559157</v>
      </c>
      <c r="AK152" s="73">
        <v>0.11912900335744245</v>
      </c>
      <c r="AL152" s="62">
        <v>-0.16803591222154313</v>
      </c>
      <c r="AM152" s="82">
        <v>1.384702578888209</v>
      </c>
      <c r="AN152" s="38"/>
    </row>
    <row r="153" spans="12:40">
      <c r="L153" s="227"/>
      <c r="M153" s="241"/>
      <c r="N153" s="53" t="s">
        <v>93</v>
      </c>
      <c r="O153" s="87" t="s">
        <v>201</v>
      </c>
      <c r="P153" s="56">
        <v>2.9000143677804995</v>
      </c>
      <c r="Q153" s="84">
        <v>3.0267040158353036E-5</v>
      </c>
      <c r="R153" s="55">
        <v>-19.161130394143065</v>
      </c>
      <c r="S153" s="85">
        <v>-7.5055362725236048</v>
      </c>
      <c r="T153" s="38"/>
      <c r="AF153" s="227"/>
      <c r="AG153" s="241"/>
      <c r="AH153" s="53" t="s">
        <v>118</v>
      </c>
      <c r="AI153" s="87" t="s">
        <v>342</v>
      </c>
      <c r="AJ153" s="63">
        <v>0.37696271551559157</v>
      </c>
      <c r="AK153" s="84">
        <v>5.2309352094767839E-3</v>
      </c>
      <c r="AL153" s="65">
        <v>0.37696408777845702</v>
      </c>
      <c r="AM153" s="85">
        <v>1.9297025788882092</v>
      </c>
      <c r="AN153" s="38"/>
    </row>
    <row r="154" spans="12:40">
      <c r="L154" s="227"/>
      <c r="M154" s="241" t="s">
        <v>91</v>
      </c>
      <c r="N154" s="47" t="s">
        <v>89</v>
      </c>
      <c r="O154" s="81" t="s">
        <v>202</v>
      </c>
      <c r="P154" s="50">
        <v>3.5517777239010884</v>
      </c>
      <c r="Q154" s="73">
        <v>1.3418630798853798E-3</v>
      </c>
      <c r="R154" s="49">
        <v>-19.219231228404361</v>
      </c>
      <c r="S154" s="82">
        <v>-4.9441021049289722</v>
      </c>
      <c r="T154" s="38"/>
      <c r="AF154" s="227"/>
      <c r="AG154" s="241" t="s">
        <v>116</v>
      </c>
      <c r="AH154" s="47" t="s">
        <v>114</v>
      </c>
      <c r="AI154" s="89">
        <v>0.73166666666666624</v>
      </c>
      <c r="AJ154" s="61">
        <v>0.37696271551559157</v>
      </c>
      <c r="AK154" s="73">
        <v>6.3618834959551632E-2</v>
      </c>
      <c r="AL154" s="62">
        <v>-4.4702578888209832E-2</v>
      </c>
      <c r="AM154" s="82">
        <v>1.5080359122215423</v>
      </c>
      <c r="AN154" s="38"/>
    </row>
    <row r="155" spans="12:40">
      <c r="L155" s="227"/>
      <c r="M155" s="242"/>
      <c r="N155" s="47" t="s">
        <v>90</v>
      </c>
      <c r="O155" s="86">
        <v>3.4916666666666663</v>
      </c>
      <c r="P155" s="50">
        <v>2.9000143677804995</v>
      </c>
      <c r="Q155" s="73">
        <v>0.23436711025332749</v>
      </c>
      <c r="R155" s="49">
        <v>-2.3361303941430647</v>
      </c>
      <c r="S155" s="82">
        <v>9.3194637274763963</v>
      </c>
      <c r="T155" s="38"/>
      <c r="AF155" s="227"/>
      <c r="AG155" s="242"/>
      <c r="AH155" s="47" t="s">
        <v>115</v>
      </c>
      <c r="AI155" s="81" t="s">
        <v>356</v>
      </c>
      <c r="AJ155" s="61">
        <v>0.37696271551559157</v>
      </c>
      <c r="AK155" s="73">
        <v>2.9279141336946118E-2</v>
      </c>
      <c r="AL155" s="49">
        <v>-1.6480359122215427</v>
      </c>
      <c r="AM155" s="88">
        <v>-9.5297421111790515E-2</v>
      </c>
      <c r="AN155" s="38"/>
    </row>
    <row r="156" spans="12:40">
      <c r="L156" s="227"/>
      <c r="M156" s="242"/>
      <c r="N156" s="47" t="s">
        <v>92</v>
      </c>
      <c r="O156" s="86">
        <v>-4.0583333333333327</v>
      </c>
      <c r="P156" s="50">
        <v>2.9000143677804995</v>
      </c>
      <c r="Q156" s="73">
        <v>0.16798658081560064</v>
      </c>
      <c r="R156" s="49">
        <v>-9.8861303941430627</v>
      </c>
      <c r="S156" s="82">
        <v>1.7694637274763982</v>
      </c>
      <c r="T156" s="38"/>
      <c r="AF156" s="227"/>
      <c r="AG156" s="242"/>
      <c r="AH156" s="47" t="s">
        <v>117</v>
      </c>
      <c r="AI156" s="89">
        <v>-0.26333333333333364</v>
      </c>
      <c r="AJ156" s="61">
        <v>0.37696271551559157</v>
      </c>
      <c r="AK156" s="73">
        <v>0.49127114815559714</v>
      </c>
      <c r="AL156" s="49">
        <v>-1.0397025788882097</v>
      </c>
      <c r="AM156" s="88">
        <v>0.51303591222154243</v>
      </c>
      <c r="AN156" s="38"/>
    </row>
    <row r="157" spans="12:40">
      <c r="L157" s="227"/>
      <c r="M157" s="241"/>
      <c r="N157" s="53" t="s">
        <v>93</v>
      </c>
      <c r="O157" s="87" t="s">
        <v>203</v>
      </c>
      <c r="P157" s="56">
        <v>2.9000143677804995</v>
      </c>
      <c r="Q157" s="84">
        <v>1.3736099751990624E-3</v>
      </c>
      <c r="R157" s="55">
        <v>-15.669463727476399</v>
      </c>
      <c r="S157" s="85">
        <v>-4.0138696058569376</v>
      </c>
      <c r="T157" s="38"/>
      <c r="AF157" s="227"/>
      <c r="AG157" s="241"/>
      <c r="AH157" s="53" t="s">
        <v>118</v>
      </c>
      <c r="AI157" s="91">
        <v>0.28166666666666651</v>
      </c>
      <c r="AJ157" s="63">
        <v>0.37696271551559157</v>
      </c>
      <c r="AK157" s="84">
        <v>0.46191306024937262</v>
      </c>
      <c r="AL157" s="65">
        <v>-0.49470257888820957</v>
      </c>
      <c r="AM157" s="85">
        <v>1.0580359122215426</v>
      </c>
      <c r="AN157" s="38"/>
    </row>
    <row r="158" spans="12:40">
      <c r="L158" s="227"/>
      <c r="M158" s="241" t="s">
        <v>92</v>
      </c>
      <c r="N158" s="47" t="s">
        <v>89</v>
      </c>
      <c r="O158" s="81" t="s">
        <v>204</v>
      </c>
      <c r="P158" s="50">
        <v>3.5517777239010884</v>
      </c>
      <c r="Q158" s="73">
        <v>2.8369881989361925E-2</v>
      </c>
      <c r="R158" s="49">
        <v>-15.160897895071031</v>
      </c>
      <c r="S158" s="88">
        <v>-0.88576877159564038</v>
      </c>
      <c r="T158" s="38"/>
      <c r="AF158" s="227"/>
      <c r="AG158" s="241" t="s">
        <v>117</v>
      </c>
      <c r="AH158" s="47" t="s">
        <v>114</v>
      </c>
      <c r="AI158" s="81" t="s">
        <v>357</v>
      </c>
      <c r="AJ158" s="61">
        <v>0.37696271551559157</v>
      </c>
      <c r="AK158" s="73">
        <v>1.4091823624242026E-2</v>
      </c>
      <c r="AL158" s="62">
        <v>0.21863075444512381</v>
      </c>
      <c r="AM158" s="82">
        <v>1.771369245554876</v>
      </c>
      <c r="AN158" s="38"/>
    </row>
    <row r="159" spans="12:40">
      <c r="L159" s="227"/>
      <c r="M159" s="242"/>
      <c r="N159" s="47" t="s">
        <v>90</v>
      </c>
      <c r="O159" s="81" t="s">
        <v>205</v>
      </c>
      <c r="P159" s="50">
        <v>2.9000143677804995</v>
      </c>
      <c r="Q159" s="73">
        <v>1.2179517691149439E-2</v>
      </c>
      <c r="R159" s="49">
        <v>1.722202939190268</v>
      </c>
      <c r="S159" s="82">
        <v>13.37779706080973</v>
      </c>
      <c r="T159" s="38"/>
      <c r="AF159" s="227"/>
      <c r="AG159" s="242"/>
      <c r="AH159" s="47" t="s">
        <v>115</v>
      </c>
      <c r="AI159" s="89">
        <v>-0.60833333333333295</v>
      </c>
      <c r="AJ159" s="61">
        <v>0.37696271551559157</v>
      </c>
      <c r="AK159" s="73">
        <v>0.11912900335744245</v>
      </c>
      <c r="AL159" s="49">
        <v>-1.384702578888209</v>
      </c>
      <c r="AM159" s="88">
        <v>0.16803591222154313</v>
      </c>
      <c r="AN159" s="38"/>
    </row>
    <row r="160" spans="12:40">
      <c r="L160" s="227"/>
      <c r="M160" s="242"/>
      <c r="N160" s="47" t="s">
        <v>91</v>
      </c>
      <c r="O160" s="86">
        <v>4.0583333333333327</v>
      </c>
      <c r="P160" s="50">
        <v>2.9000143677804995</v>
      </c>
      <c r="Q160" s="73">
        <v>0.16798658081560064</v>
      </c>
      <c r="R160" s="49">
        <v>-1.7694637274763982</v>
      </c>
      <c r="S160" s="82">
        <v>9.8861303941430627</v>
      </c>
      <c r="T160" s="38"/>
      <c r="AF160" s="227"/>
      <c r="AG160" s="242"/>
      <c r="AH160" s="47" t="s">
        <v>116</v>
      </c>
      <c r="AI160" s="89">
        <v>0.26333333333333364</v>
      </c>
      <c r="AJ160" s="61">
        <v>0.37696271551559157</v>
      </c>
      <c r="AK160" s="73">
        <v>0.49127114815559714</v>
      </c>
      <c r="AL160" s="62">
        <v>-0.51303591222154243</v>
      </c>
      <c r="AM160" s="82">
        <v>1.0397025788882097</v>
      </c>
      <c r="AN160" s="38"/>
    </row>
    <row r="161" spans="12:40">
      <c r="L161" s="227"/>
      <c r="M161" s="241"/>
      <c r="N161" s="53" t="s">
        <v>93</v>
      </c>
      <c r="O161" s="83">
        <v>-5.7833333333333368</v>
      </c>
      <c r="P161" s="56">
        <v>2.9000143677804995</v>
      </c>
      <c r="Q161" s="84">
        <v>5.1705226842025359E-2</v>
      </c>
      <c r="R161" s="55">
        <v>-11.611130394143068</v>
      </c>
      <c r="S161" s="90">
        <v>4.4463727476394155E-2</v>
      </c>
      <c r="T161" s="38"/>
      <c r="AF161" s="227"/>
      <c r="AG161" s="241"/>
      <c r="AH161" s="53" t="s">
        <v>118</v>
      </c>
      <c r="AI161" s="91">
        <v>0.54500000000000015</v>
      </c>
      <c r="AJ161" s="63">
        <v>0.37696271551559157</v>
      </c>
      <c r="AK161" s="84">
        <v>0.16066335598136383</v>
      </c>
      <c r="AL161" s="65">
        <v>-0.23136924555487592</v>
      </c>
      <c r="AM161" s="85">
        <v>1.3213692455548762</v>
      </c>
      <c r="AN161" s="38"/>
    </row>
    <row r="162" spans="12:40">
      <c r="L162" s="227"/>
      <c r="M162" s="241" t="s">
        <v>93</v>
      </c>
      <c r="N162" s="47" t="s">
        <v>89</v>
      </c>
      <c r="O162" s="86">
        <v>-2.2399999999999984</v>
      </c>
      <c r="P162" s="50">
        <v>3.5517777239010884</v>
      </c>
      <c r="Q162" s="73">
        <v>0.5311868901532083</v>
      </c>
      <c r="R162" s="49">
        <v>-9.3775645617376924</v>
      </c>
      <c r="S162" s="82">
        <v>4.8975645617376964</v>
      </c>
      <c r="T162" s="38"/>
      <c r="AF162" s="227"/>
      <c r="AG162" s="241" t="s">
        <v>118</v>
      </c>
      <c r="AH162" s="47" t="s">
        <v>114</v>
      </c>
      <c r="AI162" s="89">
        <v>0.44999999999999973</v>
      </c>
      <c r="AJ162" s="61">
        <v>0.37696271551559157</v>
      </c>
      <c r="AK162" s="73">
        <v>0.24378000096486682</v>
      </c>
      <c r="AL162" s="62">
        <v>-0.32636924555487634</v>
      </c>
      <c r="AM162" s="82">
        <v>1.2263692455548758</v>
      </c>
      <c r="AN162" s="38"/>
    </row>
    <row r="163" spans="12:40">
      <c r="L163" s="227"/>
      <c r="M163" s="242"/>
      <c r="N163" s="47" t="s">
        <v>90</v>
      </c>
      <c r="O163" s="81" t="s">
        <v>206</v>
      </c>
      <c r="P163" s="50">
        <v>2.9000143677804995</v>
      </c>
      <c r="Q163" s="73">
        <v>3.0267040158353036E-5</v>
      </c>
      <c r="R163" s="49">
        <v>7.5055362725236048</v>
      </c>
      <c r="S163" s="82">
        <v>19.161130394143065</v>
      </c>
      <c r="T163" s="38"/>
      <c r="AF163" s="227"/>
      <c r="AG163" s="242"/>
      <c r="AH163" s="47" t="s">
        <v>115</v>
      </c>
      <c r="AI163" s="81" t="s">
        <v>336</v>
      </c>
      <c r="AJ163" s="61">
        <v>0.37696271551559157</v>
      </c>
      <c r="AK163" s="73">
        <v>5.2309352094767839E-3</v>
      </c>
      <c r="AL163" s="49">
        <v>-1.9297025788882092</v>
      </c>
      <c r="AM163" s="88">
        <v>-0.37696408777845702</v>
      </c>
      <c r="AN163" s="38"/>
    </row>
    <row r="164" spans="12:40">
      <c r="L164" s="227"/>
      <c r="M164" s="242"/>
      <c r="N164" s="47" t="s">
        <v>91</v>
      </c>
      <c r="O164" s="81" t="s">
        <v>207</v>
      </c>
      <c r="P164" s="50">
        <v>2.9000143677804995</v>
      </c>
      <c r="Q164" s="98">
        <v>1.3736099751990624E-3</v>
      </c>
      <c r="R164" s="49">
        <v>4.0138696058569376</v>
      </c>
      <c r="S164" s="82">
        <v>15.669463727476399</v>
      </c>
      <c r="T164" s="38"/>
      <c r="AF164" s="227"/>
      <c r="AG164" s="242"/>
      <c r="AH164" s="47" t="s">
        <v>116</v>
      </c>
      <c r="AI164" s="89">
        <v>-0.28166666666666651</v>
      </c>
      <c r="AJ164" s="61">
        <v>0.37696271551559157</v>
      </c>
      <c r="AK164" s="73">
        <v>0.46191306024937262</v>
      </c>
      <c r="AL164" s="49">
        <v>-1.0580359122215426</v>
      </c>
      <c r="AM164" s="88">
        <v>0.49470257888820957</v>
      </c>
      <c r="AN164" s="38"/>
    </row>
    <row r="165" spans="12:40">
      <c r="L165" s="228"/>
      <c r="M165" s="241"/>
      <c r="N165" s="53" t="s">
        <v>92</v>
      </c>
      <c r="O165" s="83">
        <v>5.7833333333333368</v>
      </c>
      <c r="P165" s="56">
        <v>2.9000143677804995</v>
      </c>
      <c r="Q165" s="84">
        <v>5.1705226842025359E-2</v>
      </c>
      <c r="R165" s="65">
        <v>-4.4463727476394155E-2</v>
      </c>
      <c r="S165" s="85">
        <v>11.611130394143068</v>
      </c>
      <c r="T165" s="38"/>
      <c r="AF165" s="228"/>
      <c r="AG165" s="241"/>
      <c r="AH165" s="53" t="s">
        <v>117</v>
      </c>
      <c r="AI165" s="91">
        <v>-0.54500000000000015</v>
      </c>
      <c r="AJ165" s="63">
        <v>0.37696271551559157</v>
      </c>
      <c r="AK165" s="84">
        <v>0.16066335598136383</v>
      </c>
      <c r="AL165" s="55">
        <v>-1.3213692455548762</v>
      </c>
      <c r="AM165" s="90">
        <v>0.23136924555487592</v>
      </c>
      <c r="AN165" s="38"/>
    </row>
    <row r="166" spans="12:40">
      <c r="L166" s="228" t="s">
        <v>102</v>
      </c>
      <c r="M166" s="241" t="s">
        <v>89</v>
      </c>
      <c r="N166" s="47" t="s">
        <v>90</v>
      </c>
      <c r="O166" s="81" t="s">
        <v>208</v>
      </c>
      <c r="P166" s="61">
        <v>0.16693936024796546</v>
      </c>
      <c r="Q166" s="73">
        <v>2.9418863823266683E-4</v>
      </c>
      <c r="R166" s="62">
        <v>-0.98631053778978617</v>
      </c>
      <c r="S166" s="88">
        <v>-0.31535612887688014</v>
      </c>
      <c r="T166" s="38"/>
      <c r="AF166" s="228" t="s">
        <v>126</v>
      </c>
      <c r="AG166" s="241" t="s">
        <v>114</v>
      </c>
      <c r="AH166" s="47" t="s">
        <v>115</v>
      </c>
      <c r="AI166" s="81" t="s">
        <v>358</v>
      </c>
      <c r="AJ166" s="61">
        <v>0.53232592355519259</v>
      </c>
      <c r="AK166" s="73">
        <v>5.6078111899290862E-3</v>
      </c>
      <c r="AL166" s="49">
        <v>-2.7096790955251748</v>
      </c>
      <c r="AM166" s="88">
        <v>-0.51698757114149174</v>
      </c>
      <c r="AN166" s="38"/>
    </row>
    <row r="167" spans="12:40">
      <c r="L167" s="227"/>
      <c r="M167" s="242"/>
      <c r="N167" s="47" t="s">
        <v>91</v>
      </c>
      <c r="O167" s="89">
        <v>-0.30999999999999989</v>
      </c>
      <c r="P167" s="61">
        <v>0.16693936024796546</v>
      </c>
      <c r="Q167" s="73">
        <v>6.9332880125523869E-2</v>
      </c>
      <c r="R167" s="62">
        <v>-0.64547720445645296</v>
      </c>
      <c r="S167" s="88">
        <v>2.5477204456453129E-2</v>
      </c>
      <c r="T167" s="38"/>
      <c r="AF167" s="227"/>
      <c r="AG167" s="242"/>
      <c r="AH167" s="47" t="s">
        <v>116</v>
      </c>
      <c r="AI167" s="89">
        <v>-9.000000000000008E-2</v>
      </c>
      <c r="AJ167" s="61">
        <v>0.53232592355519259</v>
      </c>
      <c r="AK167" s="73">
        <v>0.86710262950735817</v>
      </c>
      <c r="AL167" s="49">
        <v>-1.1863457621918416</v>
      </c>
      <c r="AM167" s="82">
        <v>1.0063457621918415</v>
      </c>
      <c r="AN167" s="38"/>
    </row>
    <row r="168" spans="12:40">
      <c r="L168" s="227"/>
      <c r="M168" s="242"/>
      <c r="N168" s="47" t="s">
        <v>92</v>
      </c>
      <c r="O168" s="81" t="s">
        <v>209</v>
      </c>
      <c r="P168" s="61">
        <v>0.16693936024796546</v>
      </c>
      <c r="Q168" s="73">
        <v>4.1681863898663754E-2</v>
      </c>
      <c r="R168" s="62">
        <v>-0.68464387112311953</v>
      </c>
      <c r="S168" s="88">
        <v>-1.3689462210213554E-2</v>
      </c>
      <c r="T168" s="38"/>
      <c r="AF168" s="227"/>
      <c r="AG168" s="242"/>
      <c r="AH168" s="47" t="s">
        <v>117</v>
      </c>
      <c r="AI168" s="89">
        <v>-0.11499999999999999</v>
      </c>
      <c r="AJ168" s="61">
        <v>0.53232592355519259</v>
      </c>
      <c r="AK168" s="73">
        <v>0.83071496688330371</v>
      </c>
      <c r="AL168" s="49">
        <v>-1.2113457621918415</v>
      </c>
      <c r="AM168" s="88">
        <v>0.98134576219184155</v>
      </c>
      <c r="AN168" s="38"/>
    </row>
    <row r="169" spans="12:40">
      <c r="L169" s="227"/>
      <c r="M169" s="241"/>
      <c r="N169" s="53" t="s">
        <v>93</v>
      </c>
      <c r="O169" s="91">
        <v>-1.4166666666666661E-2</v>
      </c>
      <c r="P169" s="63">
        <v>0.16693936024796546</v>
      </c>
      <c r="Q169" s="84">
        <v>0.93271755767983633</v>
      </c>
      <c r="R169" s="65">
        <v>-0.34964387112311968</v>
      </c>
      <c r="S169" s="90">
        <v>0.32131053778978635</v>
      </c>
      <c r="T169" s="38"/>
      <c r="AF169" s="227"/>
      <c r="AG169" s="241"/>
      <c r="AH169" s="53" t="s">
        <v>118</v>
      </c>
      <c r="AI169" s="91">
        <v>0.23333333333333339</v>
      </c>
      <c r="AJ169" s="63">
        <v>0.53232592355519259</v>
      </c>
      <c r="AK169" s="84">
        <v>0.66491295169129994</v>
      </c>
      <c r="AL169" s="65">
        <v>-0.86301242885850815</v>
      </c>
      <c r="AM169" s="85">
        <v>1.3296790955251749</v>
      </c>
      <c r="AN169" s="38"/>
    </row>
    <row r="170" spans="12:40">
      <c r="L170" s="227"/>
      <c r="M170" s="241" t="s">
        <v>90</v>
      </c>
      <c r="N170" s="47" t="s">
        <v>89</v>
      </c>
      <c r="O170" s="81" t="s">
        <v>210</v>
      </c>
      <c r="P170" s="61">
        <v>0.16693936024796546</v>
      </c>
      <c r="Q170" s="73">
        <v>2.9418863823266683E-4</v>
      </c>
      <c r="R170" s="62">
        <v>0.31535612887688014</v>
      </c>
      <c r="S170" s="88">
        <v>0.98631053778978617</v>
      </c>
      <c r="T170" s="38"/>
      <c r="AF170" s="227"/>
      <c r="AG170" s="241" t="s">
        <v>115</v>
      </c>
      <c r="AH170" s="47" t="s">
        <v>114</v>
      </c>
      <c r="AI170" s="81" t="s">
        <v>359</v>
      </c>
      <c r="AJ170" s="61">
        <v>0.53232592355519259</v>
      </c>
      <c r="AK170" s="73">
        <v>5.6078111899290862E-3</v>
      </c>
      <c r="AL170" s="62">
        <v>0.51698757114149174</v>
      </c>
      <c r="AM170" s="82">
        <v>2.7096790955251748</v>
      </c>
      <c r="AN170" s="38"/>
    </row>
    <row r="171" spans="12:40">
      <c r="L171" s="227"/>
      <c r="M171" s="242"/>
      <c r="N171" s="47" t="s">
        <v>91</v>
      </c>
      <c r="O171" s="81" t="s">
        <v>211</v>
      </c>
      <c r="P171" s="61">
        <v>0.13630541686472575</v>
      </c>
      <c r="Q171" s="73">
        <v>1.5795588668740531E-2</v>
      </c>
      <c r="R171" s="62">
        <v>6.6917342915447764E-2</v>
      </c>
      <c r="S171" s="88">
        <v>0.61474932375121893</v>
      </c>
      <c r="T171" s="38"/>
      <c r="AF171" s="227"/>
      <c r="AG171" s="242"/>
      <c r="AH171" s="47" t="s">
        <v>116</v>
      </c>
      <c r="AI171" s="81" t="s">
        <v>360</v>
      </c>
      <c r="AJ171" s="61">
        <v>0.53232592355519259</v>
      </c>
      <c r="AK171" s="73">
        <v>8.3972554564611286E-3</v>
      </c>
      <c r="AL171" s="62">
        <v>0.42698757114149166</v>
      </c>
      <c r="AM171" s="82">
        <v>2.619679095525175</v>
      </c>
      <c r="AN171" s="38"/>
    </row>
    <row r="172" spans="12:40">
      <c r="L172" s="227"/>
      <c r="M172" s="242"/>
      <c r="N172" s="47" t="s">
        <v>92</v>
      </c>
      <c r="O172" s="81" t="s">
        <v>212</v>
      </c>
      <c r="P172" s="61">
        <v>0.13630541686472575</v>
      </c>
      <c r="Q172" s="73">
        <v>3.1574251839596494E-2</v>
      </c>
      <c r="R172" s="62">
        <v>2.7750676248781081E-2</v>
      </c>
      <c r="S172" s="88">
        <v>0.57558265708455214</v>
      </c>
      <c r="T172" s="38"/>
      <c r="AF172" s="227"/>
      <c r="AG172" s="242"/>
      <c r="AH172" s="47" t="s">
        <v>117</v>
      </c>
      <c r="AI172" s="81" t="s">
        <v>361</v>
      </c>
      <c r="AJ172" s="61">
        <v>0.53232592355519259</v>
      </c>
      <c r="AK172" s="73">
        <v>9.3804543331210723E-3</v>
      </c>
      <c r="AL172" s="62">
        <v>0.40198757114149175</v>
      </c>
      <c r="AM172" s="82">
        <v>2.5946790955251746</v>
      </c>
      <c r="AN172" s="38"/>
    </row>
    <row r="173" spans="12:40">
      <c r="L173" s="227"/>
      <c r="M173" s="241"/>
      <c r="N173" s="53" t="s">
        <v>93</v>
      </c>
      <c r="O173" s="87" t="s">
        <v>213</v>
      </c>
      <c r="P173" s="63">
        <v>0.13630541686472575</v>
      </c>
      <c r="Q173" s="84">
        <v>2.3674250767147211E-5</v>
      </c>
      <c r="R173" s="65">
        <v>0.36275067624878093</v>
      </c>
      <c r="S173" s="90">
        <v>0.91058265708455211</v>
      </c>
      <c r="T173" s="38"/>
      <c r="AF173" s="227"/>
      <c r="AG173" s="241"/>
      <c r="AH173" s="53" t="s">
        <v>118</v>
      </c>
      <c r="AI173" s="87" t="s">
        <v>362</v>
      </c>
      <c r="AJ173" s="63">
        <v>0.53232592355519259</v>
      </c>
      <c r="AK173" s="84">
        <v>1.9078275747930534E-3</v>
      </c>
      <c r="AL173" s="65">
        <v>0.75032090447482513</v>
      </c>
      <c r="AM173" s="85">
        <v>2.9430124288585082</v>
      </c>
      <c r="AN173" s="38"/>
    </row>
    <row r="174" spans="12:40">
      <c r="L174" s="227"/>
      <c r="M174" s="241" t="s">
        <v>91</v>
      </c>
      <c r="N174" s="47" t="s">
        <v>89</v>
      </c>
      <c r="O174" s="89">
        <v>0.30999999999999989</v>
      </c>
      <c r="P174" s="61">
        <v>0.16693936024796546</v>
      </c>
      <c r="Q174" s="73">
        <v>6.9332880125523869E-2</v>
      </c>
      <c r="R174" s="62">
        <v>-2.5477204456453129E-2</v>
      </c>
      <c r="S174" s="88">
        <v>0.64547720445645296</v>
      </c>
      <c r="T174" s="38"/>
      <c r="AF174" s="227"/>
      <c r="AG174" s="241" t="s">
        <v>116</v>
      </c>
      <c r="AH174" s="47" t="s">
        <v>114</v>
      </c>
      <c r="AI174" s="89">
        <v>9.000000000000008E-2</v>
      </c>
      <c r="AJ174" s="61">
        <v>0.53232592355519259</v>
      </c>
      <c r="AK174" s="73">
        <v>0.86710262950735817</v>
      </c>
      <c r="AL174" s="49">
        <v>-1.0063457621918415</v>
      </c>
      <c r="AM174" s="82">
        <v>1.1863457621918416</v>
      </c>
      <c r="AN174" s="38"/>
    </row>
    <row r="175" spans="12:40">
      <c r="L175" s="227"/>
      <c r="M175" s="242"/>
      <c r="N175" s="47" t="s">
        <v>90</v>
      </c>
      <c r="O175" s="81" t="s">
        <v>214</v>
      </c>
      <c r="P175" s="61">
        <v>0.13630541686472575</v>
      </c>
      <c r="Q175" s="73">
        <v>1.5795588668740531E-2</v>
      </c>
      <c r="R175" s="62">
        <v>-0.61474932375121893</v>
      </c>
      <c r="S175" s="88">
        <v>-6.6917342915447764E-2</v>
      </c>
      <c r="T175" s="38"/>
      <c r="AF175" s="227"/>
      <c r="AG175" s="242"/>
      <c r="AH175" s="47" t="s">
        <v>115</v>
      </c>
      <c r="AI175" s="81" t="s">
        <v>363</v>
      </c>
      <c r="AJ175" s="61">
        <v>0.53232592355519259</v>
      </c>
      <c r="AK175" s="73">
        <v>8.3972554564611286E-3</v>
      </c>
      <c r="AL175" s="49">
        <v>-2.619679095525175</v>
      </c>
      <c r="AM175" s="88">
        <v>-0.42698757114149166</v>
      </c>
      <c r="AN175" s="38"/>
    </row>
    <row r="176" spans="12:40">
      <c r="L176" s="227"/>
      <c r="M176" s="242"/>
      <c r="N176" s="47" t="s">
        <v>92</v>
      </c>
      <c r="O176" s="89">
        <v>-3.9166666666666683E-2</v>
      </c>
      <c r="P176" s="61">
        <v>0.13630541686472575</v>
      </c>
      <c r="Q176" s="73">
        <v>0.77505997281286299</v>
      </c>
      <c r="R176" s="62">
        <v>-0.31308265708455224</v>
      </c>
      <c r="S176" s="88">
        <v>0.23474932375121887</v>
      </c>
      <c r="T176" s="38"/>
      <c r="AF176" s="227"/>
      <c r="AG176" s="242"/>
      <c r="AH176" s="47" t="s">
        <v>117</v>
      </c>
      <c r="AI176" s="89">
        <v>-2.4999999999999911E-2</v>
      </c>
      <c r="AJ176" s="61">
        <v>0.53232592355519259</v>
      </c>
      <c r="AK176" s="73">
        <v>0.96291530914389722</v>
      </c>
      <c r="AL176" s="49">
        <v>-1.1213457621918415</v>
      </c>
      <c r="AM176" s="82">
        <v>1.0713457621918416</v>
      </c>
      <c r="AN176" s="38"/>
    </row>
    <row r="177" spans="12:40">
      <c r="L177" s="227"/>
      <c r="M177" s="241"/>
      <c r="N177" s="53" t="s">
        <v>93</v>
      </c>
      <c r="O177" s="87" t="s">
        <v>215</v>
      </c>
      <c r="P177" s="63">
        <v>0.13630541686472575</v>
      </c>
      <c r="Q177" s="97">
        <v>3.4853755339946543E-2</v>
      </c>
      <c r="R177" s="65">
        <v>2.1917342915447668E-2</v>
      </c>
      <c r="S177" s="90">
        <v>0.56974932375121878</v>
      </c>
      <c r="T177" s="38"/>
      <c r="AF177" s="227"/>
      <c r="AG177" s="241"/>
      <c r="AH177" s="53" t="s">
        <v>118</v>
      </c>
      <c r="AI177" s="91">
        <v>0.32333333333333347</v>
      </c>
      <c r="AJ177" s="63">
        <v>0.53232592355519259</v>
      </c>
      <c r="AK177" s="84">
        <v>0.5490651051279779</v>
      </c>
      <c r="AL177" s="65">
        <v>-0.77301242885850807</v>
      </c>
      <c r="AM177" s="85">
        <v>1.419679095525175</v>
      </c>
      <c r="AN177" s="38"/>
    </row>
    <row r="178" spans="12:40">
      <c r="L178" s="227"/>
      <c r="M178" s="241" t="s">
        <v>92</v>
      </c>
      <c r="N178" s="47" t="s">
        <v>89</v>
      </c>
      <c r="O178" s="81" t="s">
        <v>216</v>
      </c>
      <c r="P178" s="61">
        <v>0.16693936024796546</v>
      </c>
      <c r="Q178" s="73">
        <v>4.1681863898663754E-2</v>
      </c>
      <c r="R178" s="62">
        <v>1.3689462210213554E-2</v>
      </c>
      <c r="S178" s="88">
        <v>0.68464387112311953</v>
      </c>
      <c r="T178" s="38"/>
      <c r="AF178" s="227"/>
      <c r="AG178" s="241" t="s">
        <v>117</v>
      </c>
      <c r="AH178" s="47" t="s">
        <v>114</v>
      </c>
      <c r="AI178" s="89">
        <v>0.11499999999999999</v>
      </c>
      <c r="AJ178" s="61">
        <v>0.53232592355519259</v>
      </c>
      <c r="AK178" s="73">
        <v>0.83071496688330371</v>
      </c>
      <c r="AL178" s="62">
        <v>-0.98134576219184155</v>
      </c>
      <c r="AM178" s="82">
        <v>1.2113457621918415</v>
      </c>
      <c r="AN178" s="38"/>
    </row>
    <row r="179" spans="12:40">
      <c r="L179" s="227"/>
      <c r="M179" s="242"/>
      <c r="N179" s="47" t="s">
        <v>90</v>
      </c>
      <c r="O179" s="81" t="s">
        <v>217</v>
      </c>
      <c r="P179" s="61">
        <v>0.13630541686472575</v>
      </c>
      <c r="Q179" s="73">
        <v>3.1574251839596494E-2</v>
      </c>
      <c r="R179" s="62">
        <v>-0.57558265708455214</v>
      </c>
      <c r="S179" s="88">
        <v>-2.7750676248781081E-2</v>
      </c>
      <c r="T179" s="38"/>
      <c r="AF179" s="227"/>
      <c r="AG179" s="242"/>
      <c r="AH179" s="47" t="s">
        <v>115</v>
      </c>
      <c r="AI179" s="81" t="s">
        <v>364</v>
      </c>
      <c r="AJ179" s="61">
        <v>0.53232592355519259</v>
      </c>
      <c r="AK179" s="73">
        <v>9.3804543331210723E-3</v>
      </c>
      <c r="AL179" s="49">
        <v>-2.5946790955251746</v>
      </c>
      <c r="AM179" s="88">
        <v>-0.40198757114149175</v>
      </c>
      <c r="AN179" s="38"/>
    </row>
    <row r="180" spans="12:40">
      <c r="L180" s="227"/>
      <c r="M180" s="242"/>
      <c r="N180" s="47" t="s">
        <v>91</v>
      </c>
      <c r="O180" s="89">
        <v>3.9166666666666683E-2</v>
      </c>
      <c r="P180" s="61">
        <v>0.13630541686472575</v>
      </c>
      <c r="Q180" s="73">
        <v>0.77505997281286299</v>
      </c>
      <c r="R180" s="62">
        <v>-0.23474932375121887</v>
      </c>
      <c r="S180" s="88">
        <v>0.31308265708455224</v>
      </c>
      <c r="T180" s="38"/>
      <c r="AF180" s="227"/>
      <c r="AG180" s="242"/>
      <c r="AH180" s="47" t="s">
        <v>116</v>
      </c>
      <c r="AI180" s="89">
        <v>2.4999999999999911E-2</v>
      </c>
      <c r="AJ180" s="61">
        <v>0.53232592355519259</v>
      </c>
      <c r="AK180" s="73">
        <v>0.96291530914389722</v>
      </c>
      <c r="AL180" s="49">
        <v>-1.0713457621918416</v>
      </c>
      <c r="AM180" s="82">
        <v>1.1213457621918415</v>
      </c>
      <c r="AN180" s="38"/>
    </row>
    <row r="181" spans="12:40">
      <c r="L181" s="227"/>
      <c r="M181" s="241"/>
      <c r="N181" s="53" t="s">
        <v>93</v>
      </c>
      <c r="O181" s="87" t="s">
        <v>218</v>
      </c>
      <c r="P181" s="63">
        <v>0.13630541686472575</v>
      </c>
      <c r="Q181" s="97">
        <v>1.7567012774133139E-2</v>
      </c>
      <c r="R181" s="65">
        <v>6.1084009582114351E-2</v>
      </c>
      <c r="S181" s="90">
        <v>0.60891599041788547</v>
      </c>
      <c r="T181" s="38"/>
      <c r="AF181" s="227"/>
      <c r="AG181" s="241"/>
      <c r="AH181" s="53" t="s">
        <v>118</v>
      </c>
      <c r="AI181" s="91">
        <v>0.34833333333333338</v>
      </c>
      <c r="AJ181" s="63">
        <v>0.53232592355519259</v>
      </c>
      <c r="AK181" s="84">
        <v>0.5188543063016825</v>
      </c>
      <c r="AL181" s="65">
        <v>-0.74801242885850816</v>
      </c>
      <c r="AM181" s="85">
        <v>1.4446790955251749</v>
      </c>
      <c r="AN181" s="38"/>
    </row>
    <row r="182" spans="12:40">
      <c r="L182" s="227"/>
      <c r="M182" s="241" t="s">
        <v>93</v>
      </c>
      <c r="N182" s="47" t="s">
        <v>89</v>
      </c>
      <c r="O182" s="89">
        <v>1.4166666666666661E-2</v>
      </c>
      <c r="P182" s="61">
        <v>0.16693936024796546</v>
      </c>
      <c r="Q182" s="73">
        <v>0.93271755767983633</v>
      </c>
      <c r="R182" s="62">
        <v>-0.32131053778978635</v>
      </c>
      <c r="S182" s="88">
        <v>0.34964387112311968</v>
      </c>
      <c r="T182" s="38"/>
      <c r="AF182" s="227"/>
      <c r="AG182" s="241" t="s">
        <v>118</v>
      </c>
      <c r="AH182" s="47" t="s">
        <v>114</v>
      </c>
      <c r="AI182" s="89">
        <v>-0.23333333333333339</v>
      </c>
      <c r="AJ182" s="61">
        <v>0.53232592355519259</v>
      </c>
      <c r="AK182" s="73">
        <v>0.66491295169129994</v>
      </c>
      <c r="AL182" s="49">
        <v>-1.3296790955251749</v>
      </c>
      <c r="AM182" s="88">
        <v>0.86301242885850815</v>
      </c>
      <c r="AN182" s="38"/>
    </row>
    <row r="183" spans="12:40">
      <c r="L183" s="227"/>
      <c r="M183" s="242"/>
      <c r="N183" s="47" t="s">
        <v>90</v>
      </c>
      <c r="O183" s="81" t="s">
        <v>219</v>
      </c>
      <c r="P183" s="61">
        <v>0.13630541686472575</v>
      </c>
      <c r="Q183" s="73">
        <v>2.3674250767147211E-5</v>
      </c>
      <c r="R183" s="62">
        <v>-0.91058265708455211</v>
      </c>
      <c r="S183" s="88">
        <v>-0.36275067624878093</v>
      </c>
      <c r="T183" s="38"/>
      <c r="AF183" s="227"/>
      <c r="AG183" s="242"/>
      <c r="AH183" s="47" t="s">
        <v>115</v>
      </c>
      <c r="AI183" s="81" t="s">
        <v>365</v>
      </c>
      <c r="AJ183" s="61">
        <v>0.53232592355519259</v>
      </c>
      <c r="AK183" s="73">
        <v>1.9078275747930534E-3</v>
      </c>
      <c r="AL183" s="49">
        <v>-2.9430124288585082</v>
      </c>
      <c r="AM183" s="88">
        <v>-0.75032090447482513</v>
      </c>
      <c r="AN183" s="38"/>
    </row>
    <row r="184" spans="12:40">
      <c r="L184" s="227"/>
      <c r="M184" s="242"/>
      <c r="N184" s="47" t="s">
        <v>91</v>
      </c>
      <c r="O184" s="81" t="s">
        <v>220</v>
      </c>
      <c r="P184" s="61">
        <v>0.13630541686472575</v>
      </c>
      <c r="Q184" s="73">
        <v>3.4853755339946543E-2</v>
      </c>
      <c r="R184" s="62">
        <v>-0.56974932375121878</v>
      </c>
      <c r="S184" s="88">
        <v>-2.1917342915447668E-2</v>
      </c>
      <c r="T184" s="38"/>
      <c r="AF184" s="227"/>
      <c r="AG184" s="242"/>
      <c r="AH184" s="47" t="s">
        <v>116</v>
      </c>
      <c r="AI184" s="89">
        <v>-0.32333333333333347</v>
      </c>
      <c r="AJ184" s="61">
        <v>0.53232592355519259</v>
      </c>
      <c r="AK184" s="73">
        <v>0.5490651051279779</v>
      </c>
      <c r="AL184" s="49">
        <v>-1.419679095525175</v>
      </c>
      <c r="AM184" s="88">
        <v>0.77301242885850807</v>
      </c>
      <c r="AN184" s="38"/>
    </row>
    <row r="185" spans="12:40">
      <c r="L185" s="228"/>
      <c r="M185" s="241"/>
      <c r="N185" s="53" t="s">
        <v>92</v>
      </c>
      <c r="O185" s="87" t="s">
        <v>221</v>
      </c>
      <c r="P185" s="63">
        <v>0.13630541686472575</v>
      </c>
      <c r="Q185" s="84">
        <v>1.7567012774133139E-2</v>
      </c>
      <c r="R185" s="65">
        <v>-0.60891599041788547</v>
      </c>
      <c r="S185" s="90">
        <v>-6.1084009582114351E-2</v>
      </c>
      <c r="T185" s="38"/>
      <c r="AF185" s="228"/>
      <c r="AG185" s="241"/>
      <c r="AH185" s="53" t="s">
        <v>117</v>
      </c>
      <c r="AI185" s="91">
        <v>-0.34833333333333338</v>
      </c>
      <c r="AJ185" s="63">
        <v>0.53232592355519259</v>
      </c>
      <c r="AK185" s="84">
        <v>0.5188543063016825</v>
      </c>
      <c r="AL185" s="55">
        <v>-1.4446790955251749</v>
      </c>
      <c r="AM185" s="90">
        <v>0.74801242885850816</v>
      </c>
      <c r="AN185" s="38"/>
    </row>
    <row r="186" spans="12:40">
      <c r="L186" s="228" t="s">
        <v>103</v>
      </c>
      <c r="M186" s="241" t="s">
        <v>89</v>
      </c>
      <c r="N186" s="47" t="s">
        <v>90</v>
      </c>
      <c r="O186" s="81" t="s">
        <v>222</v>
      </c>
      <c r="P186" s="61">
        <v>0.17588998668191996</v>
      </c>
      <c r="Q186" s="73">
        <v>6.3972902144455708E-4</v>
      </c>
      <c r="R186" s="62">
        <v>-0.99513082836158584</v>
      </c>
      <c r="S186" s="88">
        <v>-0.28820250497174715</v>
      </c>
      <c r="T186" s="38"/>
      <c r="AF186" s="228" t="s">
        <v>127</v>
      </c>
      <c r="AG186" s="241" t="s">
        <v>114</v>
      </c>
      <c r="AH186" s="47" t="s">
        <v>115</v>
      </c>
      <c r="AI186" s="89">
        <v>-0.66833333333333311</v>
      </c>
      <c r="AJ186" s="61">
        <v>0.36971911260066365</v>
      </c>
      <c r="AK186" s="73">
        <v>8.2704644764798413E-2</v>
      </c>
      <c r="AL186" s="49">
        <v>-1.42978409942408</v>
      </c>
      <c r="AM186" s="88">
        <v>9.3117432757413798E-2</v>
      </c>
      <c r="AN186" s="38"/>
    </row>
    <row r="187" spans="12:40">
      <c r="L187" s="227"/>
      <c r="M187" s="242"/>
      <c r="N187" s="47" t="s">
        <v>91</v>
      </c>
      <c r="O187" s="81" t="s">
        <v>223</v>
      </c>
      <c r="P187" s="61">
        <v>0.17588998668191996</v>
      </c>
      <c r="Q187" s="73">
        <v>1.1987949419163448E-3</v>
      </c>
      <c r="R187" s="62">
        <v>-0.95846416169491921</v>
      </c>
      <c r="S187" s="88">
        <v>-0.25153583830508053</v>
      </c>
      <c r="T187" s="38"/>
      <c r="AF187" s="227"/>
      <c r="AG187" s="242"/>
      <c r="AH187" s="47" t="s">
        <v>116</v>
      </c>
      <c r="AI187" s="89">
        <v>-0.22833333333333361</v>
      </c>
      <c r="AJ187" s="61">
        <v>0.36971911260066365</v>
      </c>
      <c r="AK187" s="73">
        <v>0.54243343619925433</v>
      </c>
      <c r="AL187" s="62">
        <v>-0.98978409942408052</v>
      </c>
      <c r="AM187" s="88">
        <v>0.5331174327574133</v>
      </c>
      <c r="AN187" s="38"/>
    </row>
    <row r="188" spans="12:40">
      <c r="L188" s="227"/>
      <c r="M188" s="242"/>
      <c r="N188" s="47" t="s">
        <v>92</v>
      </c>
      <c r="O188" s="81" t="s">
        <v>224</v>
      </c>
      <c r="P188" s="61">
        <v>0.17588998668191996</v>
      </c>
      <c r="Q188" s="73">
        <v>9.5598738943873099E-4</v>
      </c>
      <c r="R188" s="62">
        <v>-0.97179749502825263</v>
      </c>
      <c r="S188" s="88">
        <v>-0.26486917163841395</v>
      </c>
      <c r="T188" s="38"/>
      <c r="AF188" s="227"/>
      <c r="AG188" s="242"/>
      <c r="AH188" s="47" t="s">
        <v>117</v>
      </c>
      <c r="AI188" s="89">
        <v>-0.42666666666666642</v>
      </c>
      <c r="AJ188" s="61">
        <v>0.36971911260066365</v>
      </c>
      <c r="AK188" s="73">
        <v>0.25940149640290661</v>
      </c>
      <c r="AL188" s="49">
        <v>-1.1881174327574133</v>
      </c>
      <c r="AM188" s="88">
        <v>0.33478409942408049</v>
      </c>
      <c r="AN188" s="38"/>
    </row>
    <row r="189" spans="12:40">
      <c r="L189" s="227"/>
      <c r="M189" s="241"/>
      <c r="N189" s="53" t="s">
        <v>93</v>
      </c>
      <c r="O189" s="91">
        <v>-0.3058333333333334</v>
      </c>
      <c r="P189" s="63">
        <v>0.17588998668191996</v>
      </c>
      <c r="Q189" s="84">
        <v>8.8354212531275289E-2</v>
      </c>
      <c r="R189" s="65">
        <v>-0.65929749502825274</v>
      </c>
      <c r="S189" s="90">
        <v>4.7630828361585942E-2</v>
      </c>
      <c r="T189" s="38"/>
      <c r="AF189" s="227"/>
      <c r="AG189" s="241"/>
      <c r="AH189" s="53" t="s">
        <v>118</v>
      </c>
      <c r="AI189" s="91">
        <v>-0.18833333333333313</v>
      </c>
      <c r="AJ189" s="63">
        <v>0.36971911260066365</v>
      </c>
      <c r="AK189" s="84">
        <v>0.6149420855807729</v>
      </c>
      <c r="AL189" s="65">
        <v>-0.94978409942408004</v>
      </c>
      <c r="AM189" s="90">
        <v>0.57311743275741378</v>
      </c>
      <c r="AN189" s="38"/>
    </row>
    <row r="190" spans="12:40">
      <c r="L190" s="227"/>
      <c r="M190" s="241" t="s">
        <v>90</v>
      </c>
      <c r="N190" s="47" t="s">
        <v>89</v>
      </c>
      <c r="O190" s="81" t="s">
        <v>225</v>
      </c>
      <c r="P190" s="61">
        <v>0.17588998668191996</v>
      </c>
      <c r="Q190" s="73">
        <v>6.3972902144455708E-4</v>
      </c>
      <c r="R190" s="62">
        <v>0.28820250497174715</v>
      </c>
      <c r="S190" s="88">
        <v>0.99513082836158584</v>
      </c>
      <c r="T190" s="38"/>
      <c r="AF190" s="227"/>
      <c r="AG190" s="241" t="s">
        <v>115</v>
      </c>
      <c r="AH190" s="47" t="s">
        <v>114</v>
      </c>
      <c r="AI190" s="89">
        <v>0.66833333333333311</v>
      </c>
      <c r="AJ190" s="61">
        <v>0.36971911260066365</v>
      </c>
      <c r="AK190" s="73">
        <v>8.2704644764798413E-2</v>
      </c>
      <c r="AL190" s="62">
        <v>-9.3117432757413798E-2</v>
      </c>
      <c r="AM190" s="82">
        <v>1.42978409942408</v>
      </c>
      <c r="AN190" s="38"/>
    </row>
    <row r="191" spans="12:40">
      <c r="L191" s="227"/>
      <c r="M191" s="242"/>
      <c r="N191" s="47" t="s">
        <v>91</v>
      </c>
      <c r="O191" s="89">
        <v>3.6666666666666625E-2</v>
      </c>
      <c r="P191" s="61">
        <v>0.14361357274521092</v>
      </c>
      <c r="Q191" s="73">
        <v>0.79954864956250449</v>
      </c>
      <c r="R191" s="62">
        <v>-0.25193561283771998</v>
      </c>
      <c r="S191" s="88">
        <v>0.32526894617105323</v>
      </c>
      <c r="T191" s="38"/>
      <c r="AF191" s="227"/>
      <c r="AG191" s="242"/>
      <c r="AH191" s="47" t="s">
        <v>116</v>
      </c>
      <c r="AI191" s="89">
        <v>0.4399999999999995</v>
      </c>
      <c r="AJ191" s="61">
        <v>0.36971911260066365</v>
      </c>
      <c r="AK191" s="73">
        <v>0.2451891331075971</v>
      </c>
      <c r="AL191" s="62">
        <v>-0.32145076609074741</v>
      </c>
      <c r="AM191" s="82">
        <v>1.2014507660907463</v>
      </c>
      <c r="AN191" s="38"/>
    </row>
    <row r="192" spans="12:40">
      <c r="L192" s="227"/>
      <c r="M192" s="242"/>
      <c r="N192" s="47" t="s">
        <v>92</v>
      </c>
      <c r="O192" s="89">
        <v>2.3333333333333206E-2</v>
      </c>
      <c r="P192" s="61">
        <v>0.14361357274521092</v>
      </c>
      <c r="Q192" s="73">
        <v>0.87160153570412313</v>
      </c>
      <c r="R192" s="62">
        <v>-0.2652689461710534</v>
      </c>
      <c r="S192" s="88">
        <v>0.31193561283771981</v>
      </c>
      <c r="T192" s="38"/>
      <c r="AF192" s="227"/>
      <c r="AG192" s="242"/>
      <c r="AH192" s="47" t="s">
        <v>117</v>
      </c>
      <c r="AI192" s="89">
        <v>0.2416666666666667</v>
      </c>
      <c r="AJ192" s="61">
        <v>0.36971911260066365</v>
      </c>
      <c r="AK192" s="73">
        <v>0.51930521012999109</v>
      </c>
      <c r="AL192" s="62">
        <v>-0.51978409942408021</v>
      </c>
      <c r="AM192" s="82">
        <v>1.0031174327574135</v>
      </c>
      <c r="AN192" s="38"/>
    </row>
    <row r="193" spans="12:40">
      <c r="L193" s="227"/>
      <c r="M193" s="241"/>
      <c r="N193" s="53" t="s">
        <v>93</v>
      </c>
      <c r="O193" s="87" t="s">
        <v>226</v>
      </c>
      <c r="P193" s="63">
        <v>0.14361357274521092</v>
      </c>
      <c r="Q193" s="84">
        <v>2.3488400301951377E-2</v>
      </c>
      <c r="R193" s="65">
        <v>4.723105382894649E-2</v>
      </c>
      <c r="S193" s="90">
        <v>0.62443561283771976</v>
      </c>
      <c r="T193" s="38"/>
      <c r="AF193" s="227"/>
      <c r="AG193" s="241"/>
      <c r="AH193" s="53" t="s">
        <v>118</v>
      </c>
      <c r="AI193" s="91">
        <v>0.48</v>
      </c>
      <c r="AJ193" s="63">
        <v>0.36971911260066365</v>
      </c>
      <c r="AK193" s="84">
        <v>0.20603989103632453</v>
      </c>
      <c r="AL193" s="65">
        <v>-0.28145076609074693</v>
      </c>
      <c r="AM193" s="85">
        <v>1.2414507660907468</v>
      </c>
      <c r="AN193" s="38"/>
    </row>
    <row r="194" spans="12:40">
      <c r="L194" s="227"/>
      <c r="M194" s="241" t="s">
        <v>91</v>
      </c>
      <c r="N194" s="47" t="s">
        <v>89</v>
      </c>
      <c r="O194" s="81" t="s">
        <v>227</v>
      </c>
      <c r="P194" s="61">
        <v>0.17588998668191996</v>
      </c>
      <c r="Q194" s="73">
        <v>1.1987949419163448E-3</v>
      </c>
      <c r="R194" s="62">
        <v>0.25153583830508053</v>
      </c>
      <c r="S194" s="88">
        <v>0.95846416169491921</v>
      </c>
      <c r="T194" s="38"/>
      <c r="AF194" s="227"/>
      <c r="AG194" s="241" t="s">
        <v>116</v>
      </c>
      <c r="AH194" s="47" t="s">
        <v>114</v>
      </c>
      <c r="AI194" s="89">
        <v>0.22833333333333361</v>
      </c>
      <c r="AJ194" s="61">
        <v>0.36971911260066365</v>
      </c>
      <c r="AK194" s="73">
        <v>0.54243343619925433</v>
      </c>
      <c r="AL194" s="62">
        <v>-0.5331174327574133</v>
      </c>
      <c r="AM194" s="88">
        <v>0.98978409942408052</v>
      </c>
      <c r="AN194" s="38"/>
    </row>
    <row r="195" spans="12:40">
      <c r="L195" s="227"/>
      <c r="M195" s="242"/>
      <c r="N195" s="47" t="s">
        <v>90</v>
      </c>
      <c r="O195" s="89">
        <v>-3.6666666666666625E-2</v>
      </c>
      <c r="P195" s="61">
        <v>0.14361357274521092</v>
      </c>
      <c r="Q195" s="73">
        <v>0.79954864956250449</v>
      </c>
      <c r="R195" s="62">
        <v>-0.32526894617105323</v>
      </c>
      <c r="S195" s="88">
        <v>0.25193561283771998</v>
      </c>
      <c r="T195" s="38"/>
      <c r="AF195" s="227"/>
      <c r="AG195" s="242"/>
      <c r="AH195" s="47" t="s">
        <v>115</v>
      </c>
      <c r="AI195" s="89">
        <v>-0.4399999999999995</v>
      </c>
      <c r="AJ195" s="61">
        <v>0.36971911260066365</v>
      </c>
      <c r="AK195" s="73">
        <v>0.2451891331075971</v>
      </c>
      <c r="AL195" s="49">
        <v>-1.2014507660907463</v>
      </c>
      <c r="AM195" s="88">
        <v>0.32145076609074741</v>
      </c>
      <c r="AN195" s="38"/>
    </row>
    <row r="196" spans="12:40">
      <c r="L196" s="227"/>
      <c r="M196" s="242"/>
      <c r="N196" s="47" t="s">
        <v>92</v>
      </c>
      <c r="O196" s="89">
        <v>-1.3333333333333419E-2</v>
      </c>
      <c r="P196" s="61">
        <v>0.14361357274521092</v>
      </c>
      <c r="Q196" s="73">
        <v>0.92640785788250035</v>
      </c>
      <c r="R196" s="62">
        <v>-0.30193561283772002</v>
      </c>
      <c r="S196" s="88">
        <v>0.27526894617105319</v>
      </c>
      <c r="T196" s="38"/>
      <c r="AF196" s="227"/>
      <c r="AG196" s="242"/>
      <c r="AH196" s="47" t="s">
        <v>117</v>
      </c>
      <c r="AI196" s="89">
        <v>-0.19833333333333281</v>
      </c>
      <c r="AJ196" s="61">
        <v>0.36971911260066365</v>
      </c>
      <c r="AK196" s="73">
        <v>0.59639399281502725</v>
      </c>
      <c r="AL196" s="62">
        <v>-0.95978409942407972</v>
      </c>
      <c r="AM196" s="88">
        <v>0.5631174327574141</v>
      </c>
      <c r="AN196" s="38"/>
    </row>
    <row r="197" spans="12:40">
      <c r="L197" s="227"/>
      <c r="M197" s="241"/>
      <c r="N197" s="53" t="s">
        <v>93</v>
      </c>
      <c r="O197" s="87" t="s">
        <v>228</v>
      </c>
      <c r="P197" s="63">
        <v>0.14361357274521092</v>
      </c>
      <c r="Q197" s="97">
        <v>4.2478477314261763E-2</v>
      </c>
      <c r="R197" s="65">
        <v>1.0564387162279865E-2</v>
      </c>
      <c r="S197" s="90">
        <v>0.58776894617105313</v>
      </c>
      <c r="T197" s="38"/>
      <c r="AF197" s="227"/>
      <c r="AG197" s="241"/>
      <c r="AH197" s="53" t="s">
        <v>118</v>
      </c>
      <c r="AI197" s="91">
        <v>4.000000000000048E-2</v>
      </c>
      <c r="AJ197" s="63">
        <v>0.36971911260066365</v>
      </c>
      <c r="AK197" s="84">
        <v>0.91470843860209261</v>
      </c>
      <c r="AL197" s="65">
        <v>-0.72145076609074643</v>
      </c>
      <c r="AM197" s="90">
        <v>0.80145076609074739</v>
      </c>
      <c r="AN197" s="38"/>
    </row>
    <row r="198" spans="12:40">
      <c r="L198" s="227"/>
      <c r="M198" s="241" t="s">
        <v>92</v>
      </c>
      <c r="N198" s="47" t="s">
        <v>89</v>
      </c>
      <c r="O198" s="81" t="s">
        <v>229</v>
      </c>
      <c r="P198" s="61">
        <v>0.17588998668191996</v>
      </c>
      <c r="Q198" s="73">
        <v>9.5598738943873099E-4</v>
      </c>
      <c r="R198" s="62">
        <v>0.26486917163841395</v>
      </c>
      <c r="S198" s="88">
        <v>0.97179749502825263</v>
      </c>
      <c r="T198" s="38"/>
      <c r="AF198" s="227"/>
      <c r="AG198" s="241" t="s">
        <v>117</v>
      </c>
      <c r="AH198" s="47" t="s">
        <v>114</v>
      </c>
      <c r="AI198" s="89">
        <v>0.42666666666666642</v>
      </c>
      <c r="AJ198" s="61">
        <v>0.36971911260066365</v>
      </c>
      <c r="AK198" s="73">
        <v>0.25940149640290661</v>
      </c>
      <c r="AL198" s="62">
        <v>-0.33478409942408049</v>
      </c>
      <c r="AM198" s="82">
        <v>1.1881174327574133</v>
      </c>
      <c r="AN198" s="38"/>
    </row>
    <row r="199" spans="12:40">
      <c r="L199" s="227"/>
      <c r="M199" s="242"/>
      <c r="N199" s="47" t="s">
        <v>90</v>
      </c>
      <c r="O199" s="89">
        <v>-2.3333333333333206E-2</v>
      </c>
      <c r="P199" s="61">
        <v>0.14361357274521092</v>
      </c>
      <c r="Q199" s="73">
        <v>0.87160153570412313</v>
      </c>
      <c r="R199" s="62">
        <v>-0.31193561283771981</v>
      </c>
      <c r="S199" s="88">
        <v>0.2652689461710534</v>
      </c>
      <c r="T199" s="38"/>
      <c r="AF199" s="227"/>
      <c r="AG199" s="242"/>
      <c r="AH199" s="47" t="s">
        <v>115</v>
      </c>
      <c r="AI199" s="89">
        <v>-0.2416666666666667</v>
      </c>
      <c r="AJ199" s="61">
        <v>0.36971911260066365</v>
      </c>
      <c r="AK199" s="73">
        <v>0.51930521012999109</v>
      </c>
      <c r="AL199" s="49">
        <v>-1.0031174327574135</v>
      </c>
      <c r="AM199" s="88">
        <v>0.51978409942408021</v>
      </c>
      <c r="AN199" s="38"/>
    </row>
    <row r="200" spans="12:40">
      <c r="L200" s="227"/>
      <c r="M200" s="242"/>
      <c r="N200" s="47" t="s">
        <v>91</v>
      </c>
      <c r="O200" s="89">
        <v>1.3333333333333419E-2</v>
      </c>
      <c r="P200" s="61">
        <v>0.14361357274521092</v>
      </c>
      <c r="Q200" s="73">
        <v>0.92640785788250035</v>
      </c>
      <c r="R200" s="62">
        <v>-0.27526894617105319</v>
      </c>
      <c r="S200" s="88">
        <v>0.30193561283772002</v>
      </c>
      <c r="T200" s="38"/>
      <c r="AF200" s="227"/>
      <c r="AG200" s="242"/>
      <c r="AH200" s="47" t="s">
        <v>116</v>
      </c>
      <c r="AI200" s="89">
        <v>0.19833333333333281</v>
      </c>
      <c r="AJ200" s="61">
        <v>0.36971911260066365</v>
      </c>
      <c r="AK200" s="73">
        <v>0.59639399281502725</v>
      </c>
      <c r="AL200" s="62">
        <v>-0.5631174327574141</v>
      </c>
      <c r="AM200" s="88">
        <v>0.95978409942407972</v>
      </c>
      <c r="AN200" s="38"/>
    </row>
    <row r="201" spans="12:40">
      <c r="L201" s="227"/>
      <c r="M201" s="241"/>
      <c r="N201" s="53" t="s">
        <v>93</v>
      </c>
      <c r="O201" s="87" t="s">
        <v>230</v>
      </c>
      <c r="P201" s="63">
        <v>0.14361357274521092</v>
      </c>
      <c r="Q201" s="97">
        <v>3.4407664027726451E-2</v>
      </c>
      <c r="R201" s="65">
        <v>2.3897720495613284E-2</v>
      </c>
      <c r="S201" s="90">
        <v>0.60110227950438655</v>
      </c>
      <c r="T201" s="38"/>
      <c r="AF201" s="227"/>
      <c r="AG201" s="241"/>
      <c r="AH201" s="53" t="s">
        <v>118</v>
      </c>
      <c r="AI201" s="91">
        <v>0.23833333333333329</v>
      </c>
      <c r="AJ201" s="63">
        <v>0.36971911260066365</v>
      </c>
      <c r="AK201" s="84">
        <v>0.52503626812862192</v>
      </c>
      <c r="AL201" s="65">
        <v>-0.52311743275741363</v>
      </c>
      <c r="AM201" s="90">
        <v>0.9997840994240802</v>
      </c>
      <c r="AN201" s="38"/>
    </row>
    <row r="202" spans="12:40">
      <c r="L202" s="227"/>
      <c r="M202" s="241" t="s">
        <v>93</v>
      </c>
      <c r="N202" s="47" t="s">
        <v>89</v>
      </c>
      <c r="O202" s="89">
        <v>0.3058333333333334</v>
      </c>
      <c r="P202" s="61">
        <v>0.17588998668191996</v>
      </c>
      <c r="Q202" s="73">
        <v>8.8354212531275289E-2</v>
      </c>
      <c r="R202" s="62">
        <v>-4.7630828361585942E-2</v>
      </c>
      <c r="S202" s="88">
        <v>0.65929749502825274</v>
      </c>
      <c r="T202" s="38"/>
      <c r="AF202" s="227"/>
      <c r="AG202" s="241" t="s">
        <v>118</v>
      </c>
      <c r="AH202" s="47" t="s">
        <v>114</v>
      </c>
      <c r="AI202" s="89">
        <v>0.18833333333333313</v>
      </c>
      <c r="AJ202" s="61">
        <v>0.36971911260066365</v>
      </c>
      <c r="AK202" s="73">
        <v>0.6149420855807729</v>
      </c>
      <c r="AL202" s="62">
        <v>-0.57311743275741378</v>
      </c>
      <c r="AM202" s="88">
        <v>0.94978409942408004</v>
      </c>
      <c r="AN202" s="38"/>
    </row>
    <row r="203" spans="12:40">
      <c r="L203" s="227"/>
      <c r="M203" s="242"/>
      <c r="N203" s="47" t="s">
        <v>90</v>
      </c>
      <c r="O203" s="81" t="s">
        <v>231</v>
      </c>
      <c r="P203" s="61">
        <v>0.14361357274521092</v>
      </c>
      <c r="Q203" s="73">
        <v>2.3488400301951377E-2</v>
      </c>
      <c r="R203" s="62">
        <v>-0.62443561283771976</v>
      </c>
      <c r="S203" s="88">
        <v>-4.723105382894649E-2</v>
      </c>
      <c r="T203" s="38"/>
      <c r="AF203" s="227"/>
      <c r="AG203" s="242"/>
      <c r="AH203" s="47" t="s">
        <v>115</v>
      </c>
      <c r="AI203" s="89">
        <v>-0.48</v>
      </c>
      <c r="AJ203" s="61">
        <v>0.36971911260066365</v>
      </c>
      <c r="AK203" s="73">
        <v>0.20603989103632453</v>
      </c>
      <c r="AL203" s="49">
        <v>-1.2414507660907468</v>
      </c>
      <c r="AM203" s="88">
        <v>0.28145076609074693</v>
      </c>
      <c r="AN203" s="38"/>
    </row>
    <row r="204" spans="12:40">
      <c r="L204" s="227"/>
      <c r="M204" s="242"/>
      <c r="N204" s="47" t="s">
        <v>91</v>
      </c>
      <c r="O204" s="81" t="s">
        <v>232</v>
      </c>
      <c r="P204" s="61">
        <v>0.14361357274521092</v>
      </c>
      <c r="Q204" s="73">
        <v>4.2478477314261763E-2</v>
      </c>
      <c r="R204" s="62">
        <v>-0.58776894617105313</v>
      </c>
      <c r="S204" s="88">
        <v>-1.0564387162279865E-2</v>
      </c>
      <c r="T204" s="38"/>
      <c r="AF204" s="227"/>
      <c r="AG204" s="242"/>
      <c r="AH204" s="47" t="s">
        <v>116</v>
      </c>
      <c r="AI204" s="89">
        <v>-4.000000000000048E-2</v>
      </c>
      <c r="AJ204" s="61">
        <v>0.36971911260066365</v>
      </c>
      <c r="AK204" s="73">
        <v>0.91470843860209261</v>
      </c>
      <c r="AL204" s="62">
        <v>-0.80145076609074739</v>
      </c>
      <c r="AM204" s="88">
        <v>0.72145076609074643</v>
      </c>
      <c r="AN204" s="38"/>
    </row>
    <row r="205" spans="12:40">
      <c r="L205" s="228"/>
      <c r="M205" s="241"/>
      <c r="N205" s="53" t="s">
        <v>92</v>
      </c>
      <c r="O205" s="87" t="s">
        <v>233</v>
      </c>
      <c r="P205" s="63">
        <v>0.14361357274521092</v>
      </c>
      <c r="Q205" s="84">
        <v>3.4407664027726451E-2</v>
      </c>
      <c r="R205" s="65">
        <v>-0.60110227950438655</v>
      </c>
      <c r="S205" s="90">
        <v>-2.3897720495613284E-2</v>
      </c>
      <c r="T205" s="38"/>
      <c r="AF205" s="228"/>
      <c r="AG205" s="241"/>
      <c r="AH205" s="53" t="s">
        <v>117</v>
      </c>
      <c r="AI205" s="91">
        <v>-0.23833333333333329</v>
      </c>
      <c r="AJ205" s="63">
        <v>0.36971911260066365</v>
      </c>
      <c r="AK205" s="84">
        <v>0.52503626812862192</v>
      </c>
      <c r="AL205" s="65">
        <v>-0.9997840994240802</v>
      </c>
      <c r="AM205" s="90">
        <v>0.52311743275741363</v>
      </c>
      <c r="AN205" s="38"/>
    </row>
    <row r="206" spans="12:40">
      <c r="L206" s="228" t="s">
        <v>104</v>
      </c>
      <c r="M206" s="241" t="s">
        <v>89</v>
      </c>
      <c r="N206" s="47" t="s">
        <v>90</v>
      </c>
      <c r="O206" s="89">
        <v>0.19166666666666665</v>
      </c>
      <c r="P206" s="61">
        <v>0.12887794151647444</v>
      </c>
      <c r="Q206" s="73">
        <v>0.14337037243927994</v>
      </c>
      <c r="R206" s="62">
        <v>-6.7323253216987677E-2</v>
      </c>
      <c r="S206" s="88">
        <v>0.45065658655032098</v>
      </c>
      <c r="T206" s="38"/>
      <c r="AF206" s="228" t="s">
        <v>128</v>
      </c>
      <c r="AG206" s="241" t="s">
        <v>114</v>
      </c>
      <c r="AH206" s="47" t="s">
        <v>115</v>
      </c>
      <c r="AI206" s="89">
        <v>-0.36333333333333329</v>
      </c>
      <c r="AJ206" s="61">
        <v>0.22671372060621101</v>
      </c>
      <c r="AK206" s="73">
        <v>0.12158236641067921</v>
      </c>
      <c r="AL206" s="62">
        <v>-0.83025898135992948</v>
      </c>
      <c r="AM206" s="88">
        <v>0.10359231469326285</v>
      </c>
      <c r="AN206" s="38"/>
    </row>
    <row r="207" spans="12:40">
      <c r="L207" s="227"/>
      <c r="M207" s="242"/>
      <c r="N207" s="47" t="s">
        <v>91</v>
      </c>
      <c r="O207" s="81" t="s">
        <v>234</v>
      </c>
      <c r="P207" s="61">
        <v>0.12887794151647444</v>
      </c>
      <c r="Q207" s="73">
        <v>7.7742030554690765E-5</v>
      </c>
      <c r="R207" s="62">
        <v>0.29684341344967896</v>
      </c>
      <c r="S207" s="88">
        <v>0.81482325321698768</v>
      </c>
      <c r="T207" s="38"/>
      <c r="AF207" s="227"/>
      <c r="AG207" s="242"/>
      <c r="AH207" s="47" t="s">
        <v>116</v>
      </c>
      <c r="AI207" s="89">
        <v>8.1666666666666665E-2</v>
      </c>
      <c r="AJ207" s="61">
        <v>0.22671372060621101</v>
      </c>
      <c r="AK207" s="73">
        <v>0.72170865519927907</v>
      </c>
      <c r="AL207" s="62">
        <v>-0.38525898135992948</v>
      </c>
      <c r="AM207" s="88">
        <v>0.54859231469326275</v>
      </c>
      <c r="AN207" s="38"/>
    </row>
    <row r="208" spans="12:40">
      <c r="L208" s="227"/>
      <c r="M208" s="242"/>
      <c r="N208" s="47" t="s">
        <v>92</v>
      </c>
      <c r="O208" s="81" t="s">
        <v>235</v>
      </c>
      <c r="P208" s="61">
        <v>0.12887794151647444</v>
      </c>
      <c r="Q208" s="73">
        <v>1.6558234025396219E-3</v>
      </c>
      <c r="R208" s="62">
        <v>0.17017674678301248</v>
      </c>
      <c r="S208" s="88">
        <v>0.68815658655032119</v>
      </c>
      <c r="T208" s="38"/>
      <c r="AF208" s="227"/>
      <c r="AG208" s="242"/>
      <c r="AH208" s="47" t="s">
        <v>117</v>
      </c>
      <c r="AI208" s="89">
        <v>0.30333333333333345</v>
      </c>
      <c r="AJ208" s="61">
        <v>0.22671372060621101</v>
      </c>
      <c r="AK208" s="73">
        <v>0.19295421086367534</v>
      </c>
      <c r="AL208" s="62">
        <v>-0.16359231469326269</v>
      </c>
      <c r="AM208" s="88">
        <v>0.77025898135992965</v>
      </c>
      <c r="AN208" s="38"/>
    </row>
    <row r="209" spans="12:40">
      <c r="L209" s="227"/>
      <c r="M209" s="241"/>
      <c r="N209" s="53" t="s">
        <v>93</v>
      </c>
      <c r="O209" s="87" t="s">
        <v>236</v>
      </c>
      <c r="P209" s="63">
        <v>0.12887794151647444</v>
      </c>
      <c r="Q209" s="84">
        <v>1.3837499076760664E-6</v>
      </c>
      <c r="R209" s="65">
        <v>0.44934341344967893</v>
      </c>
      <c r="S209" s="90">
        <v>0.96732325321698753</v>
      </c>
      <c r="T209" s="38"/>
      <c r="AF209" s="227"/>
      <c r="AG209" s="241"/>
      <c r="AH209" s="53" t="s">
        <v>118</v>
      </c>
      <c r="AI209" s="91">
        <v>0.40666666666666673</v>
      </c>
      <c r="AJ209" s="63">
        <v>0.22671372060621101</v>
      </c>
      <c r="AK209" s="84">
        <v>8.495954368473041E-2</v>
      </c>
      <c r="AL209" s="65">
        <v>-6.0258981359929409E-2</v>
      </c>
      <c r="AM209" s="90">
        <v>0.87359231469326293</v>
      </c>
      <c r="AN209" s="38"/>
    </row>
    <row r="210" spans="12:40">
      <c r="L210" s="227"/>
      <c r="M210" s="241" t="s">
        <v>90</v>
      </c>
      <c r="N210" s="47" t="s">
        <v>89</v>
      </c>
      <c r="O210" s="89">
        <v>-0.19166666666666665</v>
      </c>
      <c r="P210" s="61">
        <v>0.12887794151647444</v>
      </c>
      <c r="Q210" s="73">
        <v>0.14337037243927994</v>
      </c>
      <c r="R210" s="62">
        <v>-0.45065658655032098</v>
      </c>
      <c r="S210" s="88">
        <v>6.7323253216987677E-2</v>
      </c>
      <c r="T210" s="38"/>
      <c r="AF210" s="227"/>
      <c r="AG210" s="241" t="s">
        <v>115</v>
      </c>
      <c r="AH210" s="47" t="s">
        <v>114</v>
      </c>
      <c r="AI210" s="89">
        <v>0.36333333333333329</v>
      </c>
      <c r="AJ210" s="61">
        <v>0.22671372060621101</v>
      </c>
      <c r="AK210" s="73">
        <v>0.12158236641067921</v>
      </c>
      <c r="AL210" s="62">
        <v>-0.10359231469326285</v>
      </c>
      <c r="AM210" s="88">
        <v>0.83025898135992948</v>
      </c>
      <c r="AN210" s="38"/>
    </row>
    <row r="211" spans="12:40">
      <c r="L211" s="227"/>
      <c r="M211" s="242"/>
      <c r="N211" s="47" t="s">
        <v>91</v>
      </c>
      <c r="O211" s="81" t="s">
        <v>237</v>
      </c>
      <c r="P211" s="61">
        <v>0.10522839860520482</v>
      </c>
      <c r="Q211" s="73">
        <v>1.1259554095867927E-3</v>
      </c>
      <c r="R211" s="62">
        <v>0.15270228258691718</v>
      </c>
      <c r="S211" s="88">
        <v>0.57563105074641607</v>
      </c>
      <c r="T211" s="38"/>
      <c r="AF211" s="227"/>
      <c r="AG211" s="242"/>
      <c r="AH211" s="47" t="s">
        <v>116</v>
      </c>
      <c r="AI211" s="89">
        <v>0.44499999999999995</v>
      </c>
      <c r="AJ211" s="61">
        <v>0.22671372060621101</v>
      </c>
      <c r="AK211" s="73">
        <v>6.0885081596378371E-2</v>
      </c>
      <c r="AL211" s="62">
        <v>-2.1925648026596189E-2</v>
      </c>
      <c r="AM211" s="88">
        <v>0.91192564802659604</v>
      </c>
      <c r="AN211" s="38"/>
    </row>
    <row r="212" spans="12:40">
      <c r="L212" s="227"/>
      <c r="M212" s="242"/>
      <c r="N212" s="47" t="s">
        <v>92</v>
      </c>
      <c r="O212" s="81" t="s">
        <v>238</v>
      </c>
      <c r="P212" s="61">
        <v>0.10522839860520482</v>
      </c>
      <c r="Q212" s="73">
        <v>2.8501372153526345E-2</v>
      </c>
      <c r="R212" s="62">
        <v>2.6035615920250693E-2</v>
      </c>
      <c r="S212" s="88">
        <v>0.44896438407974959</v>
      </c>
      <c r="T212" s="38"/>
      <c r="AF212" s="227"/>
      <c r="AG212" s="242"/>
      <c r="AH212" s="47" t="s">
        <v>117</v>
      </c>
      <c r="AI212" s="81" t="s">
        <v>366</v>
      </c>
      <c r="AJ212" s="61">
        <v>0.22671372060621101</v>
      </c>
      <c r="AK212" s="73">
        <v>6.9617606582820417E-3</v>
      </c>
      <c r="AL212" s="62">
        <v>0.1997410186400706</v>
      </c>
      <c r="AM212" s="82">
        <v>1.1335923146932629</v>
      </c>
      <c r="AN212" s="38"/>
    </row>
    <row r="213" spans="12:40">
      <c r="L213" s="227"/>
      <c r="M213" s="241"/>
      <c r="N213" s="53" t="s">
        <v>93</v>
      </c>
      <c r="O213" s="87" t="s">
        <v>239</v>
      </c>
      <c r="P213" s="63">
        <v>0.10522839860520482</v>
      </c>
      <c r="Q213" s="84">
        <v>1.0527921434966679E-5</v>
      </c>
      <c r="R213" s="65">
        <v>0.30520228258691717</v>
      </c>
      <c r="S213" s="90">
        <v>0.72813105074641604</v>
      </c>
      <c r="T213" s="38"/>
      <c r="AF213" s="227"/>
      <c r="AG213" s="241"/>
      <c r="AH213" s="53" t="s">
        <v>118</v>
      </c>
      <c r="AI213" s="87" t="s">
        <v>367</v>
      </c>
      <c r="AJ213" s="63">
        <v>0.22671372060621101</v>
      </c>
      <c r="AK213" s="84">
        <v>2.2874943484337781E-3</v>
      </c>
      <c r="AL213" s="65">
        <v>0.30307435197340388</v>
      </c>
      <c r="AM213" s="85">
        <v>1.2369256480265962</v>
      </c>
      <c r="AN213" s="38"/>
    </row>
    <row r="214" spans="12:40">
      <c r="L214" s="227"/>
      <c r="M214" s="241" t="s">
        <v>91</v>
      </c>
      <c r="N214" s="47" t="s">
        <v>89</v>
      </c>
      <c r="O214" s="81" t="s">
        <v>240</v>
      </c>
      <c r="P214" s="61">
        <v>0.12887794151647444</v>
      </c>
      <c r="Q214" s="73">
        <v>7.7742030554690765E-5</v>
      </c>
      <c r="R214" s="62">
        <v>-0.81482325321698768</v>
      </c>
      <c r="S214" s="88">
        <v>-0.29684341344967896</v>
      </c>
      <c r="T214" s="38"/>
      <c r="AF214" s="227"/>
      <c r="AG214" s="241" t="s">
        <v>116</v>
      </c>
      <c r="AH214" s="47" t="s">
        <v>114</v>
      </c>
      <c r="AI214" s="89">
        <v>-8.1666666666666665E-2</v>
      </c>
      <c r="AJ214" s="61">
        <v>0.22671372060621101</v>
      </c>
      <c r="AK214" s="73">
        <v>0.72170865519927907</v>
      </c>
      <c r="AL214" s="62">
        <v>-0.54859231469326275</v>
      </c>
      <c r="AM214" s="88">
        <v>0.38525898135992948</v>
      </c>
      <c r="AN214" s="38"/>
    </row>
    <row r="215" spans="12:40">
      <c r="L215" s="227"/>
      <c r="M215" s="242"/>
      <c r="N215" s="47" t="s">
        <v>90</v>
      </c>
      <c r="O215" s="81" t="s">
        <v>241</v>
      </c>
      <c r="P215" s="61">
        <v>0.10522839860520482</v>
      </c>
      <c r="Q215" s="73">
        <v>1.1259554095867927E-3</v>
      </c>
      <c r="R215" s="62">
        <v>-0.57563105074641607</v>
      </c>
      <c r="S215" s="88">
        <v>-0.15270228258691718</v>
      </c>
      <c r="T215" s="38"/>
      <c r="AF215" s="227"/>
      <c r="AG215" s="242"/>
      <c r="AH215" s="47" t="s">
        <v>115</v>
      </c>
      <c r="AI215" s="89">
        <v>-0.44499999999999995</v>
      </c>
      <c r="AJ215" s="61">
        <v>0.22671372060621101</v>
      </c>
      <c r="AK215" s="73">
        <v>6.0885081596378371E-2</v>
      </c>
      <c r="AL215" s="62">
        <v>-0.91192564802659604</v>
      </c>
      <c r="AM215" s="88">
        <v>2.1925648026596189E-2</v>
      </c>
      <c r="AN215" s="38"/>
    </row>
    <row r="216" spans="12:40">
      <c r="L216" s="227"/>
      <c r="M216" s="242"/>
      <c r="N216" s="47" t="s">
        <v>92</v>
      </c>
      <c r="O216" s="89">
        <v>-0.12666666666666648</v>
      </c>
      <c r="P216" s="61">
        <v>0.10522839860520482</v>
      </c>
      <c r="Q216" s="73">
        <v>0.23447673736644967</v>
      </c>
      <c r="R216" s="62">
        <v>-0.33813105074641592</v>
      </c>
      <c r="S216" s="88">
        <v>8.4797717413082979E-2</v>
      </c>
      <c r="T216" s="38"/>
      <c r="AF216" s="227"/>
      <c r="AG216" s="242"/>
      <c r="AH216" s="47" t="s">
        <v>117</v>
      </c>
      <c r="AI216" s="89">
        <v>0.22166666666666679</v>
      </c>
      <c r="AJ216" s="61">
        <v>0.22671372060621101</v>
      </c>
      <c r="AK216" s="73">
        <v>0.33757101430341518</v>
      </c>
      <c r="AL216" s="62">
        <v>-0.24525898135992935</v>
      </c>
      <c r="AM216" s="88">
        <v>0.68859231469326287</v>
      </c>
      <c r="AN216" s="38"/>
    </row>
    <row r="217" spans="12:40">
      <c r="L217" s="227"/>
      <c r="M217" s="241"/>
      <c r="N217" s="53" t="s">
        <v>93</v>
      </c>
      <c r="O217" s="91">
        <v>0.15249999999999997</v>
      </c>
      <c r="P217" s="63">
        <v>0.10522839860520482</v>
      </c>
      <c r="Q217" s="84">
        <v>0.15364392349482747</v>
      </c>
      <c r="R217" s="65">
        <v>-5.8964384079749493E-2</v>
      </c>
      <c r="S217" s="90">
        <v>0.3639643840797494</v>
      </c>
      <c r="T217" s="38"/>
      <c r="AF217" s="227"/>
      <c r="AG217" s="241"/>
      <c r="AH217" s="53" t="s">
        <v>118</v>
      </c>
      <c r="AI217" s="91">
        <v>0.32500000000000007</v>
      </c>
      <c r="AJ217" s="63">
        <v>0.22671372060621101</v>
      </c>
      <c r="AK217" s="84">
        <v>0.16409680627525669</v>
      </c>
      <c r="AL217" s="65">
        <v>-0.14192564802659607</v>
      </c>
      <c r="AM217" s="90">
        <v>0.79192564802659615</v>
      </c>
      <c r="AN217" s="38"/>
    </row>
    <row r="218" spans="12:40">
      <c r="L218" s="227"/>
      <c r="M218" s="241" t="s">
        <v>92</v>
      </c>
      <c r="N218" s="47" t="s">
        <v>89</v>
      </c>
      <c r="O218" s="81" t="s">
        <v>242</v>
      </c>
      <c r="P218" s="61">
        <v>0.12887794151647444</v>
      </c>
      <c r="Q218" s="73">
        <v>1.6558234025396219E-3</v>
      </c>
      <c r="R218" s="62">
        <v>-0.68815658655032119</v>
      </c>
      <c r="S218" s="88">
        <v>-0.17017674678301248</v>
      </c>
      <c r="T218" s="38"/>
      <c r="AF218" s="227"/>
      <c r="AG218" s="241" t="s">
        <v>117</v>
      </c>
      <c r="AH218" s="47" t="s">
        <v>114</v>
      </c>
      <c r="AI218" s="89">
        <v>-0.30333333333333345</v>
      </c>
      <c r="AJ218" s="61">
        <v>0.22671372060621101</v>
      </c>
      <c r="AK218" s="73">
        <v>0.19295421086367534</v>
      </c>
      <c r="AL218" s="62">
        <v>-0.77025898135992965</v>
      </c>
      <c r="AM218" s="88">
        <v>0.16359231469326269</v>
      </c>
      <c r="AN218" s="38"/>
    </row>
    <row r="219" spans="12:40">
      <c r="L219" s="227"/>
      <c r="M219" s="242"/>
      <c r="N219" s="47" t="s">
        <v>90</v>
      </c>
      <c r="O219" s="81" t="s">
        <v>243</v>
      </c>
      <c r="P219" s="61">
        <v>0.10522839860520482</v>
      </c>
      <c r="Q219" s="73">
        <v>2.8501372153526345E-2</v>
      </c>
      <c r="R219" s="62">
        <v>-0.44896438407974959</v>
      </c>
      <c r="S219" s="88">
        <v>-2.6035615920250693E-2</v>
      </c>
      <c r="T219" s="38"/>
      <c r="AF219" s="227"/>
      <c r="AG219" s="242"/>
      <c r="AH219" s="47" t="s">
        <v>115</v>
      </c>
      <c r="AI219" s="81" t="s">
        <v>368</v>
      </c>
      <c r="AJ219" s="61">
        <v>0.22671372060621101</v>
      </c>
      <c r="AK219" s="73">
        <v>6.9617606582820417E-3</v>
      </c>
      <c r="AL219" s="49">
        <v>-1.1335923146932629</v>
      </c>
      <c r="AM219" s="88">
        <v>-0.1997410186400706</v>
      </c>
      <c r="AN219" s="38"/>
    </row>
    <row r="220" spans="12:40">
      <c r="L220" s="227"/>
      <c r="M220" s="242"/>
      <c r="N220" s="47" t="s">
        <v>91</v>
      </c>
      <c r="O220" s="89">
        <v>0.12666666666666648</v>
      </c>
      <c r="P220" s="61">
        <v>0.10522839860520482</v>
      </c>
      <c r="Q220" s="73">
        <v>0.23447673736644967</v>
      </c>
      <c r="R220" s="62">
        <v>-8.4797717413082979E-2</v>
      </c>
      <c r="S220" s="88">
        <v>0.33813105074641592</v>
      </c>
      <c r="T220" s="38"/>
      <c r="AF220" s="227"/>
      <c r="AG220" s="242"/>
      <c r="AH220" s="47" t="s">
        <v>116</v>
      </c>
      <c r="AI220" s="89">
        <v>-0.22166666666666679</v>
      </c>
      <c r="AJ220" s="61">
        <v>0.22671372060621101</v>
      </c>
      <c r="AK220" s="73">
        <v>0.33757101430341518</v>
      </c>
      <c r="AL220" s="62">
        <v>-0.68859231469326287</v>
      </c>
      <c r="AM220" s="88">
        <v>0.24525898135992935</v>
      </c>
      <c r="AN220" s="38"/>
    </row>
    <row r="221" spans="12:40">
      <c r="L221" s="227"/>
      <c r="M221" s="241"/>
      <c r="N221" s="53" t="s">
        <v>93</v>
      </c>
      <c r="O221" s="87" t="s">
        <v>244</v>
      </c>
      <c r="P221" s="63">
        <v>0.10522839860520482</v>
      </c>
      <c r="Q221" s="84">
        <v>1.0724323863462936E-2</v>
      </c>
      <c r="R221" s="65">
        <v>6.770228258691699E-2</v>
      </c>
      <c r="S221" s="90">
        <v>0.49063105074641589</v>
      </c>
      <c r="T221" s="38"/>
      <c r="AF221" s="227"/>
      <c r="AG221" s="241"/>
      <c r="AH221" s="53" t="s">
        <v>118</v>
      </c>
      <c r="AI221" s="91">
        <v>0.10333333333333328</v>
      </c>
      <c r="AJ221" s="63">
        <v>0.22671372060621101</v>
      </c>
      <c r="AK221" s="84">
        <v>0.65247706032096864</v>
      </c>
      <c r="AL221" s="65">
        <v>-0.36359231469326286</v>
      </c>
      <c r="AM221" s="90">
        <v>0.57025898135992947</v>
      </c>
      <c r="AN221" s="38"/>
    </row>
    <row r="222" spans="12:40">
      <c r="L222" s="227"/>
      <c r="M222" s="241" t="s">
        <v>93</v>
      </c>
      <c r="N222" s="47" t="s">
        <v>89</v>
      </c>
      <c r="O222" s="81" t="s">
        <v>245</v>
      </c>
      <c r="P222" s="61">
        <v>0.12887794151647444</v>
      </c>
      <c r="Q222" s="73">
        <v>1.3837499076760664E-6</v>
      </c>
      <c r="R222" s="62">
        <v>-0.96732325321698753</v>
      </c>
      <c r="S222" s="88">
        <v>-0.44934341344967893</v>
      </c>
      <c r="T222" s="38"/>
      <c r="AF222" s="227"/>
      <c r="AG222" s="241" t="s">
        <v>118</v>
      </c>
      <c r="AH222" s="47" t="s">
        <v>114</v>
      </c>
      <c r="AI222" s="89">
        <v>-0.40666666666666673</v>
      </c>
      <c r="AJ222" s="61">
        <v>0.22671372060621101</v>
      </c>
      <c r="AK222" s="73">
        <v>8.495954368473041E-2</v>
      </c>
      <c r="AL222" s="62">
        <v>-0.87359231469326293</v>
      </c>
      <c r="AM222" s="88">
        <v>6.0258981359929409E-2</v>
      </c>
      <c r="AN222" s="38"/>
    </row>
    <row r="223" spans="12:40">
      <c r="L223" s="227"/>
      <c r="M223" s="242"/>
      <c r="N223" s="47" t="s">
        <v>90</v>
      </c>
      <c r="O223" s="81" t="s">
        <v>246</v>
      </c>
      <c r="P223" s="61">
        <v>0.10522839860520482</v>
      </c>
      <c r="Q223" s="73">
        <v>1.0527921434966679E-5</v>
      </c>
      <c r="R223" s="62">
        <v>-0.72813105074641604</v>
      </c>
      <c r="S223" s="88">
        <v>-0.30520228258691717</v>
      </c>
      <c r="T223" s="38"/>
      <c r="AF223" s="227"/>
      <c r="AG223" s="242"/>
      <c r="AH223" s="47" t="s">
        <v>115</v>
      </c>
      <c r="AI223" s="81" t="s">
        <v>369</v>
      </c>
      <c r="AJ223" s="61">
        <v>0.22671372060621101</v>
      </c>
      <c r="AK223" s="73">
        <v>2.2874943484337781E-3</v>
      </c>
      <c r="AL223" s="49">
        <v>-1.2369256480265962</v>
      </c>
      <c r="AM223" s="88">
        <v>-0.30307435197340388</v>
      </c>
      <c r="AN223" s="38"/>
    </row>
    <row r="224" spans="12:40">
      <c r="L224" s="227"/>
      <c r="M224" s="242"/>
      <c r="N224" s="47" t="s">
        <v>91</v>
      </c>
      <c r="O224" s="89">
        <v>-0.15249999999999997</v>
      </c>
      <c r="P224" s="61">
        <v>0.10522839860520482</v>
      </c>
      <c r="Q224" s="73">
        <v>0.15364392349482747</v>
      </c>
      <c r="R224" s="62">
        <v>-0.3639643840797494</v>
      </c>
      <c r="S224" s="88">
        <v>5.8964384079749493E-2</v>
      </c>
      <c r="T224" s="38"/>
      <c r="AF224" s="227"/>
      <c r="AG224" s="242"/>
      <c r="AH224" s="47" t="s">
        <v>116</v>
      </c>
      <c r="AI224" s="89">
        <v>-0.32500000000000007</v>
      </c>
      <c r="AJ224" s="61">
        <v>0.22671372060621101</v>
      </c>
      <c r="AK224" s="73">
        <v>0.16409680627525669</v>
      </c>
      <c r="AL224" s="62">
        <v>-0.79192564802659615</v>
      </c>
      <c r="AM224" s="88">
        <v>0.14192564802659607</v>
      </c>
      <c r="AN224" s="38"/>
    </row>
    <row r="225" spans="12:40">
      <c r="L225" s="228"/>
      <c r="M225" s="241"/>
      <c r="N225" s="53" t="s">
        <v>92</v>
      </c>
      <c r="O225" s="87" t="s">
        <v>247</v>
      </c>
      <c r="P225" s="63">
        <v>0.10522839860520482</v>
      </c>
      <c r="Q225" s="84">
        <v>1.0724323863462936E-2</v>
      </c>
      <c r="R225" s="65">
        <v>-0.49063105074641589</v>
      </c>
      <c r="S225" s="90">
        <v>-6.770228258691699E-2</v>
      </c>
      <c r="T225" s="38"/>
      <c r="AF225" s="228"/>
      <c r="AG225" s="241"/>
      <c r="AH225" s="53" t="s">
        <v>117</v>
      </c>
      <c r="AI225" s="91">
        <v>-0.10333333333333328</v>
      </c>
      <c r="AJ225" s="63">
        <v>0.22671372060621101</v>
      </c>
      <c r="AK225" s="84">
        <v>0.65247706032096864</v>
      </c>
      <c r="AL225" s="65">
        <v>-0.57025898135992947</v>
      </c>
      <c r="AM225" s="90">
        <v>0.36359231469326286</v>
      </c>
      <c r="AN225" s="38"/>
    </row>
    <row r="226" spans="12:40">
      <c r="L226" s="228" t="s">
        <v>105</v>
      </c>
      <c r="M226" s="241" t="s">
        <v>89</v>
      </c>
      <c r="N226" s="47" t="s">
        <v>90</v>
      </c>
      <c r="O226" s="89">
        <v>-8.5833333333333539E-2</v>
      </c>
      <c r="P226" s="61">
        <v>0.16457918921847173</v>
      </c>
      <c r="Q226" s="73">
        <v>0.60434557638596165</v>
      </c>
      <c r="R226" s="62">
        <v>-0.41656759653352687</v>
      </c>
      <c r="S226" s="88">
        <v>0.2449009298668598</v>
      </c>
      <c r="T226" s="38"/>
      <c r="AF226" s="228" t="s">
        <v>129</v>
      </c>
      <c r="AG226" s="241" t="s">
        <v>114</v>
      </c>
      <c r="AH226" s="47" t="s">
        <v>115</v>
      </c>
      <c r="AI226" s="81" t="s">
        <v>370</v>
      </c>
      <c r="AJ226" s="61">
        <v>0.38573738907880495</v>
      </c>
      <c r="AK226" s="73">
        <v>1.2067649452545352E-3</v>
      </c>
      <c r="AL226" s="49">
        <v>-2.2027743573794716</v>
      </c>
      <c r="AM226" s="88">
        <v>-0.61389230928719585</v>
      </c>
      <c r="AN226" s="38"/>
    </row>
    <row r="227" spans="12:40">
      <c r="L227" s="227"/>
      <c r="M227" s="242"/>
      <c r="N227" s="47" t="s">
        <v>91</v>
      </c>
      <c r="O227" s="89">
        <v>-5.9166666666666812E-2</v>
      </c>
      <c r="P227" s="61">
        <v>0.16457918921847173</v>
      </c>
      <c r="Q227" s="73">
        <v>0.7207637727473889</v>
      </c>
      <c r="R227" s="62">
        <v>-0.38990092986686015</v>
      </c>
      <c r="S227" s="88">
        <v>0.27156759653352652</v>
      </c>
      <c r="T227" s="38"/>
      <c r="AF227" s="227"/>
      <c r="AG227" s="242"/>
      <c r="AH227" s="47" t="s">
        <v>116</v>
      </c>
      <c r="AI227" s="81" t="s">
        <v>371</v>
      </c>
      <c r="AJ227" s="61">
        <v>0.38573738907880495</v>
      </c>
      <c r="AK227" s="73">
        <v>2.0620139388655381E-2</v>
      </c>
      <c r="AL227" s="49">
        <v>-1.7477743573794711</v>
      </c>
      <c r="AM227" s="88">
        <v>-0.15889230928719544</v>
      </c>
      <c r="AN227" s="38"/>
    </row>
    <row r="228" spans="12:40">
      <c r="L228" s="227"/>
      <c r="M228" s="242"/>
      <c r="N228" s="47" t="s">
        <v>92</v>
      </c>
      <c r="O228" s="89">
        <v>0.23583333333333323</v>
      </c>
      <c r="P228" s="61">
        <v>0.16457918921847173</v>
      </c>
      <c r="Q228" s="73">
        <v>0.15822256644727384</v>
      </c>
      <c r="R228" s="62">
        <v>-9.4900929866860106E-2</v>
      </c>
      <c r="S228" s="88">
        <v>0.56656759653352662</v>
      </c>
      <c r="T228" s="38"/>
      <c r="AF228" s="227"/>
      <c r="AG228" s="242"/>
      <c r="AH228" s="47" t="s">
        <v>117</v>
      </c>
      <c r="AI228" s="89">
        <v>-0.76166666666666683</v>
      </c>
      <c r="AJ228" s="61">
        <v>0.38573738907880495</v>
      </c>
      <c r="AK228" s="73">
        <v>5.9460299668442941E-2</v>
      </c>
      <c r="AL228" s="49">
        <v>-1.5561076907128046</v>
      </c>
      <c r="AM228" s="88">
        <v>3.2774357379470986E-2</v>
      </c>
      <c r="AN228" s="38"/>
    </row>
    <row r="229" spans="12:40">
      <c r="L229" s="227"/>
      <c r="M229" s="241"/>
      <c r="N229" s="53" t="s">
        <v>93</v>
      </c>
      <c r="O229" s="91">
        <v>0.14083333333333314</v>
      </c>
      <c r="P229" s="63">
        <v>0.16457918921847173</v>
      </c>
      <c r="Q229" s="84">
        <v>0.39631909357745077</v>
      </c>
      <c r="R229" s="65">
        <v>-0.18990092986686019</v>
      </c>
      <c r="S229" s="90">
        <v>0.47156759653352648</v>
      </c>
      <c r="T229" s="38"/>
      <c r="AF229" s="227"/>
      <c r="AG229" s="241"/>
      <c r="AH229" s="53" t="s">
        <v>118</v>
      </c>
      <c r="AI229" s="91">
        <v>-0.27999999999999992</v>
      </c>
      <c r="AJ229" s="63">
        <v>0.38573738907880495</v>
      </c>
      <c r="AK229" s="84">
        <v>0.47465209139586484</v>
      </c>
      <c r="AL229" s="55">
        <v>-1.0744410240461377</v>
      </c>
      <c r="AM229" s="90">
        <v>0.5144410240461379</v>
      </c>
      <c r="AN229" s="38"/>
    </row>
    <row r="230" spans="12:40">
      <c r="L230" s="227"/>
      <c r="M230" s="241" t="s">
        <v>90</v>
      </c>
      <c r="N230" s="47" t="s">
        <v>89</v>
      </c>
      <c r="O230" s="89">
        <v>8.5833333333333539E-2</v>
      </c>
      <c r="P230" s="61">
        <v>0.16457918921847173</v>
      </c>
      <c r="Q230" s="73">
        <v>0.60434557638596165</v>
      </c>
      <c r="R230" s="62">
        <v>-0.2449009298668598</v>
      </c>
      <c r="S230" s="88">
        <v>0.41656759653352687</v>
      </c>
      <c r="T230" s="38"/>
      <c r="AF230" s="227"/>
      <c r="AG230" s="241" t="s">
        <v>115</v>
      </c>
      <c r="AH230" s="47" t="s">
        <v>114</v>
      </c>
      <c r="AI230" s="81" t="s">
        <v>372</v>
      </c>
      <c r="AJ230" s="61">
        <v>0.38573738907880495</v>
      </c>
      <c r="AK230" s="73">
        <v>1.2067649452545352E-3</v>
      </c>
      <c r="AL230" s="62">
        <v>0.61389230928719585</v>
      </c>
      <c r="AM230" s="82">
        <v>2.2027743573794716</v>
      </c>
      <c r="AN230" s="38"/>
    </row>
    <row r="231" spans="12:40">
      <c r="L231" s="227"/>
      <c r="M231" s="242"/>
      <c r="N231" s="47" t="s">
        <v>91</v>
      </c>
      <c r="O231" s="89">
        <v>2.6666666666666727E-2</v>
      </c>
      <c r="P231" s="61">
        <v>0.13437834528873943</v>
      </c>
      <c r="Q231" s="73">
        <v>0.84351823518182756</v>
      </c>
      <c r="R231" s="62">
        <v>-0.2433767284319418</v>
      </c>
      <c r="S231" s="88">
        <v>0.29671006176527526</v>
      </c>
      <c r="T231" s="38"/>
      <c r="AF231" s="227"/>
      <c r="AG231" s="242"/>
      <c r="AH231" s="47" t="s">
        <v>116</v>
      </c>
      <c r="AI231" s="89">
        <v>0.45500000000000029</v>
      </c>
      <c r="AJ231" s="61">
        <v>0.38573738907880495</v>
      </c>
      <c r="AK231" s="73">
        <v>0.24927922533049163</v>
      </c>
      <c r="AL231" s="62">
        <v>-0.33944102404613752</v>
      </c>
      <c r="AM231" s="82">
        <v>1.249441024046138</v>
      </c>
      <c r="AN231" s="38"/>
    </row>
    <row r="232" spans="12:40">
      <c r="L232" s="227"/>
      <c r="M232" s="242"/>
      <c r="N232" s="47" t="s">
        <v>92</v>
      </c>
      <c r="O232" s="81" t="s">
        <v>248</v>
      </c>
      <c r="P232" s="61">
        <v>0.13437834528873943</v>
      </c>
      <c r="Q232" s="73">
        <v>2.0550920682776835E-2</v>
      </c>
      <c r="R232" s="62">
        <v>5.1623271568058238E-2</v>
      </c>
      <c r="S232" s="88">
        <v>0.5917100617652753</v>
      </c>
      <c r="T232" s="38"/>
      <c r="AF232" s="227"/>
      <c r="AG232" s="242"/>
      <c r="AH232" s="47" t="s">
        <v>117</v>
      </c>
      <c r="AI232" s="89">
        <v>0.64666666666666672</v>
      </c>
      <c r="AJ232" s="61">
        <v>0.38573738907880495</v>
      </c>
      <c r="AK232" s="73">
        <v>0.10611429993417563</v>
      </c>
      <c r="AL232" s="62">
        <v>-0.14777435737947109</v>
      </c>
      <c r="AM232" s="82">
        <v>1.4411076907128044</v>
      </c>
      <c r="AN232" s="38"/>
    </row>
    <row r="233" spans="12:40">
      <c r="L233" s="227"/>
      <c r="M233" s="241"/>
      <c r="N233" s="53" t="s">
        <v>93</v>
      </c>
      <c r="O233" s="91">
        <v>0.22666666666666668</v>
      </c>
      <c r="P233" s="63">
        <v>0.13437834528873943</v>
      </c>
      <c r="Q233" s="84">
        <v>9.8003154551796798E-2</v>
      </c>
      <c r="R233" s="65">
        <v>-4.3376728431941847E-2</v>
      </c>
      <c r="S233" s="90">
        <v>0.49671006176527521</v>
      </c>
      <c r="T233" s="38"/>
      <c r="AF233" s="227"/>
      <c r="AG233" s="241"/>
      <c r="AH233" s="53" t="s">
        <v>118</v>
      </c>
      <c r="AI233" s="87" t="s">
        <v>373</v>
      </c>
      <c r="AJ233" s="63">
        <v>0.38573738907880495</v>
      </c>
      <c r="AK233" s="84">
        <v>7.2227347522128994E-3</v>
      </c>
      <c r="AL233" s="65">
        <v>0.33389230928719582</v>
      </c>
      <c r="AM233" s="85">
        <v>1.9227743573794713</v>
      </c>
      <c r="AN233" s="38"/>
    </row>
    <row r="234" spans="12:40">
      <c r="L234" s="227"/>
      <c r="M234" s="241" t="s">
        <v>91</v>
      </c>
      <c r="N234" s="47" t="s">
        <v>89</v>
      </c>
      <c r="O234" s="89">
        <v>5.9166666666666812E-2</v>
      </c>
      <c r="P234" s="61">
        <v>0.16457918921847173</v>
      </c>
      <c r="Q234" s="73">
        <v>0.7207637727473889</v>
      </c>
      <c r="R234" s="62">
        <v>-0.27156759653352652</v>
      </c>
      <c r="S234" s="88">
        <v>0.38990092986686015</v>
      </c>
      <c r="T234" s="38"/>
      <c r="AF234" s="227"/>
      <c r="AG234" s="241" t="s">
        <v>116</v>
      </c>
      <c r="AH234" s="47" t="s">
        <v>114</v>
      </c>
      <c r="AI234" s="81" t="s">
        <v>374</v>
      </c>
      <c r="AJ234" s="61">
        <v>0.38573738907880495</v>
      </c>
      <c r="AK234" s="73">
        <v>2.0620139388655381E-2</v>
      </c>
      <c r="AL234" s="62">
        <v>0.15889230928719544</v>
      </c>
      <c r="AM234" s="82">
        <v>1.7477743573794711</v>
      </c>
      <c r="AN234" s="38"/>
    </row>
    <row r="235" spans="12:40">
      <c r="L235" s="227"/>
      <c r="M235" s="242"/>
      <c r="N235" s="47" t="s">
        <v>90</v>
      </c>
      <c r="O235" s="89">
        <v>-2.6666666666666727E-2</v>
      </c>
      <c r="P235" s="61">
        <v>0.13437834528873943</v>
      </c>
      <c r="Q235" s="73">
        <v>0.84351823518182756</v>
      </c>
      <c r="R235" s="62">
        <v>-0.29671006176527526</v>
      </c>
      <c r="S235" s="88">
        <v>0.2433767284319418</v>
      </c>
      <c r="T235" s="38"/>
      <c r="AF235" s="227"/>
      <c r="AG235" s="242"/>
      <c r="AH235" s="47" t="s">
        <v>115</v>
      </c>
      <c r="AI235" s="89">
        <v>-0.45500000000000029</v>
      </c>
      <c r="AJ235" s="61">
        <v>0.38573738907880495</v>
      </c>
      <c r="AK235" s="73">
        <v>0.24927922533049163</v>
      </c>
      <c r="AL235" s="49">
        <v>-1.249441024046138</v>
      </c>
      <c r="AM235" s="88">
        <v>0.33944102404613752</v>
      </c>
      <c r="AN235" s="38"/>
    </row>
    <row r="236" spans="12:40">
      <c r="L236" s="227"/>
      <c r="M236" s="242"/>
      <c r="N236" s="47" t="s">
        <v>92</v>
      </c>
      <c r="O236" s="81" t="s">
        <v>249</v>
      </c>
      <c r="P236" s="61">
        <v>0.13437834528873943</v>
      </c>
      <c r="Q236" s="73">
        <v>3.290918328222954E-2</v>
      </c>
      <c r="R236" s="62">
        <v>2.495660490139151E-2</v>
      </c>
      <c r="S236" s="88">
        <v>0.56504339509860857</v>
      </c>
      <c r="T236" s="38"/>
      <c r="AF236" s="227"/>
      <c r="AG236" s="242"/>
      <c r="AH236" s="47" t="s">
        <v>117</v>
      </c>
      <c r="AI236" s="89">
        <v>0.19166666666666643</v>
      </c>
      <c r="AJ236" s="61">
        <v>0.38573738907880495</v>
      </c>
      <c r="AK236" s="73">
        <v>0.62361245139340238</v>
      </c>
      <c r="AL236" s="62">
        <v>-0.60277435737947138</v>
      </c>
      <c r="AM236" s="88">
        <v>0.98610769071280424</v>
      </c>
      <c r="AN236" s="38"/>
    </row>
    <row r="237" spans="12:40">
      <c r="L237" s="227"/>
      <c r="M237" s="241"/>
      <c r="N237" s="53" t="s">
        <v>93</v>
      </c>
      <c r="O237" s="91">
        <v>0.19999999999999996</v>
      </c>
      <c r="P237" s="63">
        <v>0.13437834528873943</v>
      </c>
      <c r="Q237" s="84">
        <v>0.14307056715066135</v>
      </c>
      <c r="R237" s="65">
        <v>-7.0043395098608574E-2</v>
      </c>
      <c r="S237" s="90">
        <v>0.47004339509860849</v>
      </c>
      <c r="T237" s="38"/>
      <c r="AF237" s="227"/>
      <c r="AG237" s="241"/>
      <c r="AH237" s="53" t="s">
        <v>118</v>
      </c>
      <c r="AI237" s="91">
        <v>0.67333333333333334</v>
      </c>
      <c r="AJ237" s="63">
        <v>0.38573738907880495</v>
      </c>
      <c r="AK237" s="84">
        <v>9.3165660629027161E-2</v>
      </c>
      <c r="AL237" s="65">
        <v>-0.12110769071280447</v>
      </c>
      <c r="AM237" s="85">
        <v>1.4677743573794713</v>
      </c>
      <c r="AN237" s="38"/>
    </row>
    <row r="238" spans="12:40">
      <c r="L238" s="227"/>
      <c r="M238" s="241" t="s">
        <v>92</v>
      </c>
      <c r="N238" s="47" t="s">
        <v>89</v>
      </c>
      <c r="O238" s="89">
        <v>-0.23583333333333323</v>
      </c>
      <c r="P238" s="61">
        <v>0.16457918921847173</v>
      </c>
      <c r="Q238" s="73">
        <v>0.15822256644727384</v>
      </c>
      <c r="R238" s="62">
        <v>-0.56656759653352662</v>
      </c>
      <c r="S238" s="88">
        <v>9.4900929866860106E-2</v>
      </c>
      <c r="T238" s="38"/>
      <c r="AF238" s="227"/>
      <c r="AG238" s="241" t="s">
        <v>117</v>
      </c>
      <c r="AH238" s="47" t="s">
        <v>114</v>
      </c>
      <c r="AI238" s="89">
        <v>0.76166666666666683</v>
      </c>
      <c r="AJ238" s="61">
        <v>0.38573738907880495</v>
      </c>
      <c r="AK238" s="73">
        <v>5.9460299668442941E-2</v>
      </c>
      <c r="AL238" s="62">
        <v>-3.2774357379470986E-2</v>
      </c>
      <c r="AM238" s="82">
        <v>1.5561076907128046</v>
      </c>
      <c r="AN238" s="38"/>
    </row>
    <row r="239" spans="12:40">
      <c r="L239" s="227"/>
      <c r="M239" s="242"/>
      <c r="N239" s="47" t="s">
        <v>90</v>
      </c>
      <c r="O239" s="81" t="s">
        <v>250</v>
      </c>
      <c r="P239" s="61">
        <v>0.13437834528873943</v>
      </c>
      <c r="Q239" s="73">
        <v>2.0550920682776835E-2</v>
      </c>
      <c r="R239" s="62">
        <v>-0.5917100617652753</v>
      </c>
      <c r="S239" s="88">
        <v>-5.1623271568058238E-2</v>
      </c>
      <c r="T239" s="38"/>
      <c r="AF239" s="227"/>
      <c r="AG239" s="242"/>
      <c r="AH239" s="47" t="s">
        <v>115</v>
      </c>
      <c r="AI239" s="89">
        <v>-0.64666666666666672</v>
      </c>
      <c r="AJ239" s="61">
        <v>0.38573738907880495</v>
      </c>
      <c r="AK239" s="73">
        <v>0.10611429993417563</v>
      </c>
      <c r="AL239" s="49">
        <v>-1.4411076907128044</v>
      </c>
      <c r="AM239" s="88">
        <v>0.14777435737947109</v>
      </c>
      <c r="AN239" s="38"/>
    </row>
    <row r="240" spans="12:40">
      <c r="L240" s="227"/>
      <c r="M240" s="242"/>
      <c r="N240" s="47" t="s">
        <v>91</v>
      </c>
      <c r="O240" s="81" t="s">
        <v>251</v>
      </c>
      <c r="P240" s="61">
        <v>0.13437834528873943</v>
      </c>
      <c r="Q240" s="73">
        <v>3.290918328222954E-2</v>
      </c>
      <c r="R240" s="62">
        <v>-0.56504339509860857</v>
      </c>
      <c r="S240" s="88">
        <v>-2.495660490139151E-2</v>
      </c>
      <c r="T240" s="38"/>
      <c r="AF240" s="227"/>
      <c r="AG240" s="242"/>
      <c r="AH240" s="47" t="s">
        <v>116</v>
      </c>
      <c r="AI240" s="89">
        <v>-0.19166666666666643</v>
      </c>
      <c r="AJ240" s="61">
        <v>0.38573738907880495</v>
      </c>
      <c r="AK240" s="73">
        <v>0.62361245139340238</v>
      </c>
      <c r="AL240" s="62">
        <v>-0.98610769071280424</v>
      </c>
      <c r="AM240" s="88">
        <v>0.60277435737947138</v>
      </c>
      <c r="AN240" s="38"/>
    </row>
    <row r="241" spans="12:40">
      <c r="L241" s="227"/>
      <c r="M241" s="241"/>
      <c r="N241" s="53" t="s">
        <v>93</v>
      </c>
      <c r="O241" s="91">
        <v>-9.5000000000000084E-2</v>
      </c>
      <c r="P241" s="63">
        <v>0.13437834528873943</v>
      </c>
      <c r="Q241" s="84">
        <v>0.4829405021716725</v>
      </c>
      <c r="R241" s="65">
        <v>-0.36504339509860861</v>
      </c>
      <c r="S241" s="90">
        <v>0.17504339509860845</v>
      </c>
      <c r="T241" s="38"/>
      <c r="AF241" s="227"/>
      <c r="AG241" s="241"/>
      <c r="AH241" s="53" t="s">
        <v>118</v>
      </c>
      <c r="AI241" s="91">
        <v>0.48166666666666691</v>
      </c>
      <c r="AJ241" s="63">
        <v>0.38573738907880495</v>
      </c>
      <c r="AK241" s="84">
        <v>0.22334535243178408</v>
      </c>
      <c r="AL241" s="65">
        <v>-0.3127743573794709</v>
      </c>
      <c r="AM241" s="85">
        <v>1.2761076907128048</v>
      </c>
      <c r="AN241" s="38"/>
    </row>
    <row r="242" spans="12:40">
      <c r="L242" s="227"/>
      <c r="M242" s="241" t="s">
        <v>93</v>
      </c>
      <c r="N242" s="47" t="s">
        <v>89</v>
      </c>
      <c r="O242" s="89">
        <v>-0.14083333333333314</v>
      </c>
      <c r="P242" s="61">
        <v>0.16457918921847173</v>
      </c>
      <c r="Q242" s="73">
        <v>0.39631909357745077</v>
      </c>
      <c r="R242" s="62">
        <v>-0.47156759653352648</v>
      </c>
      <c r="S242" s="88">
        <v>0.18990092986686019</v>
      </c>
      <c r="T242" s="38"/>
      <c r="AF242" s="227"/>
      <c r="AG242" s="241" t="s">
        <v>118</v>
      </c>
      <c r="AH242" s="47" t="s">
        <v>114</v>
      </c>
      <c r="AI242" s="89">
        <v>0.27999999999999992</v>
      </c>
      <c r="AJ242" s="61">
        <v>0.38573738907880495</v>
      </c>
      <c r="AK242" s="73">
        <v>0.47465209139586484</v>
      </c>
      <c r="AL242" s="62">
        <v>-0.5144410240461379</v>
      </c>
      <c r="AM242" s="82">
        <v>1.0744410240461377</v>
      </c>
      <c r="AN242" s="38"/>
    </row>
    <row r="243" spans="12:40">
      <c r="L243" s="227"/>
      <c r="M243" s="242"/>
      <c r="N243" s="47" t="s">
        <v>90</v>
      </c>
      <c r="O243" s="89">
        <v>-0.22666666666666668</v>
      </c>
      <c r="P243" s="61">
        <v>0.13437834528873943</v>
      </c>
      <c r="Q243" s="73">
        <v>9.8003154551796798E-2</v>
      </c>
      <c r="R243" s="62">
        <v>-0.49671006176527521</v>
      </c>
      <c r="S243" s="88">
        <v>4.3376728431941847E-2</v>
      </c>
      <c r="T243" s="38"/>
      <c r="AF243" s="227"/>
      <c r="AG243" s="242"/>
      <c r="AH243" s="47" t="s">
        <v>115</v>
      </c>
      <c r="AI243" s="81" t="s">
        <v>375</v>
      </c>
      <c r="AJ243" s="61">
        <v>0.38573738907880495</v>
      </c>
      <c r="AK243" s="73">
        <v>7.2227347522128994E-3</v>
      </c>
      <c r="AL243" s="49">
        <v>-1.9227743573794713</v>
      </c>
      <c r="AM243" s="88">
        <v>-0.33389230928719582</v>
      </c>
      <c r="AN243" s="38"/>
    </row>
    <row r="244" spans="12:40">
      <c r="L244" s="227"/>
      <c r="M244" s="242"/>
      <c r="N244" s="47" t="s">
        <v>91</v>
      </c>
      <c r="O244" s="89">
        <v>-0.19999999999999996</v>
      </c>
      <c r="P244" s="61">
        <v>0.13437834528873943</v>
      </c>
      <c r="Q244" s="73">
        <v>0.14307056715066135</v>
      </c>
      <c r="R244" s="62">
        <v>-0.47004339509860849</v>
      </c>
      <c r="S244" s="88">
        <v>7.0043395098608574E-2</v>
      </c>
      <c r="T244" s="38"/>
      <c r="AF244" s="227"/>
      <c r="AG244" s="242"/>
      <c r="AH244" s="47" t="s">
        <v>116</v>
      </c>
      <c r="AI244" s="89">
        <v>-0.67333333333333334</v>
      </c>
      <c r="AJ244" s="61">
        <v>0.38573738907880495</v>
      </c>
      <c r="AK244" s="73">
        <v>9.3165660629027161E-2</v>
      </c>
      <c r="AL244" s="49">
        <v>-1.4677743573794713</v>
      </c>
      <c r="AM244" s="88">
        <v>0.12110769071280447</v>
      </c>
      <c r="AN244" s="38"/>
    </row>
    <row r="245" spans="12:40">
      <c r="L245" s="228"/>
      <c r="M245" s="241"/>
      <c r="N245" s="53" t="s">
        <v>92</v>
      </c>
      <c r="O245" s="91">
        <v>9.5000000000000084E-2</v>
      </c>
      <c r="P245" s="63">
        <v>0.13437834528873943</v>
      </c>
      <c r="Q245" s="84">
        <v>0.4829405021716725</v>
      </c>
      <c r="R245" s="65">
        <v>-0.17504339509860845</v>
      </c>
      <c r="S245" s="90">
        <v>0.36504339509860861</v>
      </c>
      <c r="T245" s="38"/>
      <c r="AF245" s="228"/>
      <c r="AG245" s="241"/>
      <c r="AH245" s="53" t="s">
        <v>117</v>
      </c>
      <c r="AI245" s="91">
        <v>-0.48166666666666691</v>
      </c>
      <c r="AJ245" s="63">
        <v>0.38573738907880495</v>
      </c>
      <c r="AK245" s="84">
        <v>0.22334535243178408</v>
      </c>
      <c r="AL245" s="55">
        <v>-1.2761076907128048</v>
      </c>
      <c r="AM245" s="90">
        <v>0.3127743573794709</v>
      </c>
      <c r="AN245" s="38"/>
    </row>
    <row r="246" spans="12:40">
      <c r="L246" s="228" t="s">
        <v>106</v>
      </c>
      <c r="M246" s="241" t="s">
        <v>89</v>
      </c>
      <c r="N246" s="47" t="s">
        <v>90</v>
      </c>
      <c r="O246" s="81" t="s">
        <v>252</v>
      </c>
      <c r="P246" s="61">
        <v>0.13946218978975047</v>
      </c>
      <c r="Q246" s="73">
        <v>1.8851716279143206E-5</v>
      </c>
      <c r="R246" s="62">
        <v>-0.9410930964505877</v>
      </c>
      <c r="S246" s="88">
        <v>-0.38057357021607913</v>
      </c>
      <c r="T246" s="38"/>
      <c r="AF246" s="228" t="s">
        <v>130</v>
      </c>
      <c r="AG246" s="241" t="s">
        <v>114</v>
      </c>
      <c r="AH246" s="47" t="s">
        <v>115</v>
      </c>
      <c r="AI246" s="89">
        <v>-0.36333333333333317</v>
      </c>
      <c r="AJ246" s="61">
        <v>0.25584326799385937</v>
      </c>
      <c r="AK246" s="73">
        <v>0.1679183636042105</v>
      </c>
      <c r="AL246" s="62">
        <v>-0.89025240722904075</v>
      </c>
      <c r="AM246" s="88">
        <v>0.1635857405623744</v>
      </c>
      <c r="AN246" s="38"/>
    </row>
    <row r="247" spans="12:40">
      <c r="L247" s="227"/>
      <c r="M247" s="242"/>
      <c r="N247" s="47" t="s">
        <v>91</v>
      </c>
      <c r="O247" s="81" t="s">
        <v>253</v>
      </c>
      <c r="P247" s="61">
        <v>0.13946218978975047</v>
      </c>
      <c r="Q247" s="73">
        <v>1.3690179299591126E-2</v>
      </c>
      <c r="R247" s="62">
        <v>-0.63692642978392078</v>
      </c>
      <c r="S247" s="88">
        <v>-7.6406903549412319E-2</v>
      </c>
      <c r="T247" s="38"/>
      <c r="AF247" s="227"/>
      <c r="AG247" s="242"/>
      <c r="AH247" s="47" t="s">
        <v>116</v>
      </c>
      <c r="AI247" s="89">
        <v>-0.32833333333333303</v>
      </c>
      <c r="AJ247" s="61">
        <v>0.25584326799385937</v>
      </c>
      <c r="AK247" s="73">
        <v>0.21114291408941896</v>
      </c>
      <c r="AL247" s="62">
        <v>-0.85525240722904061</v>
      </c>
      <c r="AM247" s="88">
        <v>0.19858574056237455</v>
      </c>
      <c r="AN247" s="38"/>
    </row>
    <row r="248" spans="12:40">
      <c r="L248" s="227"/>
      <c r="M248" s="242"/>
      <c r="N248" s="47" t="s">
        <v>92</v>
      </c>
      <c r="O248" s="81" t="s">
        <v>254</v>
      </c>
      <c r="P248" s="61">
        <v>0.13946218978975047</v>
      </c>
      <c r="Q248" s="73">
        <v>1.9462761192432388E-3</v>
      </c>
      <c r="R248" s="62">
        <v>-0.73692642978392087</v>
      </c>
      <c r="S248" s="88">
        <v>-0.17640690354941241</v>
      </c>
      <c r="T248" s="38"/>
      <c r="AF248" s="227"/>
      <c r="AG248" s="242"/>
      <c r="AH248" s="47" t="s">
        <v>117</v>
      </c>
      <c r="AI248" s="89">
        <v>-0.19666666666666666</v>
      </c>
      <c r="AJ248" s="61">
        <v>0.25584326799385937</v>
      </c>
      <c r="AK248" s="73">
        <v>0.44927290668551145</v>
      </c>
      <c r="AL248" s="62">
        <v>-0.72358574056237424</v>
      </c>
      <c r="AM248" s="88">
        <v>0.33025240722904092</v>
      </c>
      <c r="AN248" s="38"/>
    </row>
    <row r="249" spans="12:40">
      <c r="L249" s="227"/>
      <c r="M249" s="241"/>
      <c r="N249" s="53" t="s">
        <v>93</v>
      </c>
      <c r="O249" s="91">
        <v>-0.28000000000000003</v>
      </c>
      <c r="P249" s="63">
        <v>0.13946218978975047</v>
      </c>
      <c r="Q249" s="84">
        <v>5.0204528974064286E-2</v>
      </c>
      <c r="R249" s="65">
        <v>-0.56025976311725434</v>
      </c>
      <c r="S249" s="90">
        <v>2.5976311725423029E-4</v>
      </c>
      <c r="T249" s="38"/>
      <c r="AF249" s="227"/>
      <c r="AG249" s="241"/>
      <c r="AH249" s="53" t="s">
        <v>118</v>
      </c>
      <c r="AI249" s="91">
        <v>-0.21833333333333338</v>
      </c>
      <c r="AJ249" s="63">
        <v>0.25584326799385937</v>
      </c>
      <c r="AK249" s="84">
        <v>0.40154758608594632</v>
      </c>
      <c r="AL249" s="65">
        <v>-0.74525240722904096</v>
      </c>
      <c r="AM249" s="90">
        <v>0.3085857405623742</v>
      </c>
      <c r="AN249" s="38"/>
    </row>
    <row r="250" spans="12:40">
      <c r="L250" s="227"/>
      <c r="M250" s="241" t="s">
        <v>90</v>
      </c>
      <c r="N250" s="47" t="s">
        <v>89</v>
      </c>
      <c r="O250" s="81" t="s">
        <v>255</v>
      </c>
      <c r="P250" s="61">
        <v>0.13946218978975047</v>
      </c>
      <c r="Q250" s="73">
        <v>1.8851716279143206E-5</v>
      </c>
      <c r="R250" s="62">
        <v>0.38057357021607913</v>
      </c>
      <c r="S250" s="88">
        <v>0.9410930964505877</v>
      </c>
      <c r="T250" s="38"/>
      <c r="AF250" s="227"/>
      <c r="AG250" s="241" t="s">
        <v>115</v>
      </c>
      <c r="AH250" s="47" t="s">
        <v>114</v>
      </c>
      <c r="AI250" s="89">
        <v>0.36333333333333317</v>
      </c>
      <c r="AJ250" s="61">
        <v>0.25584326799385937</v>
      </c>
      <c r="AK250" s="73">
        <v>0.1679183636042105</v>
      </c>
      <c r="AL250" s="62">
        <v>-0.1635857405623744</v>
      </c>
      <c r="AM250" s="88">
        <v>0.89025240722904075</v>
      </c>
      <c r="AN250" s="38"/>
    </row>
    <row r="251" spans="12:40">
      <c r="L251" s="227"/>
      <c r="M251" s="242"/>
      <c r="N251" s="47" t="s">
        <v>91</v>
      </c>
      <c r="O251" s="81" t="s">
        <v>256</v>
      </c>
      <c r="P251" s="61">
        <v>0.11387040113202489</v>
      </c>
      <c r="Q251" s="73">
        <v>1.0230699853384009E-2</v>
      </c>
      <c r="R251" s="62">
        <v>7.533552830981427E-2</v>
      </c>
      <c r="S251" s="88">
        <v>0.53299780502351934</v>
      </c>
      <c r="T251" s="38"/>
      <c r="AF251" s="227"/>
      <c r="AG251" s="242"/>
      <c r="AH251" s="47" t="s">
        <v>116</v>
      </c>
      <c r="AI251" s="89">
        <v>3.5000000000000142E-2</v>
      </c>
      <c r="AJ251" s="61">
        <v>0.25584326799385937</v>
      </c>
      <c r="AK251" s="73">
        <v>0.89228265304366883</v>
      </c>
      <c r="AL251" s="62">
        <v>-0.49191907389570744</v>
      </c>
      <c r="AM251" s="88">
        <v>0.56191907389570772</v>
      </c>
      <c r="AN251" s="38"/>
    </row>
    <row r="252" spans="12:40">
      <c r="L252" s="227"/>
      <c r="M252" s="242"/>
      <c r="N252" s="47" t="s">
        <v>92</v>
      </c>
      <c r="O252" s="89">
        <v>0.20416666666666672</v>
      </c>
      <c r="P252" s="61">
        <v>0.11387040113202489</v>
      </c>
      <c r="Q252" s="73">
        <v>7.9150650361858157E-2</v>
      </c>
      <c r="R252" s="62">
        <v>-2.4664471690185819E-2</v>
      </c>
      <c r="S252" s="88">
        <v>0.43299780502351926</v>
      </c>
      <c r="T252" s="38"/>
      <c r="AF252" s="227"/>
      <c r="AG252" s="242"/>
      <c r="AH252" s="47" t="s">
        <v>117</v>
      </c>
      <c r="AI252" s="89">
        <v>0.16666666666666652</v>
      </c>
      <c r="AJ252" s="61">
        <v>0.25584326799385937</v>
      </c>
      <c r="AK252" s="73">
        <v>0.52070613784292219</v>
      </c>
      <c r="AL252" s="62">
        <v>-0.36025240722904106</v>
      </c>
      <c r="AM252" s="88">
        <v>0.6935857405623741</v>
      </c>
      <c r="AN252" s="38"/>
    </row>
    <row r="253" spans="12:40">
      <c r="L253" s="227"/>
      <c r="M253" s="241"/>
      <c r="N253" s="53" t="s">
        <v>93</v>
      </c>
      <c r="O253" s="87" t="s">
        <v>257</v>
      </c>
      <c r="P253" s="63">
        <v>0.11387040113202489</v>
      </c>
      <c r="Q253" s="84">
        <v>1.5874189878546515E-3</v>
      </c>
      <c r="R253" s="65">
        <v>0.15200219497648082</v>
      </c>
      <c r="S253" s="90">
        <v>0.60966447169018589</v>
      </c>
      <c r="T253" s="38"/>
      <c r="AF253" s="227"/>
      <c r="AG253" s="241"/>
      <c r="AH253" s="53" t="s">
        <v>118</v>
      </c>
      <c r="AI253" s="91">
        <v>0.1449999999999998</v>
      </c>
      <c r="AJ253" s="63">
        <v>0.25584326799385937</v>
      </c>
      <c r="AK253" s="84">
        <v>0.57593544123148788</v>
      </c>
      <c r="AL253" s="65">
        <v>-0.38191907389570778</v>
      </c>
      <c r="AM253" s="90">
        <v>0.67191907389570737</v>
      </c>
      <c r="AN253" s="38"/>
    </row>
    <row r="254" spans="12:40">
      <c r="L254" s="227"/>
      <c r="M254" s="241" t="s">
        <v>91</v>
      </c>
      <c r="N254" s="47" t="s">
        <v>89</v>
      </c>
      <c r="O254" s="81" t="s">
        <v>258</v>
      </c>
      <c r="P254" s="61">
        <v>0.13946218978975047</v>
      </c>
      <c r="Q254" s="73">
        <v>1.3690179299591126E-2</v>
      </c>
      <c r="R254" s="62">
        <v>7.6406903549412319E-2</v>
      </c>
      <c r="S254" s="88">
        <v>0.63692642978392078</v>
      </c>
      <c r="T254" s="38"/>
      <c r="AF254" s="227"/>
      <c r="AG254" s="241" t="s">
        <v>116</v>
      </c>
      <c r="AH254" s="47" t="s">
        <v>114</v>
      </c>
      <c r="AI254" s="89">
        <v>0.32833333333333303</v>
      </c>
      <c r="AJ254" s="61">
        <v>0.25584326799385937</v>
      </c>
      <c r="AK254" s="73">
        <v>0.21114291408941896</v>
      </c>
      <c r="AL254" s="62">
        <v>-0.19858574056237455</v>
      </c>
      <c r="AM254" s="88">
        <v>0.85525240722904061</v>
      </c>
      <c r="AN254" s="38"/>
    </row>
    <row r="255" spans="12:40">
      <c r="L255" s="227"/>
      <c r="M255" s="242"/>
      <c r="N255" s="47" t="s">
        <v>90</v>
      </c>
      <c r="O255" s="81" t="s">
        <v>259</v>
      </c>
      <c r="P255" s="61">
        <v>0.11387040113202489</v>
      </c>
      <c r="Q255" s="73">
        <v>1.0230699853384009E-2</v>
      </c>
      <c r="R255" s="62">
        <v>-0.53299780502351934</v>
      </c>
      <c r="S255" s="88">
        <v>-7.533552830981427E-2</v>
      </c>
      <c r="T255" s="38"/>
      <c r="AF255" s="227"/>
      <c r="AG255" s="242"/>
      <c r="AH255" s="47" t="s">
        <v>115</v>
      </c>
      <c r="AI255" s="89">
        <v>-3.5000000000000142E-2</v>
      </c>
      <c r="AJ255" s="61">
        <v>0.25584326799385937</v>
      </c>
      <c r="AK255" s="73">
        <v>0.89228265304366883</v>
      </c>
      <c r="AL255" s="62">
        <v>-0.56191907389570772</v>
      </c>
      <c r="AM255" s="88">
        <v>0.49191907389570744</v>
      </c>
      <c r="AN255" s="38"/>
    </row>
    <row r="256" spans="12:40">
      <c r="L256" s="227"/>
      <c r="M256" s="242"/>
      <c r="N256" s="47" t="s">
        <v>92</v>
      </c>
      <c r="O256" s="89">
        <v>-0.10000000000000009</v>
      </c>
      <c r="P256" s="61">
        <v>0.11387040113202489</v>
      </c>
      <c r="Q256" s="73">
        <v>0.38412587443133439</v>
      </c>
      <c r="R256" s="62">
        <v>-0.32883113835685263</v>
      </c>
      <c r="S256" s="88">
        <v>0.12883113835685245</v>
      </c>
      <c r="T256" s="38"/>
      <c r="AF256" s="227"/>
      <c r="AG256" s="242"/>
      <c r="AH256" s="47" t="s">
        <v>117</v>
      </c>
      <c r="AI256" s="89">
        <v>0.13166666666666638</v>
      </c>
      <c r="AJ256" s="61">
        <v>0.25584326799385937</v>
      </c>
      <c r="AK256" s="73">
        <v>0.61132614409579578</v>
      </c>
      <c r="AL256" s="62">
        <v>-0.3952524072290412</v>
      </c>
      <c r="AM256" s="88">
        <v>0.65858574056237396</v>
      </c>
      <c r="AN256" s="38"/>
    </row>
    <row r="257" spans="12:40">
      <c r="L257" s="227"/>
      <c r="M257" s="241"/>
      <c r="N257" s="53" t="s">
        <v>93</v>
      </c>
      <c r="O257" s="91">
        <v>7.666666666666655E-2</v>
      </c>
      <c r="P257" s="63">
        <v>0.11387040113202489</v>
      </c>
      <c r="Q257" s="84">
        <v>0.50393251553273388</v>
      </c>
      <c r="R257" s="65">
        <v>-0.15216447169018599</v>
      </c>
      <c r="S257" s="90">
        <v>0.30549780502351909</v>
      </c>
      <c r="T257" s="38"/>
      <c r="AF257" s="227"/>
      <c r="AG257" s="241"/>
      <c r="AH257" s="53" t="s">
        <v>118</v>
      </c>
      <c r="AI257" s="91">
        <v>0.10999999999999965</v>
      </c>
      <c r="AJ257" s="63">
        <v>0.25584326799385937</v>
      </c>
      <c r="AK257" s="84">
        <v>0.6709149058389392</v>
      </c>
      <c r="AL257" s="65">
        <v>-0.41691907389570793</v>
      </c>
      <c r="AM257" s="90">
        <v>0.63691907389570723</v>
      </c>
      <c r="AN257" s="38"/>
    </row>
    <row r="258" spans="12:40">
      <c r="L258" s="227"/>
      <c r="M258" s="241" t="s">
        <v>92</v>
      </c>
      <c r="N258" s="47" t="s">
        <v>89</v>
      </c>
      <c r="O258" s="81" t="s">
        <v>260</v>
      </c>
      <c r="P258" s="61">
        <v>0.13946218978975047</v>
      </c>
      <c r="Q258" s="73">
        <v>1.9462761192432388E-3</v>
      </c>
      <c r="R258" s="62">
        <v>0.17640690354941241</v>
      </c>
      <c r="S258" s="88">
        <v>0.73692642978392087</v>
      </c>
      <c r="T258" s="38"/>
      <c r="AF258" s="227"/>
      <c r="AG258" s="241" t="s">
        <v>117</v>
      </c>
      <c r="AH258" s="47" t="s">
        <v>114</v>
      </c>
      <c r="AI258" s="89">
        <v>0.19666666666666666</v>
      </c>
      <c r="AJ258" s="61">
        <v>0.25584326799385937</v>
      </c>
      <c r="AK258" s="73">
        <v>0.44927290668551145</v>
      </c>
      <c r="AL258" s="62">
        <v>-0.33025240722904092</v>
      </c>
      <c r="AM258" s="88">
        <v>0.72358574056237424</v>
      </c>
      <c r="AN258" s="38"/>
    </row>
    <row r="259" spans="12:40">
      <c r="L259" s="227"/>
      <c r="M259" s="242"/>
      <c r="N259" s="47" t="s">
        <v>90</v>
      </c>
      <c r="O259" s="89">
        <v>-0.20416666666666672</v>
      </c>
      <c r="P259" s="61">
        <v>0.11387040113202489</v>
      </c>
      <c r="Q259" s="73">
        <v>7.9150650361858157E-2</v>
      </c>
      <c r="R259" s="62">
        <v>-0.43299780502351926</v>
      </c>
      <c r="S259" s="88">
        <v>2.4664471690185819E-2</v>
      </c>
      <c r="T259" s="38"/>
      <c r="AF259" s="227"/>
      <c r="AG259" s="242"/>
      <c r="AH259" s="47" t="s">
        <v>115</v>
      </c>
      <c r="AI259" s="89">
        <v>-0.16666666666666652</v>
      </c>
      <c r="AJ259" s="61">
        <v>0.25584326799385937</v>
      </c>
      <c r="AK259" s="73">
        <v>0.52070613784292219</v>
      </c>
      <c r="AL259" s="62">
        <v>-0.6935857405623741</v>
      </c>
      <c r="AM259" s="88">
        <v>0.36025240722904106</v>
      </c>
      <c r="AN259" s="38"/>
    </row>
    <row r="260" spans="12:40">
      <c r="L260" s="227"/>
      <c r="M260" s="242"/>
      <c r="N260" s="47" t="s">
        <v>91</v>
      </c>
      <c r="O260" s="89">
        <v>0.10000000000000009</v>
      </c>
      <c r="P260" s="61">
        <v>0.11387040113202489</v>
      </c>
      <c r="Q260" s="73">
        <v>0.38412587443133439</v>
      </c>
      <c r="R260" s="62">
        <v>-0.12883113835685245</v>
      </c>
      <c r="S260" s="88">
        <v>0.32883113835685263</v>
      </c>
      <c r="T260" s="38"/>
      <c r="AF260" s="227"/>
      <c r="AG260" s="242"/>
      <c r="AH260" s="47" t="s">
        <v>116</v>
      </c>
      <c r="AI260" s="89">
        <v>-0.13166666666666638</v>
      </c>
      <c r="AJ260" s="61">
        <v>0.25584326799385937</v>
      </c>
      <c r="AK260" s="73">
        <v>0.61132614409579578</v>
      </c>
      <c r="AL260" s="62">
        <v>-0.65858574056237396</v>
      </c>
      <c r="AM260" s="88">
        <v>0.3952524072290412</v>
      </c>
      <c r="AN260" s="38"/>
    </row>
    <row r="261" spans="12:40">
      <c r="L261" s="227"/>
      <c r="M261" s="241"/>
      <c r="N261" s="53" t="s">
        <v>93</v>
      </c>
      <c r="O261" s="91">
        <v>0.17666666666666664</v>
      </c>
      <c r="P261" s="63">
        <v>0.11387040113202489</v>
      </c>
      <c r="Q261" s="84">
        <v>0.12722429095493692</v>
      </c>
      <c r="R261" s="65">
        <v>-5.2164471690185898E-2</v>
      </c>
      <c r="S261" s="90">
        <v>0.40549780502351918</v>
      </c>
      <c r="T261" s="38"/>
      <c r="AF261" s="227"/>
      <c r="AG261" s="241"/>
      <c r="AH261" s="53" t="s">
        <v>118</v>
      </c>
      <c r="AI261" s="91">
        <v>-2.1666666666666723E-2</v>
      </c>
      <c r="AJ261" s="63">
        <v>0.25584326799385937</v>
      </c>
      <c r="AK261" s="84">
        <v>0.93318456368912395</v>
      </c>
      <c r="AL261" s="65">
        <v>-0.5485857405623743</v>
      </c>
      <c r="AM261" s="90">
        <v>0.50525240722904086</v>
      </c>
      <c r="AN261" s="38"/>
    </row>
    <row r="262" spans="12:40">
      <c r="L262" s="227"/>
      <c r="M262" s="241" t="s">
        <v>93</v>
      </c>
      <c r="N262" s="47" t="s">
        <v>89</v>
      </c>
      <c r="O262" s="89">
        <v>0.28000000000000003</v>
      </c>
      <c r="P262" s="61">
        <v>0.13946218978975047</v>
      </c>
      <c r="Q262" s="73">
        <v>5.0204528974064286E-2</v>
      </c>
      <c r="R262" s="62">
        <v>-2.5976311725423029E-4</v>
      </c>
      <c r="S262" s="88">
        <v>0.56025976311725434</v>
      </c>
      <c r="T262" s="38"/>
      <c r="AF262" s="227"/>
      <c r="AG262" s="241" t="s">
        <v>118</v>
      </c>
      <c r="AH262" s="47" t="s">
        <v>114</v>
      </c>
      <c r="AI262" s="89">
        <v>0.21833333333333338</v>
      </c>
      <c r="AJ262" s="61">
        <v>0.25584326799385937</v>
      </c>
      <c r="AK262" s="73">
        <v>0.40154758608594632</v>
      </c>
      <c r="AL262" s="62">
        <v>-0.3085857405623742</v>
      </c>
      <c r="AM262" s="88">
        <v>0.74525240722904096</v>
      </c>
      <c r="AN262" s="38"/>
    </row>
    <row r="263" spans="12:40">
      <c r="L263" s="227"/>
      <c r="M263" s="242"/>
      <c r="N263" s="47" t="s">
        <v>90</v>
      </c>
      <c r="O263" s="81" t="s">
        <v>261</v>
      </c>
      <c r="P263" s="61">
        <v>0.11387040113202489</v>
      </c>
      <c r="Q263" s="73">
        <v>1.5874189878546515E-3</v>
      </c>
      <c r="R263" s="62">
        <v>-0.60966447169018589</v>
      </c>
      <c r="S263" s="88">
        <v>-0.15200219497648082</v>
      </c>
      <c r="T263" s="38"/>
      <c r="AF263" s="227"/>
      <c r="AG263" s="242"/>
      <c r="AH263" s="47" t="s">
        <v>115</v>
      </c>
      <c r="AI263" s="89">
        <v>-0.1449999999999998</v>
      </c>
      <c r="AJ263" s="61">
        <v>0.25584326799385937</v>
      </c>
      <c r="AK263" s="73">
        <v>0.57593544123148788</v>
      </c>
      <c r="AL263" s="62">
        <v>-0.67191907389570737</v>
      </c>
      <c r="AM263" s="88">
        <v>0.38191907389570778</v>
      </c>
      <c r="AN263" s="38"/>
    </row>
    <row r="264" spans="12:40">
      <c r="L264" s="227"/>
      <c r="M264" s="242"/>
      <c r="N264" s="47" t="s">
        <v>91</v>
      </c>
      <c r="O264" s="89">
        <v>-7.666666666666655E-2</v>
      </c>
      <c r="P264" s="61">
        <v>0.11387040113202489</v>
      </c>
      <c r="Q264" s="73">
        <v>0.50393251553273388</v>
      </c>
      <c r="R264" s="62">
        <v>-0.30549780502351909</v>
      </c>
      <c r="S264" s="88">
        <v>0.15216447169018599</v>
      </c>
      <c r="T264" s="38"/>
      <c r="AF264" s="227"/>
      <c r="AG264" s="242"/>
      <c r="AH264" s="47" t="s">
        <v>116</v>
      </c>
      <c r="AI264" s="89">
        <v>-0.10999999999999965</v>
      </c>
      <c r="AJ264" s="61">
        <v>0.25584326799385937</v>
      </c>
      <c r="AK264" s="73">
        <v>0.6709149058389392</v>
      </c>
      <c r="AL264" s="62">
        <v>-0.63691907389570723</v>
      </c>
      <c r="AM264" s="88">
        <v>0.41691907389570793</v>
      </c>
      <c r="AN264" s="38"/>
    </row>
    <row r="265" spans="12:40">
      <c r="L265" s="228"/>
      <c r="M265" s="241"/>
      <c r="N265" s="53" t="s">
        <v>92</v>
      </c>
      <c r="O265" s="91">
        <v>-0.17666666666666664</v>
      </c>
      <c r="P265" s="63">
        <v>0.11387040113202489</v>
      </c>
      <c r="Q265" s="84">
        <v>0.12722429095493692</v>
      </c>
      <c r="R265" s="65">
        <v>-0.40549780502351918</v>
      </c>
      <c r="S265" s="90">
        <v>5.2164471690185898E-2</v>
      </c>
      <c r="T265" s="38"/>
      <c r="AF265" s="228"/>
      <c r="AG265" s="241"/>
      <c r="AH265" s="53" t="s">
        <v>117</v>
      </c>
      <c r="AI265" s="91">
        <v>2.1666666666666723E-2</v>
      </c>
      <c r="AJ265" s="63">
        <v>0.25584326799385937</v>
      </c>
      <c r="AK265" s="84">
        <v>0.93318456368912395</v>
      </c>
      <c r="AL265" s="65">
        <v>-0.50525240722904086</v>
      </c>
      <c r="AM265" s="90">
        <v>0.5485857405623743</v>
      </c>
      <c r="AN265" s="38"/>
    </row>
    <row r="266" spans="12:40">
      <c r="L266" s="228" t="s">
        <v>107</v>
      </c>
      <c r="M266" s="241" t="s">
        <v>89</v>
      </c>
      <c r="N266" s="47" t="s">
        <v>90</v>
      </c>
      <c r="O266" s="81" t="s">
        <v>262</v>
      </c>
      <c r="P266" s="61">
        <v>0.22658099121115896</v>
      </c>
      <c r="Q266" s="73">
        <v>3.3849095849994039E-5</v>
      </c>
      <c r="R266" s="62">
        <v>0.57883511752459982</v>
      </c>
      <c r="S266" s="82">
        <v>1.4894982158087344</v>
      </c>
      <c r="T266" s="38"/>
      <c r="AF266" s="228" t="s">
        <v>131</v>
      </c>
      <c r="AG266" s="241" t="s">
        <v>114</v>
      </c>
      <c r="AH266" s="47" t="s">
        <v>115</v>
      </c>
      <c r="AI266" s="81" t="s">
        <v>376</v>
      </c>
      <c r="AJ266" s="61">
        <v>0.19830952238020913</v>
      </c>
      <c r="AK266" s="73">
        <v>1.0746604094746263E-2</v>
      </c>
      <c r="AL266" s="62">
        <v>0.13824055994656376</v>
      </c>
      <c r="AM266" s="88">
        <v>0.95509277338676957</v>
      </c>
      <c r="AN266" s="38"/>
    </row>
    <row r="267" spans="12:40">
      <c r="L267" s="227"/>
      <c r="M267" s="242"/>
      <c r="N267" s="47" t="s">
        <v>91</v>
      </c>
      <c r="O267" s="81" t="s">
        <v>263</v>
      </c>
      <c r="P267" s="61">
        <v>0.22658099121115896</v>
      </c>
      <c r="Q267" s="73">
        <v>2.7092336025340068E-3</v>
      </c>
      <c r="R267" s="62">
        <v>0.26050178419126624</v>
      </c>
      <c r="S267" s="82">
        <v>1.1711648824754008</v>
      </c>
      <c r="T267" s="38"/>
      <c r="AF267" s="227"/>
      <c r="AG267" s="242"/>
      <c r="AH267" s="47" t="s">
        <v>116</v>
      </c>
      <c r="AI267" s="81" t="s">
        <v>377</v>
      </c>
      <c r="AJ267" s="61">
        <v>0.19830952238020913</v>
      </c>
      <c r="AK267" s="73">
        <v>2.3097535926212831E-2</v>
      </c>
      <c r="AL267" s="62">
        <v>7.1573893279897105E-2</v>
      </c>
      <c r="AM267" s="88">
        <v>0.88842610672010291</v>
      </c>
      <c r="AN267" s="38"/>
    </row>
    <row r="268" spans="12:40">
      <c r="L268" s="227"/>
      <c r="M268" s="242"/>
      <c r="N268" s="47" t="s">
        <v>92</v>
      </c>
      <c r="O268" s="81" t="s">
        <v>264</v>
      </c>
      <c r="P268" s="61">
        <v>0.22658099121115896</v>
      </c>
      <c r="Q268" s="73">
        <v>4.3534114652698129E-3</v>
      </c>
      <c r="R268" s="62">
        <v>0.22216845085793313</v>
      </c>
      <c r="S268" s="82">
        <v>1.1328315491420677</v>
      </c>
      <c r="T268" s="38"/>
      <c r="AF268" s="227"/>
      <c r="AG268" s="242"/>
      <c r="AH268" s="47" t="s">
        <v>117</v>
      </c>
      <c r="AI268" s="81" t="s">
        <v>378</v>
      </c>
      <c r="AJ268" s="61">
        <v>0.19830952238020913</v>
      </c>
      <c r="AK268" s="73">
        <v>2.1037580091654205E-2</v>
      </c>
      <c r="AL268" s="62">
        <v>7.9907226613230409E-2</v>
      </c>
      <c r="AM268" s="88">
        <v>0.89675944005343622</v>
      </c>
      <c r="AN268" s="38"/>
    </row>
    <row r="269" spans="12:40">
      <c r="L269" s="227"/>
      <c r="M269" s="241"/>
      <c r="N269" s="53" t="s">
        <v>93</v>
      </c>
      <c r="O269" s="91">
        <v>0.43916666666666671</v>
      </c>
      <c r="P269" s="63">
        <v>0.22658099121115896</v>
      </c>
      <c r="Q269" s="84">
        <v>5.8367392020468513E-2</v>
      </c>
      <c r="R269" s="65">
        <v>-1.6164882475400599E-2</v>
      </c>
      <c r="S269" s="90">
        <v>0.89449821580873401</v>
      </c>
      <c r="T269" s="38"/>
      <c r="AF269" s="227"/>
      <c r="AG269" s="241"/>
      <c r="AH269" s="53" t="s">
        <v>118</v>
      </c>
      <c r="AI269" s="91">
        <v>0.2383333333333334</v>
      </c>
      <c r="AJ269" s="63">
        <v>0.19830952238020913</v>
      </c>
      <c r="AK269" s="84">
        <v>0.2406926599889804</v>
      </c>
      <c r="AL269" s="65">
        <v>-0.17009277338676948</v>
      </c>
      <c r="AM269" s="90">
        <v>0.64675944005343622</v>
      </c>
      <c r="AN269" s="38"/>
    </row>
    <row r="270" spans="12:40">
      <c r="L270" s="227"/>
      <c r="M270" s="241" t="s">
        <v>90</v>
      </c>
      <c r="N270" s="47" t="s">
        <v>89</v>
      </c>
      <c r="O270" s="81" t="s">
        <v>265</v>
      </c>
      <c r="P270" s="61">
        <v>0.22658099121115896</v>
      </c>
      <c r="Q270" s="73">
        <v>3.3849095849994039E-5</v>
      </c>
      <c r="R270" s="49">
        <v>-1.4894982158087344</v>
      </c>
      <c r="S270" s="88">
        <v>-0.57883511752459982</v>
      </c>
      <c r="T270" s="38"/>
      <c r="AF270" s="227"/>
      <c r="AG270" s="241" t="s">
        <v>115</v>
      </c>
      <c r="AH270" s="47" t="s">
        <v>114</v>
      </c>
      <c r="AI270" s="81" t="s">
        <v>379</v>
      </c>
      <c r="AJ270" s="61">
        <v>0.19830952238020913</v>
      </c>
      <c r="AK270" s="73">
        <v>1.0746604094746263E-2</v>
      </c>
      <c r="AL270" s="62">
        <v>-0.95509277338676957</v>
      </c>
      <c r="AM270" s="88">
        <v>-0.13824055994656376</v>
      </c>
      <c r="AN270" s="38"/>
    </row>
    <row r="271" spans="12:40">
      <c r="L271" s="227"/>
      <c r="M271" s="242"/>
      <c r="N271" s="47" t="s">
        <v>91</v>
      </c>
      <c r="O271" s="89">
        <v>-0.31833333333333347</v>
      </c>
      <c r="P271" s="61">
        <v>0.18500260462712642</v>
      </c>
      <c r="Q271" s="73">
        <v>9.1615732042567594E-2</v>
      </c>
      <c r="R271" s="62">
        <v>-0.69010998639635623</v>
      </c>
      <c r="S271" s="88">
        <v>5.3443319729689354E-2</v>
      </c>
      <c r="T271" s="38"/>
      <c r="AF271" s="227"/>
      <c r="AG271" s="242"/>
      <c r="AH271" s="47" t="s">
        <v>116</v>
      </c>
      <c r="AI271" s="89">
        <v>-6.6666666666666652E-2</v>
      </c>
      <c r="AJ271" s="61">
        <v>0.19830952238020913</v>
      </c>
      <c r="AK271" s="73">
        <v>0.73954439085977508</v>
      </c>
      <c r="AL271" s="62">
        <v>-0.47509277338676953</v>
      </c>
      <c r="AM271" s="88">
        <v>0.34175944005343623</v>
      </c>
      <c r="AN271" s="38"/>
    </row>
    <row r="272" spans="12:40">
      <c r="L272" s="227"/>
      <c r="M272" s="242"/>
      <c r="N272" s="47" t="s">
        <v>92</v>
      </c>
      <c r="O272" s="89">
        <v>-0.35666666666666658</v>
      </c>
      <c r="P272" s="61">
        <v>0.18500260462712642</v>
      </c>
      <c r="Q272" s="73">
        <v>5.9673488062401851E-2</v>
      </c>
      <c r="R272" s="62">
        <v>-0.72844331972968934</v>
      </c>
      <c r="S272" s="88">
        <v>1.5109986396356245E-2</v>
      </c>
      <c r="T272" s="38"/>
      <c r="AF272" s="227"/>
      <c r="AG272" s="242"/>
      <c r="AH272" s="47" t="s">
        <v>117</v>
      </c>
      <c r="AI272" s="89">
        <v>-5.8333333333333348E-2</v>
      </c>
      <c r="AJ272" s="61">
        <v>0.19830952238020913</v>
      </c>
      <c r="AK272" s="73">
        <v>0.77106951858355399</v>
      </c>
      <c r="AL272" s="62">
        <v>-0.46675944005343623</v>
      </c>
      <c r="AM272" s="88">
        <v>0.35009277338676953</v>
      </c>
      <c r="AN272" s="38"/>
    </row>
    <row r="273" spans="12:40">
      <c r="L273" s="227"/>
      <c r="M273" s="241"/>
      <c r="N273" s="53" t="s">
        <v>93</v>
      </c>
      <c r="O273" s="87" t="s">
        <v>266</v>
      </c>
      <c r="P273" s="63">
        <v>0.18500260462712642</v>
      </c>
      <c r="Q273" s="84">
        <v>2.3027474262771784E-3</v>
      </c>
      <c r="R273" s="65">
        <v>-0.96677665306302307</v>
      </c>
      <c r="S273" s="90">
        <v>-0.22322334693697748</v>
      </c>
      <c r="T273" s="38"/>
      <c r="AF273" s="227"/>
      <c r="AG273" s="241"/>
      <c r="AH273" s="53" t="s">
        <v>118</v>
      </c>
      <c r="AI273" s="91">
        <v>-0.30833333333333324</v>
      </c>
      <c r="AJ273" s="63">
        <v>0.19830952238020913</v>
      </c>
      <c r="AK273" s="84">
        <v>0.13256124643827441</v>
      </c>
      <c r="AL273" s="65">
        <v>-0.71675944005343606</v>
      </c>
      <c r="AM273" s="90">
        <v>0.10009277338676964</v>
      </c>
      <c r="AN273" s="38"/>
    </row>
    <row r="274" spans="12:40">
      <c r="L274" s="227"/>
      <c r="M274" s="241" t="s">
        <v>91</v>
      </c>
      <c r="N274" s="47" t="s">
        <v>89</v>
      </c>
      <c r="O274" s="81" t="s">
        <v>267</v>
      </c>
      <c r="P274" s="61">
        <v>0.22658099121115896</v>
      </c>
      <c r="Q274" s="73">
        <v>2.7092336025340068E-3</v>
      </c>
      <c r="R274" s="49">
        <v>-1.1711648824754008</v>
      </c>
      <c r="S274" s="88">
        <v>-0.26050178419126624</v>
      </c>
      <c r="T274" s="38"/>
      <c r="AF274" s="227"/>
      <c r="AG274" s="241" t="s">
        <v>116</v>
      </c>
      <c r="AH274" s="47" t="s">
        <v>114</v>
      </c>
      <c r="AI274" s="81" t="s">
        <v>380</v>
      </c>
      <c r="AJ274" s="61">
        <v>0.19830952238020913</v>
      </c>
      <c r="AK274" s="73">
        <v>2.3097535926212831E-2</v>
      </c>
      <c r="AL274" s="62">
        <v>-0.88842610672010291</v>
      </c>
      <c r="AM274" s="88">
        <v>-7.1573893279897105E-2</v>
      </c>
      <c r="AN274" s="38"/>
    </row>
    <row r="275" spans="12:40">
      <c r="L275" s="227"/>
      <c r="M275" s="242"/>
      <c r="N275" s="47" t="s">
        <v>90</v>
      </c>
      <c r="O275" s="89">
        <v>0.31833333333333347</v>
      </c>
      <c r="P275" s="61">
        <v>0.18500260462712642</v>
      </c>
      <c r="Q275" s="73">
        <v>9.1615732042567594E-2</v>
      </c>
      <c r="R275" s="62">
        <v>-5.3443319729689354E-2</v>
      </c>
      <c r="S275" s="88">
        <v>0.69010998639635623</v>
      </c>
      <c r="T275" s="38"/>
      <c r="AF275" s="227"/>
      <c r="AG275" s="242"/>
      <c r="AH275" s="47" t="s">
        <v>115</v>
      </c>
      <c r="AI275" s="89">
        <v>6.6666666666666652E-2</v>
      </c>
      <c r="AJ275" s="61">
        <v>0.19830952238020913</v>
      </c>
      <c r="AK275" s="73">
        <v>0.73954439085977508</v>
      </c>
      <c r="AL275" s="62">
        <v>-0.34175944005343623</v>
      </c>
      <c r="AM275" s="88">
        <v>0.47509277338676953</v>
      </c>
      <c r="AN275" s="38"/>
    </row>
    <row r="276" spans="12:40">
      <c r="L276" s="227"/>
      <c r="M276" s="242"/>
      <c r="N276" s="47" t="s">
        <v>92</v>
      </c>
      <c r="O276" s="89">
        <v>-3.8333333333333108E-2</v>
      </c>
      <c r="P276" s="61">
        <v>0.18500260462712642</v>
      </c>
      <c r="Q276" s="73">
        <v>0.83670902405599756</v>
      </c>
      <c r="R276" s="62">
        <v>-0.41010998639635593</v>
      </c>
      <c r="S276" s="88">
        <v>0.33344331972968971</v>
      </c>
      <c r="T276" s="38"/>
      <c r="AF276" s="227"/>
      <c r="AG276" s="242"/>
      <c r="AH276" s="47" t="s">
        <v>117</v>
      </c>
      <c r="AI276" s="89">
        <v>8.3333333333333037E-3</v>
      </c>
      <c r="AJ276" s="61">
        <v>0.19830952238020913</v>
      </c>
      <c r="AK276" s="73">
        <v>0.96681509727245563</v>
      </c>
      <c r="AL276" s="62">
        <v>-0.40009277338676957</v>
      </c>
      <c r="AM276" s="88">
        <v>0.41675944005343618</v>
      </c>
      <c r="AN276" s="38"/>
    </row>
    <row r="277" spans="12:40">
      <c r="L277" s="227"/>
      <c r="M277" s="241"/>
      <c r="N277" s="53" t="s">
        <v>93</v>
      </c>
      <c r="O277" s="91">
        <v>-0.27666666666666684</v>
      </c>
      <c r="P277" s="63">
        <v>0.18500260462712642</v>
      </c>
      <c r="Q277" s="84">
        <v>0.14120386587114894</v>
      </c>
      <c r="R277" s="65">
        <v>-0.64844331972968972</v>
      </c>
      <c r="S277" s="90">
        <v>9.5109986396355983E-2</v>
      </c>
      <c r="T277" s="38"/>
      <c r="AF277" s="227"/>
      <c r="AG277" s="241"/>
      <c r="AH277" s="53" t="s">
        <v>118</v>
      </c>
      <c r="AI277" s="91">
        <v>-0.24166666666666659</v>
      </c>
      <c r="AJ277" s="63">
        <v>0.19830952238020913</v>
      </c>
      <c r="AK277" s="84">
        <v>0.23435840942504182</v>
      </c>
      <c r="AL277" s="65">
        <v>-0.65009277338676941</v>
      </c>
      <c r="AM277" s="90">
        <v>0.16675944005343629</v>
      </c>
      <c r="AN277" s="38"/>
    </row>
    <row r="278" spans="12:40">
      <c r="L278" s="227"/>
      <c r="M278" s="241" t="s">
        <v>92</v>
      </c>
      <c r="N278" s="47" t="s">
        <v>89</v>
      </c>
      <c r="O278" s="81" t="s">
        <v>268</v>
      </c>
      <c r="P278" s="61">
        <v>0.22658099121115896</v>
      </c>
      <c r="Q278" s="73">
        <v>4.3534114652698129E-3</v>
      </c>
      <c r="R278" s="49">
        <v>-1.1328315491420677</v>
      </c>
      <c r="S278" s="88">
        <v>-0.22216845085793313</v>
      </c>
      <c r="T278" s="38"/>
      <c r="AF278" s="227"/>
      <c r="AG278" s="241" t="s">
        <v>117</v>
      </c>
      <c r="AH278" s="47" t="s">
        <v>114</v>
      </c>
      <c r="AI278" s="81" t="s">
        <v>381</v>
      </c>
      <c r="AJ278" s="61">
        <v>0.19830952238020913</v>
      </c>
      <c r="AK278" s="73">
        <v>2.1037580091654205E-2</v>
      </c>
      <c r="AL278" s="62">
        <v>-0.89675944005343622</v>
      </c>
      <c r="AM278" s="88">
        <v>-7.9907226613230409E-2</v>
      </c>
      <c r="AN278" s="38"/>
    </row>
    <row r="279" spans="12:40">
      <c r="L279" s="227"/>
      <c r="M279" s="242"/>
      <c r="N279" s="47" t="s">
        <v>90</v>
      </c>
      <c r="O279" s="89">
        <v>0.35666666666666658</v>
      </c>
      <c r="P279" s="61">
        <v>0.18500260462712642</v>
      </c>
      <c r="Q279" s="73">
        <v>5.9673488062401851E-2</v>
      </c>
      <c r="R279" s="62">
        <v>-1.5109986396356245E-2</v>
      </c>
      <c r="S279" s="88">
        <v>0.72844331972968934</v>
      </c>
      <c r="T279" s="38"/>
      <c r="AF279" s="227"/>
      <c r="AG279" s="242"/>
      <c r="AH279" s="47" t="s">
        <v>115</v>
      </c>
      <c r="AI279" s="89">
        <v>5.8333333333333348E-2</v>
      </c>
      <c r="AJ279" s="61">
        <v>0.19830952238020913</v>
      </c>
      <c r="AK279" s="73">
        <v>0.77106951858355399</v>
      </c>
      <c r="AL279" s="62">
        <v>-0.35009277338676953</v>
      </c>
      <c r="AM279" s="88">
        <v>0.46675944005343623</v>
      </c>
      <c r="AN279" s="38"/>
    </row>
    <row r="280" spans="12:40">
      <c r="L280" s="227"/>
      <c r="M280" s="242"/>
      <c r="N280" s="47" t="s">
        <v>91</v>
      </c>
      <c r="O280" s="89">
        <v>3.8333333333333108E-2</v>
      </c>
      <c r="P280" s="61">
        <v>0.18500260462712642</v>
      </c>
      <c r="Q280" s="73">
        <v>0.83670902405599756</v>
      </c>
      <c r="R280" s="62">
        <v>-0.33344331972968971</v>
      </c>
      <c r="S280" s="88">
        <v>0.41010998639635593</v>
      </c>
      <c r="T280" s="38"/>
      <c r="AF280" s="227"/>
      <c r="AG280" s="242"/>
      <c r="AH280" s="47" t="s">
        <v>116</v>
      </c>
      <c r="AI280" s="89">
        <v>-8.3333333333333037E-3</v>
      </c>
      <c r="AJ280" s="61">
        <v>0.19830952238020913</v>
      </c>
      <c r="AK280" s="73">
        <v>0.96681509727245563</v>
      </c>
      <c r="AL280" s="62">
        <v>-0.41675944005343618</v>
      </c>
      <c r="AM280" s="88">
        <v>0.40009277338676957</v>
      </c>
      <c r="AN280" s="38"/>
    </row>
    <row r="281" spans="12:40">
      <c r="L281" s="227"/>
      <c r="M281" s="241"/>
      <c r="N281" s="53" t="s">
        <v>93</v>
      </c>
      <c r="O281" s="91">
        <v>-0.23833333333333373</v>
      </c>
      <c r="P281" s="63">
        <v>0.18500260462712642</v>
      </c>
      <c r="Q281" s="84">
        <v>0.20370217472018623</v>
      </c>
      <c r="R281" s="65">
        <v>-0.61010998639635661</v>
      </c>
      <c r="S281" s="90">
        <v>0.13344331972968909</v>
      </c>
      <c r="T281" s="38"/>
      <c r="AF281" s="227"/>
      <c r="AG281" s="241"/>
      <c r="AH281" s="53" t="s">
        <v>118</v>
      </c>
      <c r="AI281" s="91">
        <v>-0.24999999999999989</v>
      </c>
      <c r="AJ281" s="63">
        <v>0.19830952238020913</v>
      </c>
      <c r="AK281" s="84">
        <v>0.21907222364394516</v>
      </c>
      <c r="AL281" s="65">
        <v>-0.65842610672010271</v>
      </c>
      <c r="AM281" s="90">
        <v>0.15842610672010299</v>
      </c>
      <c r="AN281" s="38"/>
    </row>
    <row r="282" spans="12:40">
      <c r="L282" s="227"/>
      <c r="M282" s="241" t="s">
        <v>93</v>
      </c>
      <c r="N282" s="47" t="s">
        <v>89</v>
      </c>
      <c r="O282" s="89">
        <v>-0.43916666666666671</v>
      </c>
      <c r="P282" s="61">
        <v>0.22658099121115896</v>
      </c>
      <c r="Q282" s="73">
        <v>5.8367392020468513E-2</v>
      </c>
      <c r="R282" s="62">
        <v>-0.89449821580873401</v>
      </c>
      <c r="S282" s="88">
        <v>1.6164882475400599E-2</v>
      </c>
      <c r="T282" s="38"/>
      <c r="AF282" s="227"/>
      <c r="AG282" s="241" t="s">
        <v>118</v>
      </c>
      <c r="AH282" s="47" t="s">
        <v>114</v>
      </c>
      <c r="AI282" s="89">
        <v>-0.2383333333333334</v>
      </c>
      <c r="AJ282" s="61">
        <v>0.19830952238020913</v>
      </c>
      <c r="AK282" s="73">
        <v>0.2406926599889804</v>
      </c>
      <c r="AL282" s="62">
        <v>-0.64675944005343622</v>
      </c>
      <c r="AM282" s="88">
        <v>0.17009277338676948</v>
      </c>
      <c r="AN282" s="38"/>
    </row>
    <row r="283" spans="12:40">
      <c r="L283" s="227"/>
      <c r="M283" s="242"/>
      <c r="N283" s="47" t="s">
        <v>90</v>
      </c>
      <c r="O283" s="81" t="s">
        <v>269</v>
      </c>
      <c r="P283" s="61">
        <v>0.18500260462712642</v>
      </c>
      <c r="Q283" s="73">
        <v>2.3027474262771784E-3</v>
      </c>
      <c r="R283" s="62">
        <v>0.22322334693697748</v>
      </c>
      <c r="S283" s="88">
        <v>0.96677665306302307</v>
      </c>
      <c r="T283" s="38"/>
      <c r="AF283" s="227"/>
      <c r="AG283" s="242"/>
      <c r="AH283" s="47" t="s">
        <v>115</v>
      </c>
      <c r="AI283" s="89">
        <v>0.30833333333333324</v>
      </c>
      <c r="AJ283" s="61">
        <v>0.19830952238020913</v>
      </c>
      <c r="AK283" s="73">
        <v>0.13256124643827441</v>
      </c>
      <c r="AL283" s="62">
        <v>-0.10009277338676964</v>
      </c>
      <c r="AM283" s="88">
        <v>0.71675944005343606</v>
      </c>
      <c r="AN283" s="38"/>
    </row>
    <row r="284" spans="12:40">
      <c r="L284" s="227"/>
      <c r="M284" s="242"/>
      <c r="N284" s="47" t="s">
        <v>91</v>
      </c>
      <c r="O284" s="89">
        <v>0.27666666666666684</v>
      </c>
      <c r="P284" s="61">
        <v>0.18500260462712642</v>
      </c>
      <c r="Q284" s="73">
        <v>0.14120386587114894</v>
      </c>
      <c r="R284" s="62">
        <v>-9.5109986396355983E-2</v>
      </c>
      <c r="S284" s="88">
        <v>0.64844331972968972</v>
      </c>
      <c r="T284" s="38"/>
      <c r="AF284" s="227"/>
      <c r="AG284" s="242"/>
      <c r="AH284" s="47" t="s">
        <v>116</v>
      </c>
      <c r="AI284" s="89">
        <v>0.24166666666666659</v>
      </c>
      <c r="AJ284" s="61">
        <v>0.19830952238020913</v>
      </c>
      <c r="AK284" s="73">
        <v>0.23435840942504182</v>
      </c>
      <c r="AL284" s="62">
        <v>-0.16675944005343629</v>
      </c>
      <c r="AM284" s="88">
        <v>0.65009277338676941</v>
      </c>
      <c r="AN284" s="38"/>
    </row>
    <row r="285" spans="12:40" ht="17.25" thickBot="1">
      <c r="L285" s="228"/>
      <c r="M285" s="241"/>
      <c r="N285" s="53" t="s">
        <v>92</v>
      </c>
      <c r="O285" s="91">
        <v>0.23833333333333373</v>
      </c>
      <c r="P285" s="63">
        <v>0.18500260462712642</v>
      </c>
      <c r="Q285" s="84">
        <v>0.20370217472018623</v>
      </c>
      <c r="R285" s="65">
        <v>-0.13344331972968909</v>
      </c>
      <c r="S285" s="90">
        <v>0.61010998639635661</v>
      </c>
      <c r="T285" s="38"/>
      <c r="AF285" s="240"/>
      <c r="AG285" s="248"/>
      <c r="AH285" s="66" t="s">
        <v>117</v>
      </c>
      <c r="AI285" s="95">
        <v>0.24999999999999989</v>
      </c>
      <c r="AJ285" s="70">
        <v>0.19830952238020913</v>
      </c>
      <c r="AK285" s="93">
        <v>0.21907222364394516</v>
      </c>
      <c r="AL285" s="76">
        <v>-0.15842610672010299</v>
      </c>
      <c r="AM285" s="96">
        <v>0.65842610672010271</v>
      </c>
      <c r="AN285" s="38"/>
    </row>
    <row r="286" spans="12:40" ht="17.25" thickTop="1">
      <c r="L286" s="228" t="s">
        <v>108</v>
      </c>
      <c r="M286" s="241" t="s">
        <v>89</v>
      </c>
      <c r="N286" s="47" t="s">
        <v>90</v>
      </c>
      <c r="O286" s="81" t="s">
        <v>270</v>
      </c>
      <c r="P286" s="61">
        <v>0.24588449254369296</v>
      </c>
      <c r="Q286" s="73">
        <v>4.4883024745884237E-3</v>
      </c>
      <c r="R286" s="49">
        <v>-1.2266233874098125</v>
      </c>
      <c r="S286" s="88">
        <v>-0.23837661259018778</v>
      </c>
      <c r="T286" s="38"/>
      <c r="AF286" s="242" t="s">
        <v>137</v>
      </c>
      <c r="AG286" s="242"/>
      <c r="AH286" s="242"/>
      <c r="AI286" s="242"/>
      <c r="AJ286" s="242"/>
      <c r="AK286" s="242"/>
      <c r="AL286" s="242"/>
      <c r="AM286" s="242"/>
      <c r="AN286" s="38"/>
    </row>
    <row r="287" spans="12:40">
      <c r="L287" s="227"/>
      <c r="M287" s="242"/>
      <c r="N287" s="47" t="s">
        <v>91</v>
      </c>
      <c r="O287" s="89">
        <v>-0.46833333333333338</v>
      </c>
      <c r="P287" s="61">
        <v>0.24588449254369296</v>
      </c>
      <c r="Q287" s="73">
        <v>6.2699270536714813E-2</v>
      </c>
      <c r="R287" s="62">
        <v>-0.96245672074314581</v>
      </c>
      <c r="S287" s="88">
        <v>2.5790054076478997E-2</v>
      </c>
      <c r="T287" s="38"/>
    </row>
    <row r="288" spans="12:40">
      <c r="L288" s="227"/>
      <c r="M288" s="242"/>
      <c r="N288" s="47" t="s">
        <v>92</v>
      </c>
      <c r="O288" s="81" t="s">
        <v>271</v>
      </c>
      <c r="P288" s="61">
        <v>0.24588449254369296</v>
      </c>
      <c r="Q288" s="73">
        <v>3.4420306570366148E-2</v>
      </c>
      <c r="R288" s="49">
        <v>-1.0291233874098122</v>
      </c>
      <c r="S288" s="88">
        <v>-4.0876612590187544E-2</v>
      </c>
      <c r="T288" s="38"/>
    </row>
    <row r="289" spans="12:20">
      <c r="L289" s="227"/>
      <c r="M289" s="241"/>
      <c r="N289" s="53" t="s">
        <v>93</v>
      </c>
      <c r="O289" s="91">
        <v>-0.20583333333333337</v>
      </c>
      <c r="P289" s="63">
        <v>0.24588449254369296</v>
      </c>
      <c r="Q289" s="84">
        <v>0.4065928875065371</v>
      </c>
      <c r="R289" s="65">
        <v>-0.69995672074314574</v>
      </c>
      <c r="S289" s="90">
        <v>0.28829005407647901</v>
      </c>
      <c r="T289" s="38"/>
    </row>
    <row r="290" spans="12:20">
      <c r="L290" s="227"/>
      <c r="M290" s="241" t="s">
        <v>90</v>
      </c>
      <c r="N290" s="47" t="s">
        <v>89</v>
      </c>
      <c r="O290" s="81" t="s">
        <v>272</v>
      </c>
      <c r="P290" s="61">
        <v>0.24588449254369296</v>
      </c>
      <c r="Q290" s="73">
        <v>4.4883024745884237E-3</v>
      </c>
      <c r="R290" s="62">
        <v>0.23837661259018778</v>
      </c>
      <c r="S290" s="82">
        <v>1.2266233874098125</v>
      </c>
      <c r="T290" s="38"/>
    </row>
    <row r="291" spans="12:20">
      <c r="L291" s="227"/>
      <c r="M291" s="242"/>
      <c r="N291" s="47" t="s">
        <v>91</v>
      </c>
      <c r="O291" s="89">
        <v>0.26416666666666677</v>
      </c>
      <c r="P291" s="61">
        <v>0.20076384746507425</v>
      </c>
      <c r="Q291" s="73">
        <v>0.19436163411140561</v>
      </c>
      <c r="R291" s="62">
        <v>-0.1392833897098712</v>
      </c>
      <c r="S291" s="88">
        <v>0.66761672304320474</v>
      </c>
      <c r="T291" s="38"/>
    </row>
    <row r="292" spans="12:20">
      <c r="L292" s="227"/>
      <c r="M292" s="242"/>
      <c r="N292" s="47" t="s">
        <v>92</v>
      </c>
      <c r="O292" s="89">
        <v>0.19750000000000023</v>
      </c>
      <c r="P292" s="61">
        <v>0.20076384746507425</v>
      </c>
      <c r="Q292" s="73">
        <v>0.33007462676584554</v>
      </c>
      <c r="R292" s="62">
        <v>-0.20595005637653774</v>
      </c>
      <c r="S292" s="88">
        <v>0.6009500563765382</v>
      </c>
      <c r="T292" s="38"/>
    </row>
    <row r="293" spans="12:20">
      <c r="L293" s="227"/>
      <c r="M293" s="241"/>
      <c r="N293" s="53" t="s">
        <v>93</v>
      </c>
      <c r="O293" s="87" t="s">
        <v>273</v>
      </c>
      <c r="P293" s="63">
        <v>0.20076384746507425</v>
      </c>
      <c r="Q293" s="84">
        <v>1.1574991348375757E-2</v>
      </c>
      <c r="R293" s="65">
        <v>0.12321661029012887</v>
      </c>
      <c r="S293" s="90">
        <v>0.93011672304320481</v>
      </c>
      <c r="T293" s="38"/>
    </row>
    <row r="294" spans="12:20">
      <c r="L294" s="227"/>
      <c r="M294" s="241" t="s">
        <v>91</v>
      </c>
      <c r="N294" s="47" t="s">
        <v>89</v>
      </c>
      <c r="O294" s="89">
        <v>0.46833333333333338</v>
      </c>
      <c r="P294" s="61">
        <v>0.24588449254369296</v>
      </c>
      <c r="Q294" s="73">
        <v>6.2699270536714813E-2</v>
      </c>
      <c r="R294" s="62">
        <v>-2.5790054076478997E-2</v>
      </c>
      <c r="S294" s="88">
        <v>0.96245672074314581</v>
      </c>
      <c r="T294" s="38"/>
    </row>
    <row r="295" spans="12:20">
      <c r="L295" s="227"/>
      <c r="M295" s="242"/>
      <c r="N295" s="47" t="s">
        <v>90</v>
      </c>
      <c r="O295" s="89">
        <v>-0.26416666666666677</v>
      </c>
      <c r="P295" s="61">
        <v>0.20076384746507425</v>
      </c>
      <c r="Q295" s="73">
        <v>0.19436163411140561</v>
      </c>
      <c r="R295" s="62">
        <v>-0.66761672304320474</v>
      </c>
      <c r="S295" s="88">
        <v>0.1392833897098712</v>
      </c>
      <c r="T295" s="38"/>
    </row>
    <row r="296" spans="12:20">
      <c r="L296" s="227"/>
      <c r="M296" s="242"/>
      <c r="N296" s="47" t="s">
        <v>92</v>
      </c>
      <c r="O296" s="89">
        <v>-6.6666666666666541E-2</v>
      </c>
      <c r="P296" s="61">
        <v>0.20076384746507425</v>
      </c>
      <c r="Q296" s="73">
        <v>0.7412564026640871</v>
      </c>
      <c r="R296" s="62">
        <v>-0.47011672304320451</v>
      </c>
      <c r="S296" s="88">
        <v>0.33678338970987143</v>
      </c>
      <c r="T296" s="38"/>
    </row>
    <row r="297" spans="12:20">
      <c r="L297" s="227"/>
      <c r="M297" s="241"/>
      <c r="N297" s="53" t="s">
        <v>93</v>
      </c>
      <c r="O297" s="91">
        <v>0.26250000000000001</v>
      </c>
      <c r="P297" s="63">
        <v>0.20076384746507425</v>
      </c>
      <c r="Q297" s="84">
        <v>0.19714271963964947</v>
      </c>
      <c r="R297" s="65">
        <v>-0.14095005637653796</v>
      </c>
      <c r="S297" s="90">
        <v>0.66595005637653792</v>
      </c>
      <c r="T297" s="38"/>
    </row>
    <row r="298" spans="12:20">
      <c r="L298" s="227"/>
      <c r="M298" s="241" t="s">
        <v>92</v>
      </c>
      <c r="N298" s="47" t="s">
        <v>89</v>
      </c>
      <c r="O298" s="81" t="s">
        <v>274</v>
      </c>
      <c r="P298" s="61">
        <v>0.24588449254369296</v>
      </c>
      <c r="Q298" s="73">
        <v>3.4420306570366148E-2</v>
      </c>
      <c r="R298" s="62">
        <v>4.0876612590187544E-2</v>
      </c>
      <c r="S298" s="82">
        <v>1.0291233874098122</v>
      </c>
      <c r="T298" s="38"/>
    </row>
    <row r="299" spans="12:20">
      <c r="L299" s="227"/>
      <c r="M299" s="242"/>
      <c r="N299" s="47" t="s">
        <v>90</v>
      </c>
      <c r="O299" s="89">
        <v>-0.19750000000000023</v>
      </c>
      <c r="P299" s="61">
        <v>0.20076384746507425</v>
      </c>
      <c r="Q299" s="73">
        <v>0.33007462676584554</v>
      </c>
      <c r="R299" s="62">
        <v>-0.6009500563765382</v>
      </c>
      <c r="S299" s="88">
        <v>0.20595005637653774</v>
      </c>
      <c r="T299" s="38"/>
    </row>
    <row r="300" spans="12:20">
      <c r="L300" s="227"/>
      <c r="M300" s="242"/>
      <c r="N300" s="47" t="s">
        <v>91</v>
      </c>
      <c r="O300" s="89">
        <v>6.6666666666666541E-2</v>
      </c>
      <c r="P300" s="61">
        <v>0.20076384746507425</v>
      </c>
      <c r="Q300" s="73">
        <v>0.7412564026640871</v>
      </c>
      <c r="R300" s="62">
        <v>-0.33678338970987143</v>
      </c>
      <c r="S300" s="88">
        <v>0.47011672304320451</v>
      </c>
      <c r="T300" s="38"/>
    </row>
    <row r="301" spans="12:20">
      <c r="L301" s="227"/>
      <c r="M301" s="241"/>
      <c r="N301" s="53" t="s">
        <v>93</v>
      </c>
      <c r="O301" s="91">
        <v>0.32916666666666655</v>
      </c>
      <c r="P301" s="63">
        <v>0.20076384746507425</v>
      </c>
      <c r="Q301" s="84">
        <v>0.10749972297408493</v>
      </c>
      <c r="R301" s="65">
        <v>-7.4283389709871417E-2</v>
      </c>
      <c r="S301" s="90">
        <v>0.73261672304320458</v>
      </c>
      <c r="T301" s="38"/>
    </row>
    <row r="302" spans="12:20">
      <c r="L302" s="227"/>
      <c r="M302" s="241" t="s">
        <v>93</v>
      </c>
      <c r="N302" s="47" t="s">
        <v>89</v>
      </c>
      <c r="O302" s="89">
        <v>0.20583333333333337</v>
      </c>
      <c r="P302" s="61">
        <v>0.24588449254369296</v>
      </c>
      <c r="Q302" s="73">
        <v>0.4065928875065371</v>
      </c>
      <c r="R302" s="62">
        <v>-0.28829005407647901</v>
      </c>
      <c r="S302" s="88">
        <v>0.69995672074314574</v>
      </c>
      <c r="T302" s="38"/>
    </row>
    <row r="303" spans="12:20">
      <c r="L303" s="227"/>
      <c r="M303" s="242"/>
      <c r="N303" s="47" t="s">
        <v>90</v>
      </c>
      <c r="O303" s="81" t="s">
        <v>275</v>
      </c>
      <c r="P303" s="61">
        <v>0.20076384746507425</v>
      </c>
      <c r="Q303" s="73">
        <v>1.1574991348375757E-2</v>
      </c>
      <c r="R303" s="62">
        <v>-0.93011672304320481</v>
      </c>
      <c r="S303" s="88">
        <v>-0.12321661029012887</v>
      </c>
      <c r="T303" s="38"/>
    </row>
    <row r="304" spans="12:20">
      <c r="L304" s="227"/>
      <c r="M304" s="242"/>
      <c r="N304" s="47" t="s">
        <v>91</v>
      </c>
      <c r="O304" s="89">
        <v>-0.26250000000000001</v>
      </c>
      <c r="P304" s="61">
        <v>0.20076384746507425</v>
      </c>
      <c r="Q304" s="73">
        <v>0.19714271963964947</v>
      </c>
      <c r="R304" s="62">
        <v>-0.66595005637653792</v>
      </c>
      <c r="S304" s="88">
        <v>0.14095005637653796</v>
      </c>
      <c r="T304" s="38"/>
    </row>
    <row r="305" spans="12:20">
      <c r="L305" s="228"/>
      <c r="M305" s="241"/>
      <c r="N305" s="53" t="s">
        <v>92</v>
      </c>
      <c r="O305" s="91">
        <v>-0.32916666666666655</v>
      </c>
      <c r="P305" s="63">
        <v>0.20076384746507425</v>
      </c>
      <c r="Q305" s="84">
        <v>0.10749972297408493</v>
      </c>
      <c r="R305" s="65">
        <v>-0.73261672304320458</v>
      </c>
      <c r="S305" s="90">
        <v>7.4283389709871417E-2</v>
      </c>
      <c r="T305" s="38"/>
    </row>
    <row r="306" spans="12:20">
      <c r="L306" s="228" t="s">
        <v>109</v>
      </c>
      <c r="M306" s="241" t="s">
        <v>89</v>
      </c>
      <c r="N306" s="47" t="s">
        <v>90</v>
      </c>
      <c r="O306" s="81" t="s">
        <v>276</v>
      </c>
      <c r="P306" s="61">
        <v>0.20097762761740692</v>
      </c>
      <c r="Q306" s="73">
        <v>5.6940857404168732E-4</v>
      </c>
      <c r="R306" s="49">
        <v>-1.1447129970101886</v>
      </c>
      <c r="S306" s="88">
        <v>-0.33695366965647783</v>
      </c>
      <c r="T306" s="38"/>
    </row>
    <row r="307" spans="12:20">
      <c r="L307" s="227"/>
      <c r="M307" s="242"/>
      <c r="N307" s="47" t="s">
        <v>91</v>
      </c>
      <c r="O307" s="89">
        <v>-0.11249999999999999</v>
      </c>
      <c r="P307" s="61">
        <v>0.20097762761740692</v>
      </c>
      <c r="Q307" s="73">
        <v>0.57819061340884326</v>
      </c>
      <c r="R307" s="62">
        <v>-0.51637966367685539</v>
      </c>
      <c r="S307" s="88">
        <v>0.29137966367685542</v>
      </c>
      <c r="T307" s="38"/>
    </row>
    <row r="308" spans="12:20">
      <c r="L308" s="227"/>
      <c r="M308" s="242"/>
      <c r="N308" s="47" t="s">
        <v>92</v>
      </c>
      <c r="O308" s="81" t="s">
        <v>277</v>
      </c>
      <c r="P308" s="61">
        <v>0.20097762761740692</v>
      </c>
      <c r="Q308" s="73">
        <v>4.8058841929469201E-2</v>
      </c>
      <c r="R308" s="62">
        <v>-0.81137966367685532</v>
      </c>
      <c r="S308" s="88">
        <v>-3.6203363231445684E-3</v>
      </c>
      <c r="T308" s="38"/>
    </row>
    <row r="309" spans="12:20">
      <c r="L309" s="227"/>
      <c r="M309" s="241"/>
      <c r="N309" s="53" t="s">
        <v>93</v>
      </c>
      <c r="O309" s="91">
        <v>-5.9166666666666645E-2</v>
      </c>
      <c r="P309" s="63">
        <v>0.20097762761740692</v>
      </c>
      <c r="Q309" s="84">
        <v>0.76970022110160186</v>
      </c>
      <c r="R309" s="65">
        <v>-0.46304633034352205</v>
      </c>
      <c r="S309" s="90">
        <v>0.34471299701018876</v>
      </c>
      <c r="T309" s="38"/>
    </row>
    <row r="310" spans="12:20">
      <c r="L310" s="227"/>
      <c r="M310" s="241" t="s">
        <v>90</v>
      </c>
      <c r="N310" s="47" t="s">
        <v>89</v>
      </c>
      <c r="O310" s="81" t="s">
        <v>278</v>
      </c>
      <c r="P310" s="61">
        <v>0.20097762761740692</v>
      </c>
      <c r="Q310" s="73">
        <v>5.6940857404168732E-4</v>
      </c>
      <c r="R310" s="62">
        <v>0.33695366965647783</v>
      </c>
      <c r="S310" s="82">
        <v>1.1447129970101886</v>
      </c>
      <c r="T310" s="38"/>
    </row>
    <row r="311" spans="12:20">
      <c r="L311" s="227"/>
      <c r="M311" s="242"/>
      <c r="N311" s="47" t="s">
        <v>91</v>
      </c>
      <c r="O311" s="81" t="s">
        <v>279</v>
      </c>
      <c r="P311" s="61">
        <v>0.16409754579257849</v>
      </c>
      <c r="Q311" s="73">
        <v>3.6588835175854675E-4</v>
      </c>
      <c r="R311" s="62">
        <v>0.29856696883494088</v>
      </c>
      <c r="S311" s="88">
        <v>0.95809969783172555</v>
      </c>
      <c r="T311" s="38"/>
    </row>
    <row r="312" spans="12:20">
      <c r="L312" s="227"/>
      <c r="M312" s="242"/>
      <c r="N312" s="47" t="s">
        <v>92</v>
      </c>
      <c r="O312" s="81" t="s">
        <v>280</v>
      </c>
      <c r="P312" s="61">
        <v>0.16409754579257849</v>
      </c>
      <c r="Q312" s="73">
        <v>4.7665862362816093E-2</v>
      </c>
      <c r="R312" s="62">
        <v>3.5669688349409534E-3</v>
      </c>
      <c r="S312" s="88">
        <v>0.66309969783172562</v>
      </c>
      <c r="T312" s="38"/>
    </row>
    <row r="313" spans="12:20">
      <c r="L313" s="227"/>
      <c r="M313" s="241"/>
      <c r="N313" s="53" t="s">
        <v>93</v>
      </c>
      <c r="O313" s="87" t="s">
        <v>281</v>
      </c>
      <c r="P313" s="63">
        <v>0.16409754579257849</v>
      </c>
      <c r="Q313" s="84">
        <v>1.303106112376043E-4</v>
      </c>
      <c r="R313" s="65">
        <v>0.35190030216827434</v>
      </c>
      <c r="S313" s="85">
        <v>1.011433031165059</v>
      </c>
      <c r="T313" s="38"/>
    </row>
    <row r="314" spans="12:20">
      <c r="L314" s="227"/>
      <c r="M314" s="241" t="s">
        <v>91</v>
      </c>
      <c r="N314" s="47" t="s">
        <v>89</v>
      </c>
      <c r="O314" s="89">
        <v>0.11249999999999999</v>
      </c>
      <c r="P314" s="61">
        <v>0.20097762761740692</v>
      </c>
      <c r="Q314" s="73">
        <v>0.57819061340884326</v>
      </c>
      <c r="R314" s="62">
        <v>-0.29137966367685542</v>
      </c>
      <c r="S314" s="88">
        <v>0.51637966367685539</v>
      </c>
      <c r="T314" s="38"/>
    </row>
    <row r="315" spans="12:20">
      <c r="L315" s="227"/>
      <c r="M315" s="242"/>
      <c r="N315" s="47" t="s">
        <v>90</v>
      </c>
      <c r="O315" s="81" t="s">
        <v>282</v>
      </c>
      <c r="P315" s="61">
        <v>0.16409754579257849</v>
      </c>
      <c r="Q315" s="73">
        <v>3.6588835175854675E-4</v>
      </c>
      <c r="R315" s="62">
        <v>-0.95809969783172555</v>
      </c>
      <c r="S315" s="88">
        <v>-0.29856696883494088</v>
      </c>
      <c r="T315" s="38"/>
    </row>
    <row r="316" spans="12:20">
      <c r="L316" s="227"/>
      <c r="M316" s="242"/>
      <c r="N316" s="47" t="s">
        <v>92</v>
      </c>
      <c r="O316" s="89">
        <v>-0.29499999999999998</v>
      </c>
      <c r="P316" s="61">
        <v>0.16409754579257849</v>
      </c>
      <c r="Q316" s="73">
        <v>7.8385838926548018E-2</v>
      </c>
      <c r="R316" s="62">
        <v>-0.62476636449839229</v>
      </c>
      <c r="S316" s="88">
        <v>3.4766364498392321E-2</v>
      </c>
      <c r="T316" s="38"/>
    </row>
    <row r="317" spans="12:20">
      <c r="L317" s="227"/>
      <c r="M317" s="241"/>
      <c r="N317" s="53" t="s">
        <v>93</v>
      </c>
      <c r="O317" s="91">
        <v>5.3333333333333344E-2</v>
      </c>
      <c r="P317" s="63">
        <v>0.16409754579257849</v>
      </c>
      <c r="Q317" s="84">
        <v>0.74655718770674895</v>
      </c>
      <c r="R317" s="65">
        <v>-0.27643303116505896</v>
      </c>
      <c r="S317" s="90">
        <v>0.38309969783172565</v>
      </c>
      <c r="T317" s="38"/>
    </row>
    <row r="318" spans="12:20">
      <c r="L318" s="227"/>
      <c r="M318" s="241" t="s">
        <v>92</v>
      </c>
      <c r="N318" s="47" t="s">
        <v>89</v>
      </c>
      <c r="O318" s="81" t="s">
        <v>283</v>
      </c>
      <c r="P318" s="61">
        <v>0.20097762761740692</v>
      </c>
      <c r="Q318" s="73">
        <v>4.8058841929469201E-2</v>
      </c>
      <c r="R318" s="62">
        <v>3.6203363231445684E-3</v>
      </c>
      <c r="S318" s="88">
        <v>0.81137966367685532</v>
      </c>
      <c r="T318" s="38"/>
    </row>
    <row r="319" spans="12:20">
      <c r="L319" s="227"/>
      <c r="M319" s="242"/>
      <c r="N319" s="47" t="s">
        <v>90</v>
      </c>
      <c r="O319" s="81" t="s">
        <v>284</v>
      </c>
      <c r="P319" s="61">
        <v>0.16409754579257849</v>
      </c>
      <c r="Q319" s="73">
        <v>4.7665862362816093E-2</v>
      </c>
      <c r="R319" s="62">
        <v>-0.66309969783172562</v>
      </c>
      <c r="S319" s="88">
        <v>-3.5669688349409534E-3</v>
      </c>
      <c r="T319" s="38"/>
    </row>
    <row r="320" spans="12:20">
      <c r="L320" s="227"/>
      <c r="M320" s="242"/>
      <c r="N320" s="47" t="s">
        <v>91</v>
      </c>
      <c r="O320" s="89">
        <v>0.29499999999999998</v>
      </c>
      <c r="P320" s="61">
        <v>0.16409754579257849</v>
      </c>
      <c r="Q320" s="73">
        <v>7.8385838926548018E-2</v>
      </c>
      <c r="R320" s="62">
        <v>-3.4766364498392321E-2</v>
      </c>
      <c r="S320" s="88">
        <v>0.62476636449839229</v>
      </c>
      <c r="T320" s="38"/>
    </row>
    <row r="321" spans="12:20">
      <c r="L321" s="227"/>
      <c r="M321" s="241"/>
      <c r="N321" s="53" t="s">
        <v>93</v>
      </c>
      <c r="O321" s="87" t="s">
        <v>285</v>
      </c>
      <c r="P321" s="63">
        <v>0.16409754579257849</v>
      </c>
      <c r="Q321" s="84">
        <v>3.8854585324690126E-2</v>
      </c>
      <c r="R321" s="65">
        <v>1.8566968834941022E-2</v>
      </c>
      <c r="S321" s="90">
        <v>0.67809969783172563</v>
      </c>
      <c r="T321" s="38"/>
    </row>
    <row r="322" spans="12:20">
      <c r="L322" s="227"/>
      <c r="M322" s="241" t="s">
        <v>93</v>
      </c>
      <c r="N322" s="47" t="s">
        <v>89</v>
      </c>
      <c r="O322" s="89">
        <v>5.9166666666666645E-2</v>
      </c>
      <c r="P322" s="61">
        <v>0.20097762761740692</v>
      </c>
      <c r="Q322" s="73">
        <v>0.76970022110160186</v>
      </c>
      <c r="R322" s="62">
        <v>-0.34471299701018876</v>
      </c>
      <c r="S322" s="88">
        <v>0.46304633034352205</v>
      </c>
      <c r="T322" s="38"/>
    </row>
    <row r="323" spans="12:20">
      <c r="L323" s="227"/>
      <c r="M323" s="242"/>
      <c r="N323" s="47" t="s">
        <v>90</v>
      </c>
      <c r="O323" s="81" t="s">
        <v>286</v>
      </c>
      <c r="P323" s="61">
        <v>0.16409754579257849</v>
      </c>
      <c r="Q323" s="73">
        <v>1.303106112376043E-4</v>
      </c>
      <c r="R323" s="49">
        <v>-1.011433031165059</v>
      </c>
      <c r="S323" s="88">
        <v>-0.35190030216827434</v>
      </c>
      <c r="T323" s="38"/>
    </row>
    <row r="324" spans="12:20">
      <c r="L324" s="227"/>
      <c r="M324" s="242"/>
      <c r="N324" s="47" t="s">
        <v>91</v>
      </c>
      <c r="O324" s="89">
        <v>-5.3333333333333344E-2</v>
      </c>
      <c r="P324" s="61">
        <v>0.16409754579257849</v>
      </c>
      <c r="Q324" s="73">
        <v>0.74655718770674895</v>
      </c>
      <c r="R324" s="62">
        <v>-0.38309969783172565</v>
      </c>
      <c r="S324" s="88">
        <v>0.27643303116505896</v>
      </c>
      <c r="T324" s="38"/>
    </row>
    <row r="325" spans="12:20">
      <c r="L325" s="228"/>
      <c r="M325" s="241"/>
      <c r="N325" s="53" t="s">
        <v>92</v>
      </c>
      <c r="O325" s="87" t="s">
        <v>287</v>
      </c>
      <c r="P325" s="63">
        <v>0.16409754579257849</v>
      </c>
      <c r="Q325" s="84">
        <v>3.8854585324690126E-2</v>
      </c>
      <c r="R325" s="65">
        <v>-0.67809969783172563</v>
      </c>
      <c r="S325" s="90">
        <v>-1.8566968834941022E-2</v>
      </c>
      <c r="T325" s="38"/>
    </row>
    <row r="326" spans="12:20">
      <c r="L326" s="228" t="s">
        <v>110</v>
      </c>
      <c r="M326" s="241" t="s">
        <v>89</v>
      </c>
      <c r="N326" s="47" t="s">
        <v>90</v>
      </c>
      <c r="O326" s="89">
        <v>-0.48499999999999999</v>
      </c>
      <c r="P326" s="61">
        <v>0.25006580766523301</v>
      </c>
      <c r="Q326" s="73">
        <v>5.8210189352166833E-2</v>
      </c>
      <c r="R326" s="62">
        <v>-0.98752605473669197</v>
      </c>
      <c r="S326" s="88">
        <v>1.7526054736691998E-2</v>
      </c>
      <c r="T326" s="38"/>
    </row>
    <row r="327" spans="12:20">
      <c r="L327" s="227"/>
      <c r="M327" s="242"/>
      <c r="N327" s="47" t="s">
        <v>91</v>
      </c>
      <c r="O327" s="89">
        <v>-0.29833333333333334</v>
      </c>
      <c r="P327" s="61">
        <v>0.25006580766523301</v>
      </c>
      <c r="Q327" s="73">
        <v>0.23860664921984479</v>
      </c>
      <c r="R327" s="62">
        <v>-0.80085938807002532</v>
      </c>
      <c r="S327" s="88">
        <v>0.20419272140335865</v>
      </c>
      <c r="T327" s="38"/>
    </row>
    <row r="328" spans="12:20">
      <c r="L328" s="227"/>
      <c r="M328" s="242"/>
      <c r="N328" s="47" t="s">
        <v>92</v>
      </c>
      <c r="O328" s="89">
        <v>-0.31166666666666665</v>
      </c>
      <c r="P328" s="61">
        <v>0.25006580766523301</v>
      </c>
      <c r="Q328" s="73">
        <v>0.2185657963172474</v>
      </c>
      <c r="R328" s="62">
        <v>-0.81419272140335863</v>
      </c>
      <c r="S328" s="88">
        <v>0.19085938807002534</v>
      </c>
      <c r="T328" s="38"/>
    </row>
    <row r="329" spans="12:20">
      <c r="L329" s="227"/>
      <c r="M329" s="241"/>
      <c r="N329" s="53" t="s">
        <v>93</v>
      </c>
      <c r="O329" s="91">
        <v>-0.22666666666666668</v>
      </c>
      <c r="P329" s="63">
        <v>0.25006580766523301</v>
      </c>
      <c r="Q329" s="84">
        <v>0.36914525823811195</v>
      </c>
      <c r="R329" s="65">
        <v>-0.72919272140335867</v>
      </c>
      <c r="S329" s="90">
        <v>0.2758593880700253</v>
      </c>
      <c r="T329" s="38"/>
    </row>
    <row r="330" spans="12:20">
      <c r="L330" s="227"/>
      <c r="M330" s="241" t="s">
        <v>90</v>
      </c>
      <c r="N330" s="47" t="s">
        <v>89</v>
      </c>
      <c r="O330" s="89">
        <v>0.48499999999999999</v>
      </c>
      <c r="P330" s="61">
        <v>0.25006580766523301</v>
      </c>
      <c r="Q330" s="73">
        <v>5.8210189352166833E-2</v>
      </c>
      <c r="R330" s="62">
        <v>-1.7526054736691998E-2</v>
      </c>
      <c r="S330" s="88">
        <v>0.98752605473669197</v>
      </c>
      <c r="T330" s="38"/>
    </row>
    <row r="331" spans="12:20">
      <c r="L331" s="227"/>
      <c r="M331" s="242"/>
      <c r="N331" s="47" t="s">
        <v>91</v>
      </c>
      <c r="O331" s="89">
        <v>0.18666666666666665</v>
      </c>
      <c r="P331" s="61">
        <v>0.20417787696559309</v>
      </c>
      <c r="Q331" s="73">
        <v>0.36507008911118788</v>
      </c>
      <c r="R331" s="62">
        <v>-0.22364413885294165</v>
      </c>
      <c r="S331" s="88">
        <v>0.59697747218627495</v>
      </c>
      <c r="T331" s="38"/>
    </row>
    <row r="332" spans="12:20">
      <c r="L332" s="227"/>
      <c r="M332" s="242"/>
      <c r="N332" s="47" t="s">
        <v>92</v>
      </c>
      <c r="O332" s="89">
        <v>0.17333333333333334</v>
      </c>
      <c r="P332" s="61">
        <v>0.20417787696559309</v>
      </c>
      <c r="Q332" s="73">
        <v>0.40004706953105273</v>
      </c>
      <c r="R332" s="62">
        <v>-0.23697747218627496</v>
      </c>
      <c r="S332" s="88">
        <v>0.58364413885294164</v>
      </c>
      <c r="T332" s="38"/>
    </row>
    <row r="333" spans="12:20">
      <c r="L333" s="227"/>
      <c r="M333" s="241"/>
      <c r="N333" s="53" t="s">
        <v>93</v>
      </c>
      <c r="O333" s="91">
        <v>0.2583333333333333</v>
      </c>
      <c r="P333" s="63">
        <v>0.20417787696559309</v>
      </c>
      <c r="Q333" s="84">
        <v>0.21177031189785728</v>
      </c>
      <c r="R333" s="65">
        <v>-0.151977472186275</v>
      </c>
      <c r="S333" s="90">
        <v>0.66864413885294161</v>
      </c>
      <c r="T333" s="38"/>
    </row>
    <row r="334" spans="12:20">
      <c r="L334" s="227"/>
      <c r="M334" s="241" t="s">
        <v>91</v>
      </c>
      <c r="N334" s="47" t="s">
        <v>89</v>
      </c>
      <c r="O334" s="89">
        <v>0.29833333333333334</v>
      </c>
      <c r="P334" s="61">
        <v>0.25006580766523301</v>
      </c>
      <c r="Q334" s="73">
        <v>0.23860664921984479</v>
      </c>
      <c r="R334" s="62">
        <v>-0.20419272140335865</v>
      </c>
      <c r="S334" s="88">
        <v>0.80085938807002532</v>
      </c>
      <c r="T334" s="38"/>
    </row>
    <row r="335" spans="12:20">
      <c r="L335" s="227"/>
      <c r="M335" s="242"/>
      <c r="N335" s="47" t="s">
        <v>90</v>
      </c>
      <c r="O335" s="89">
        <v>-0.18666666666666665</v>
      </c>
      <c r="P335" s="61">
        <v>0.20417787696559309</v>
      </c>
      <c r="Q335" s="73">
        <v>0.36507008911118788</v>
      </c>
      <c r="R335" s="62">
        <v>-0.59697747218627495</v>
      </c>
      <c r="S335" s="88">
        <v>0.22364413885294165</v>
      </c>
      <c r="T335" s="38"/>
    </row>
    <row r="336" spans="12:20">
      <c r="L336" s="227"/>
      <c r="M336" s="242"/>
      <c r="N336" s="47" t="s">
        <v>92</v>
      </c>
      <c r="O336" s="89">
        <v>-1.3333333333333308E-2</v>
      </c>
      <c r="P336" s="61">
        <v>0.20417787696559309</v>
      </c>
      <c r="Q336" s="73">
        <v>0.94819882498580144</v>
      </c>
      <c r="R336" s="62">
        <v>-0.42364413885294161</v>
      </c>
      <c r="S336" s="88">
        <v>0.39697747218627499</v>
      </c>
      <c r="T336" s="38"/>
    </row>
    <row r="337" spans="12:20">
      <c r="L337" s="227"/>
      <c r="M337" s="241"/>
      <c r="N337" s="53" t="s">
        <v>93</v>
      </c>
      <c r="O337" s="91">
        <v>7.1666666666666656E-2</v>
      </c>
      <c r="P337" s="63">
        <v>0.20417787696559309</v>
      </c>
      <c r="Q337" s="84">
        <v>0.72709219036436923</v>
      </c>
      <c r="R337" s="65">
        <v>-0.33864413885294165</v>
      </c>
      <c r="S337" s="90">
        <v>0.48197747218627496</v>
      </c>
      <c r="T337" s="38"/>
    </row>
    <row r="338" spans="12:20">
      <c r="L338" s="227"/>
      <c r="M338" s="241" t="s">
        <v>92</v>
      </c>
      <c r="N338" s="47" t="s">
        <v>89</v>
      </c>
      <c r="O338" s="89">
        <v>0.31166666666666665</v>
      </c>
      <c r="P338" s="61">
        <v>0.25006580766523301</v>
      </c>
      <c r="Q338" s="73">
        <v>0.2185657963172474</v>
      </c>
      <c r="R338" s="62">
        <v>-0.19085938807002534</v>
      </c>
      <c r="S338" s="88">
        <v>0.81419272140335863</v>
      </c>
      <c r="T338" s="38"/>
    </row>
    <row r="339" spans="12:20">
      <c r="L339" s="227"/>
      <c r="M339" s="242"/>
      <c r="N339" s="47" t="s">
        <v>90</v>
      </c>
      <c r="O339" s="89">
        <v>-0.17333333333333334</v>
      </c>
      <c r="P339" s="61">
        <v>0.20417787696559309</v>
      </c>
      <c r="Q339" s="73">
        <v>0.40004706953105273</v>
      </c>
      <c r="R339" s="62">
        <v>-0.58364413885294164</v>
      </c>
      <c r="S339" s="88">
        <v>0.23697747218627496</v>
      </c>
      <c r="T339" s="38"/>
    </row>
    <row r="340" spans="12:20">
      <c r="L340" s="227"/>
      <c r="M340" s="242"/>
      <c r="N340" s="47" t="s">
        <v>91</v>
      </c>
      <c r="O340" s="89">
        <v>1.3333333333333308E-2</v>
      </c>
      <c r="P340" s="61">
        <v>0.20417787696559309</v>
      </c>
      <c r="Q340" s="73">
        <v>0.94819882498580144</v>
      </c>
      <c r="R340" s="62">
        <v>-0.39697747218627499</v>
      </c>
      <c r="S340" s="88">
        <v>0.42364413885294161</v>
      </c>
      <c r="T340" s="38"/>
    </row>
    <row r="341" spans="12:20">
      <c r="L341" s="227"/>
      <c r="M341" s="241"/>
      <c r="N341" s="53" t="s">
        <v>93</v>
      </c>
      <c r="O341" s="91">
        <v>8.4999999999999964E-2</v>
      </c>
      <c r="P341" s="63">
        <v>0.20417787696559309</v>
      </c>
      <c r="Q341" s="84">
        <v>0.67900569918430054</v>
      </c>
      <c r="R341" s="65">
        <v>-0.32531080551960834</v>
      </c>
      <c r="S341" s="90">
        <v>0.49531080551960827</v>
      </c>
      <c r="T341" s="38"/>
    </row>
    <row r="342" spans="12:20">
      <c r="L342" s="227"/>
      <c r="M342" s="241" t="s">
        <v>93</v>
      </c>
      <c r="N342" s="47" t="s">
        <v>89</v>
      </c>
      <c r="O342" s="89">
        <v>0.22666666666666668</v>
      </c>
      <c r="P342" s="61">
        <v>0.25006580766523301</v>
      </c>
      <c r="Q342" s="73">
        <v>0.36914525823811195</v>
      </c>
      <c r="R342" s="62">
        <v>-0.2758593880700253</v>
      </c>
      <c r="S342" s="88">
        <v>0.72919272140335867</v>
      </c>
      <c r="T342" s="38"/>
    </row>
    <row r="343" spans="12:20">
      <c r="L343" s="227"/>
      <c r="M343" s="242"/>
      <c r="N343" s="47" t="s">
        <v>90</v>
      </c>
      <c r="O343" s="89">
        <v>-0.2583333333333333</v>
      </c>
      <c r="P343" s="61">
        <v>0.20417787696559309</v>
      </c>
      <c r="Q343" s="73">
        <v>0.21177031189785728</v>
      </c>
      <c r="R343" s="62">
        <v>-0.66864413885294161</v>
      </c>
      <c r="S343" s="88">
        <v>0.151977472186275</v>
      </c>
      <c r="T343" s="38"/>
    </row>
    <row r="344" spans="12:20">
      <c r="L344" s="227"/>
      <c r="M344" s="242"/>
      <c r="N344" s="47" t="s">
        <v>91</v>
      </c>
      <c r="O344" s="89">
        <v>-7.1666666666666656E-2</v>
      </c>
      <c r="P344" s="61">
        <v>0.20417787696559309</v>
      </c>
      <c r="Q344" s="73">
        <v>0.72709219036436923</v>
      </c>
      <c r="R344" s="62">
        <v>-0.48197747218627496</v>
      </c>
      <c r="S344" s="88">
        <v>0.33864413885294165</v>
      </c>
      <c r="T344" s="38"/>
    </row>
    <row r="345" spans="12:20">
      <c r="L345" s="228"/>
      <c r="M345" s="241"/>
      <c r="N345" s="53" t="s">
        <v>92</v>
      </c>
      <c r="O345" s="91">
        <v>-8.4999999999999964E-2</v>
      </c>
      <c r="P345" s="63">
        <v>0.20417787696559309</v>
      </c>
      <c r="Q345" s="84">
        <v>0.67900569918430054</v>
      </c>
      <c r="R345" s="65">
        <v>-0.49531080551960827</v>
      </c>
      <c r="S345" s="90">
        <v>0.32531080551960834</v>
      </c>
      <c r="T345" s="38"/>
    </row>
    <row r="346" spans="12:20">
      <c r="L346" s="228" t="s">
        <v>111</v>
      </c>
      <c r="M346" s="241" t="s">
        <v>89</v>
      </c>
      <c r="N346" s="47" t="s">
        <v>90</v>
      </c>
      <c r="O346" s="81" t="s">
        <v>288</v>
      </c>
      <c r="P346" s="61">
        <v>0.78025149115896109</v>
      </c>
      <c r="Q346" s="73">
        <v>2.8702856105273164E-3</v>
      </c>
      <c r="R346" s="62">
        <v>0.88119259130071548</v>
      </c>
      <c r="S346" s="82">
        <v>4.017140742032618</v>
      </c>
      <c r="T346" s="38"/>
    </row>
    <row r="347" spans="12:20">
      <c r="L347" s="227"/>
      <c r="M347" s="242"/>
      <c r="N347" s="47" t="s">
        <v>91</v>
      </c>
      <c r="O347" s="81" t="s">
        <v>289</v>
      </c>
      <c r="P347" s="61">
        <v>0.78025149115896109</v>
      </c>
      <c r="Q347" s="73">
        <v>1.8867979458709168E-2</v>
      </c>
      <c r="R347" s="62">
        <v>0.327025924634049</v>
      </c>
      <c r="S347" s="82">
        <v>3.4629740753659517</v>
      </c>
      <c r="T347" s="38"/>
    </row>
    <row r="348" spans="12:20">
      <c r="L348" s="227"/>
      <c r="M348" s="242"/>
      <c r="N348" s="47" t="s">
        <v>92</v>
      </c>
      <c r="O348" s="81" t="s">
        <v>290</v>
      </c>
      <c r="P348" s="61">
        <v>0.78025149115896109</v>
      </c>
      <c r="Q348" s="73">
        <v>2.3099762824621558E-2</v>
      </c>
      <c r="R348" s="62">
        <v>0.26202592463404906</v>
      </c>
      <c r="S348" s="82">
        <v>3.3979740753659513</v>
      </c>
      <c r="T348" s="38"/>
    </row>
    <row r="349" spans="12:20">
      <c r="L349" s="227"/>
      <c r="M349" s="241"/>
      <c r="N349" s="53" t="s">
        <v>93</v>
      </c>
      <c r="O349" s="91">
        <v>0.68333333333333357</v>
      </c>
      <c r="P349" s="63">
        <v>0.78025149115896109</v>
      </c>
      <c r="Q349" s="84">
        <v>0.38541949154575117</v>
      </c>
      <c r="R349" s="65">
        <v>-0.88464074203261767</v>
      </c>
      <c r="S349" s="85">
        <v>2.2513074086992848</v>
      </c>
      <c r="T349" s="38"/>
    </row>
    <row r="350" spans="12:20">
      <c r="L350" s="227"/>
      <c r="M350" s="241" t="s">
        <v>90</v>
      </c>
      <c r="N350" s="47" t="s">
        <v>89</v>
      </c>
      <c r="O350" s="81" t="s">
        <v>291</v>
      </c>
      <c r="P350" s="61">
        <v>0.78025149115896109</v>
      </c>
      <c r="Q350" s="73">
        <v>2.8702856105273164E-3</v>
      </c>
      <c r="R350" s="49">
        <v>-4.017140742032618</v>
      </c>
      <c r="S350" s="88">
        <v>-0.88119259130071548</v>
      </c>
      <c r="T350" s="38"/>
    </row>
    <row r="351" spans="12:20">
      <c r="L351" s="227"/>
      <c r="M351" s="242"/>
      <c r="N351" s="47" t="s">
        <v>91</v>
      </c>
      <c r="O351" s="89">
        <v>-0.55416666666666659</v>
      </c>
      <c r="P351" s="61">
        <v>0.63707267479505159</v>
      </c>
      <c r="Q351" s="73">
        <v>0.38861601740962759</v>
      </c>
      <c r="R351" s="49">
        <v>-1.8344121381862784</v>
      </c>
      <c r="S351" s="88">
        <v>0.72607880485294507</v>
      </c>
      <c r="T351" s="38"/>
    </row>
    <row r="352" spans="12:20">
      <c r="L352" s="227"/>
      <c r="M352" s="242"/>
      <c r="N352" s="47" t="s">
        <v>92</v>
      </c>
      <c r="O352" s="89">
        <v>-0.61916666666666653</v>
      </c>
      <c r="P352" s="61">
        <v>0.63707267479505159</v>
      </c>
      <c r="Q352" s="73">
        <v>0.33587704386065076</v>
      </c>
      <c r="R352" s="49">
        <v>-1.8994121381862783</v>
      </c>
      <c r="S352" s="88">
        <v>0.66107880485294512</v>
      </c>
      <c r="T352" s="38"/>
    </row>
    <row r="353" spans="12:20">
      <c r="L353" s="227"/>
      <c r="M353" s="241"/>
      <c r="N353" s="53" t="s">
        <v>93</v>
      </c>
      <c r="O353" s="87" t="s">
        <v>292</v>
      </c>
      <c r="P353" s="63">
        <v>0.63707267479505159</v>
      </c>
      <c r="Q353" s="84">
        <v>7.8589481350268432E-3</v>
      </c>
      <c r="R353" s="55">
        <v>-3.0460788048529448</v>
      </c>
      <c r="S353" s="90">
        <v>-0.48558786181372149</v>
      </c>
      <c r="T353" s="38"/>
    </row>
    <row r="354" spans="12:20">
      <c r="L354" s="227"/>
      <c r="M354" s="241" t="s">
        <v>91</v>
      </c>
      <c r="N354" s="47" t="s">
        <v>89</v>
      </c>
      <c r="O354" s="81" t="s">
        <v>293</v>
      </c>
      <c r="P354" s="61">
        <v>0.78025149115896109</v>
      </c>
      <c r="Q354" s="73">
        <v>1.8867979458709168E-2</v>
      </c>
      <c r="R354" s="49">
        <v>-3.4629740753659517</v>
      </c>
      <c r="S354" s="88">
        <v>-0.327025924634049</v>
      </c>
      <c r="T354" s="38"/>
    </row>
    <row r="355" spans="12:20">
      <c r="L355" s="227"/>
      <c r="M355" s="242"/>
      <c r="N355" s="47" t="s">
        <v>90</v>
      </c>
      <c r="O355" s="89">
        <v>0.55416666666666659</v>
      </c>
      <c r="P355" s="61">
        <v>0.63707267479505159</v>
      </c>
      <c r="Q355" s="73">
        <v>0.38861601740962759</v>
      </c>
      <c r="R355" s="62">
        <v>-0.72607880485294507</v>
      </c>
      <c r="S355" s="82">
        <v>1.8344121381862784</v>
      </c>
      <c r="T355" s="38"/>
    </row>
    <row r="356" spans="12:20">
      <c r="L356" s="227"/>
      <c r="M356" s="242"/>
      <c r="N356" s="47" t="s">
        <v>92</v>
      </c>
      <c r="O356" s="89">
        <v>-6.4999999999999947E-2</v>
      </c>
      <c r="P356" s="61">
        <v>0.63707267479505159</v>
      </c>
      <c r="Q356" s="73">
        <v>0.91914990694746923</v>
      </c>
      <c r="R356" s="49">
        <v>-1.3452454715196116</v>
      </c>
      <c r="S356" s="82">
        <v>1.2152454715196117</v>
      </c>
      <c r="T356" s="38"/>
    </row>
    <row r="357" spans="12:20">
      <c r="L357" s="227"/>
      <c r="M357" s="241"/>
      <c r="N357" s="53" t="s">
        <v>93</v>
      </c>
      <c r="O357" s="83">
        <v>-1.2116666666666667</v>
      </c>
      <c r="P357" s="63">
        <v>0.63707267479505159</v>
      </c>
      <c r="Q357" s="84">
        <v>6.3067580834105894E-2</v>
      </c>
      <c r="R357" s="55">
        <v>-2.4919121381862785</v>
      </c>
      <c r="S357" s="90">
        <v>6.8578804852944986E-2</v>
      </c>
      <c r="T357" s="38"/>
    </row>
    <row r="358" spans="12:20">
      <c r="L358" s="227"/>
      <c r="M358" s="241" t="s">
        <v>92</v>
      </c>
      <c r="N358" s="47" t="s">
        <v>89</v>
      </c>
      <c r="O358" s="81" t="s">
        <v>294</v>
      </c>
      <c r="P358" s="61">
        <v>0.78025149115896109</v>
      </c>
      <c r="Q358" s="73">
        <v>2.3099762824621558E-2</v>
      </c>
      <c r="R358" s="49">
        <v>-3.3979740753659513</v>
      </c>
      <c r="S358" s="88">
        <v>-0.26202592463404906</v>
      </c>
      <c r="T358" s="38"/>
    </row>
    <row r="359" spans="12:20">
      <c r="L359" s="227"/>
      <c r="M359" s="242"/>
      <c r="N359" s="47" t="s">
        <v>90</v>
      </c>
      <c r="O359" s="89">
        <v>0.61916666666666653</v>
      </c>
      <c r="P359" s="61">
        <v>0.63707267479505159</v>
      </c>
      <c r="Q359" s="73">
        <v>0.33587704386065076</v>
      </c>
      <c r="R359" s="62">
        <v>-0.66107880485294512</v>
      </c>
      <c r="S359" s="82">
        <v>1.8994121381862783</v>
      </c>
      <c r="T359" s="38"/>
    </row>
    <row r="360" spans="12:20">
      <c r="L360" s="227"/>
      <c r="M360" s="242"/>
      <c r="N360" s="47" t="s">
        <v>91</v>
      </c>
      <c r="O360" s="89">
        <v>6.4999999999999947E-2</v>
      </c>
      <c r="P360" s="61">
        <v>0.63707267479505159</v>
      </c>
      <c r="Q360" s="73">
        <v>0.91914990694746923</v>
      </c>
      <c r="R360" s="49">
        <v>-1.2152454715196117</v>
      </c>
      <c r="S360" s="82">
        <v>1.3452454715196116</v>
      </c>
      <c r="T360" s="38"/>
    </row>
    <row r="361" spans="12:20">
      <c r="L361" s="227"/>
      <c r="M361" s="241"/>
      <c r="N361" s="53" t="s">
        <v>93</v>
      </c>
      <c r="O361" s="83">
        <v>-1.1466666666666667</v>
      </c>
      <c r="P361" s="63">
        <v>0.63707267479505159</v>
      </c>
      <c r="Q361" s="84">
        <v>7.8034678976617824E-2</v>
      </c>
      <c r="R361" s="55">
        <v>-2.4269121381862782</v>
      </c>
      <c r="S361" s="90">
        <v>0.13357880485294493</v>
      </c>
      <c r="T361" s="38"/>
    </row>
    <row r="362" spans="12:20">
      <c r="L362" s="227"/>
      <c r="M362" s="241" t="s">
        <v>93</v>
      </c>
      <c r="N362" s="47" t="s">
        <v>89</v>
      </c>
      <c r="O362" s="89">
        <v>-0.68333333333333357</v>
      </c>
      <c r="P362" s="61">
        <v>0.78025149115896109</v>
      </c>
      <c r="Q362" s="73">
        <v>0.38541949154575117</v>
      </c>
      <c r="R362" s="49">
        <v>-2.2513074086992848</v>
      </c>
      <c r="S362" s="88">
        <v>0.88464074203261767</v>
      </c>
      <c r="T362" s="38"/>
    </row>
    <row r="363" spans="12:20">
      <c r="L363" s="227"/>
      <c r="M363" s="242"/>
      <c r="N363" s="47" t="s">
        <v>90</v>
      </c>
      <c r="O363" s="81" t="s">
        <v>295</v>
      </c>
      <c r="P363" s="61">
        <v>0.63707267479505159</v>
      </c>
      <c r="Q363" s="73">
        <v>7.8589481350268432E-3</v>
      </c>
      <c r="R363" s="62">
        <v>0.48558786181372149</v>
      </c>
      <c r="S363" s="82">
        <v>3.0460788048529448</v>
      </c>
      <c r="T363" s="38"/>
    </row>
    <row r="364" spans="12:20">
      <c r="L364" s="227"/>
      <c r="M364" s="242"/>
      <c r="N364" s="47" t="s">
        <v>91</v>
      </c>
      <c r="O364" s="86">
        <v>1.2116666666666667</v>
      </c>
      <c r="P364" s="61">
        <v>0.63707267479505159</v>
      </c>
      <c r="Q364" s="73">
        <v>6.3067580834105894E-2</v>
      </c>
      <c r="R364" s="62">
        <v>-6.8578804852944986E-2</v>
      </c>
      <c r="S364" s="82">
        <v>2.4919121381862785</v>
      </c>
      <c r="T364" s="38"/>
    </row>
    <row r="365" spans="12:20" ht="17.25" thickBot="1">
      <c r="L365" s="240"/>
      <c r="M365" s="248"/>
      <c r="N365" s="66" t="s">
        <v>92</v>
      </c>
      <c r="O365" s="92">
        <v>1.1466666666666667</v>
      </c>
      <c r="P365" s="70">
        <v>0.63707267479505159</v>
      </c>
      <c r="Q365" s="93">
        <v>7.8034678976617824E-2</v>
      </c>
      <c r="R365" s="76">
        <v>-0.13357880485294493</v>
      </c>
      <c r="S365" s="94">
        <v>2.4269121381862782</v>
      </c>
      <c r="T365" s="38"/>
    </row>
    <row r="366" spans="12:20" ht="17.25" thickTop="1">
      <c r="L366" s="242" t="s">
        <v>137</v>
      </c>
      <c r="M366" s="242"/>
      <c r="N366" s="242"/>
      <c r="O366" s="242"/>
      <c r="P366" s="242"/>
      <c r="Q366" s="242"/>
      <c r="R366" s="242"/>
      <c r="S366" s="242"/>
      <c r="T366" s="38"/>
    </row>
  </sheetData>
  <mergeCells count="258">
    <mergeCell ref="AF286:AM286"/>
    <mergeCell ref="AF266:AF285"/>
    <mergeCell ref="AG266:AG269"/>
    <mergeCell ref="AG270:AG273"/>
    <mergeCell ref="AG274:AG277"/>
    <mergeCell ref="AG278:AG281"/>
    <mergeCell ref="AG282:AG285"/>
    <mergeCell ref="AF246:AF265"/>
    <mergeCell ref="AG246:AG249"/>
    <mergeCell ref="AG250:AG253"/>
    <mergeCell ref="AG254:AG257"/>
    <mergeCell ref="AG258:AG261"/>
    <mergeCell ref="AG262:AG265"/>
    <mergeCell ref="AF226:AF245"/>
    <mergeCell ref="AG226:AG229"/>
    <mergeCell ref="AG230:AG233"/>
    <mergeCell ref="AG234:AG237"/>
    <mergeCell ref="AG238:AG241"/>
    <mergeCell ref="AG242:AG245"/>
    <mergeCell ref="AF206:AF225"/>
    <mergeCell ref="AG206:AG209"/>
    <mergeCell ref="AG210:AG213"/>
    <mergeCell ref="AG214:AG217"/>
    <mergeCell ref="AG218:AG221"/>
    <mergeCell ref="AG222:AG225"/>
    <mergeCell ref="AF186:AF205"/>
    <mergeCell ref="AG186:AG189"/>
    <mergeCell ref="AG190:AG193"/>
    <mergeCell ref="AG194:AG197"/>
    <mergeCell ref="AG198:AG201"/>
    <mergeCell ref="AG202:AG205"/>
    <mergeCell ref="AF166:AF185"/>
    <mergeCell ref="AG166:AG169"/>
    <mergeCell ref="AG170:AG173"/>
    <mergeCell ref="AG174:AG177"/>
    <mergeCell ref="AG178:AG181"/>
    <mergeCell ref="AG182:AG185"/>
    <mergeCell ref="AF146:AF165"/>
    <mergeCell ref="AG146:AG149"/>
    <mergeCell ref="AG150:AG153"/>
    <mergeCell ref="AG154:AG157"/>
    <mergeCell ref="AG158:AG161"/>
    <mergeCell ref="AG162:AG165"/>
    <mergeCell ref="AF126:AF145"/>
    <mergeCell ref="AG126:AG129"/>
    <mergeCell ref="AG130:AG133"/>
    <mergeCell ref="AG134:AG137"/>
    <mergeCell ref="AG138:AG141"/>
    <mergeCell ref="AG142:AG145"/>
    <mergeCell ref="AF106:AF125"/>
    <mergeCell ref="AG106:AG109"/>
    <mergeCell ref="AG110:AG113"/>
    <mergeCell ref="AG114:AG117"/>
    <mergeCell ref="AG118:AG121"/>
    <mergeCell ref="AG122:AG125"/>
    <mergeCell ref="AF86:AF105"/>
    <mergeCell ref="AG86:AG89"/>
    <mergeCell ref="AG90:AG93"/>
    <mergeCell ref="AG94:AG97"/>
    <mergeCell ref="AG98:AG101"/>
    <mergeCell ref="AG102:AG105"/>
    <mergeCell ref="AF66:AF85"/>
    <mergeCell ref="AG66:AG69"/>
    <mergeCell ref="AG70:AG73"/>
    <mergeCell ref="AG74:AG77"/>
    <mergeCell ref="AG78:AG81"/>
    <mergeCell ref="AG82:AG85"/>
    <mergeCell ref="AF46:AF65"/>
    <mergeCell ref="AG46:AG49"/>
    <mergeCell ref="AG50:AG53"/>
    <mergeCell ref="AG54:AG57"/>
    <mergeCell ref="AG58:AG61"/>
    <mergeCell ref="AG62:AG65"/>
    <mergeCell ref="AG38:AG41"/>
    <mergeCell ref="AG42:AG45"/>
    <mergeCell ref="AL4:AM4"/>
    <mergeCell ref="AF6:AF25"/>
    <mergeCell ref="AG6:AG9"/>
    <mergeCell ref="AG10:AG13"/>
    <mergeCell ref="AG14:AG17"/>
    <mergeCell ref="AG18:AG21"/>
    <mergeCell ref="AG22:AG25"/>
    <mergeCell ref="U65:U70"/>
    <mergeCell ref="U71:U76"/>
    <mergeCell ref="U77:U82"/>
    <mergeCell ref="U83:U88"/>
    <mergeCell ref="AF2:AM2"/>
    <mergeCell ref="AF3:AM3"/>
    <mergeCell ref="AF4:AH5"/>
    <mergeCell ref="AI4:AI5"/>
    <mergeCell ref="AJ4:AJ5"/>
    <mergeCell ref="AK4:AK5"/>
    <mergeCell ref="U29:U34"/>
    <mergeCell ref="U35:U40"/>
    <mergeCell ref="U41:U46"/>
    <mergeCell ref="U47:U52"/>
    <mergeCell ref="U53:U58"/>
    <mergeCell ref="U59:U64"/>
    <mergeCell ref="U5:U10"/>
    <mergeCell ref="U11:U16"/>
    <mergeCell ref="U17:U22"/>
    <mergeCell ref="U23:U28"/>
    <mergeCell ref="AF26:AF45"/>
    <mergeCell ref="AG26:AG29"/>
    <mergeCell ref="AG30:AG33"/>
    <mergeCell ref="AG34:AG37"/>
    <mergeCell ref="L366:S366"/>
    <mergeCell ref="U2:AD2"/>
    <mergeCell ref="U3:V4"/>
    <mergeCell ref="W3:W4"/>
    <mergeCell ref="X3:X4"/>
    <mergeCell ref="Y3:Y4"/>
    <mergeCell ref="Z3:Z4"/>
    <mergeCell ref="AA3:AB3"/>
    <mergeCell ref="AC3:AC4"/>
    <mergeCell ref="AD3:AD4"/>
    <mergeCell ref="L346:L365"/>
    <mergeCell ref="M346:M349"/>
    <mergeCell ref="M350:M353"/>
    <mergeCell ref="M354:M357"/>
    <mergeCell ref="M358:M361"/>
    <mergeCell ref="M362:M365"/>
    <mergeCell ref="L326:L345"/>
    <mergeCell ref="M326:M329"/>
    <mergeCell ref="M330:M333"/>
    <mergeCell ref="M334:M337"/>
    <mergeCell ref="M338:M341"/>
    <mergeCell ref="M342:M345"/>
    <mergeCell ref="L306:L325"/>
    <mergeCell ref="M306:M309"/>
    <mergeCell ref="M310:M313"/>
    <mergeCell ref="M314:M317"/>
    <mergeCell ref="M318:M321"/>
    <mergeCell ref="M322:M325"/>
    <mergeCell ref="L286:L305"/>
    <mergeCell ref="M286:M289"/>
    <mergeCell ref="M290:M293"/>
    <mergeCell ref="M294:M297"/>
    <mergeCell ref="M298:M301"/>
    <mergeCell ref="M302:M305"/>
    <mergeCell ref="L266:L285"/>
    <mergeCell ref="M266:M269"/>
    <mergeCell ref="M270:M273"/>
    <mergeCell ref="M274:M277"/>
    <mergeCell ref="M278:M281"/>
    <mergeCell ref="M282:M285"/>
    <mergeCell ref="L246:L265"/>
    <mergeCell ref="M246:M249"/>
    <mergeCell ref="M250:M253"/>
    <mergeCell ref="M254:M257"/>
    <mergeCell ref="M258:M261"/>
    <mergeCell ref="M262:M265"/>
    <mergeCell ref="L226:L245"/>
    <mergeCell ref="M226:M229"/>
    <mergeCell ref="M230:M233"/>
    <mergeCell ref="M234:M237"/>
    <mergeCell ref="M238:M241"/>
    <mergeCell ref="M242:M245"/>
    <mergeCell ref="L206:L225"/>
    <mergeCell ref="M206:M209"/>
    <mergeCell ref="M210:M213"/>
    <mergeCell ref="M214:M217"/>
    <mergeCell ref="M218:M221"/>
    <mergeCell ref="M222:M225"/>
    <mergeCell ref="L186:L205"/>
    <mergeCell ref="M186:M189"/>
    <mergeCell ref="M190:M193"/>
    <mergeCell ref="M194:M197"/>
    <mergeCell ref="M198:M201"/>
    <mergeCell ref="M202:M205"/>
    <mergeCell ref="L166:L185"/>
    <mergeCell ref="M166:M169"/>
    <mergeCell ref="M170:M173"/>
    <mergeCell ref="M174:M177"/>
    <mergeCell ref="M178:M181"/>
    <mergeCell ref="M182:M185"/>
    <mergeCell ref="L146:L165"/>
    <mergeCell ref="M146:M149"/>
    <mergeCell ref="M150:M153"/>
    <mergeCell ref="M154:M157"/>
    <mergeCell ref="M158:M161"/>
    <mergeCell ref="M162:M165"/>
    <mergeCell ref="L126:L145"/>
    <mergeCell ref="M126:M129"/>
    <mergeCell ref="M130:M133"/>
    <mergeCell ref="M134:M137"/>
    <mergeCell ref="M138:M141"/>
    <mergeCell ref="M142:M145"/>
    <mergeCell ref="L106:L125"/>
    <mergeCell ref="M106:M109"/>
    <mergeCell ref="M110:M113"/>
    <mergeCell ref="M114:M117"/>
    <mergeCell ref="M118:M121"/>
    <mergeCell ref="M122:M125"/>
    <mergeCell ref="M82:M85"/>
    <mergeCell ref="L86:L105"/>
    <mergeCell ref="M86:M89"/>
    <mergeCell ref="M90:M93"/>
    <mergeCell ref="M94:M97"/>
    <mergeCell ref="M98:M101"/>
    <mergeCell ref="M102:M105"/>
    <mergeCell ref="M46:M49"/>
    <mergeCell ref="M50:M53"/>
    <mergeCell ref="M54:M57"/>
    <mergeCell ref="M58:M61"/>
    <mergeCell ref="M62:M65"/>
    <mergeCell ref="L66:L85"/>
    <mergeCell ref="M66:M69"/>
    <mergeCell ref="M70:M73"/>
    <mergeCell ref="M74:M77"/>
    <mergeCell ref="M78:M81"/>
    <mergeCell ref="L46:L65"/>
    <mergeCell ref="M18:M21"/>
    <mergeCell ref="M22:M25"/>
    <mergeCell ref="L26:L45"/>
    <mergeCell ref="M26:M29"/>
    <mergeCell ref="M30:M33"/>
    <mergeCell ref="M34:M37"/>
    <mergeCell ref="M38:M41"/>
    <mergeCell ref="M42:M45"/>
    <mergeCell ref="L2:S2"/>
    <mergeCell ref="L3:S3"/>
    <mergeCell ref="L4:N5"/>
    <mergeCell ref="O4:O5"/>
    <mergeCell ref="P4:P5"/>
    <mergeCell ref="Q4:Q5"/>
    <mergeCell ref="R4:S4"/>
    <mergeCell ref="L6:L25"/>
    <mergeCell ref="M6:M9"/>
    <mergeCell ref="M10:M13"/>
    <mergeCell ref="M14:M17"/>
    <mergeCell ref="A77:A82"/>
    <mergeCell ref="A83:A88"/>
    <mergeCell ref="A89:A94"/>
    <mergeCell ref="A95:A100"/>
    <mergeCell ref="A101:A106"/>
    <mergeCell ref="A107:A112"/>
    <mergeCell ref="A41:A46"/>
    <mergeCell ref="A47:A52"/>
    <mergeCell ref="A53:A58"/>
    <mergeCell ref="A59:A64"/>
    <mergeCell ref="A65:A70"/>
    <mergeCell ref="A71:A76"/>
    <mergeCell ref="A5:A10"/>
    <mergeCell ref="A11:A16"/>
    <mergeCell ref="A17:A22"/>
    <mergeCell ref="A23:A28"/>
    <mergeCell ref="A29:A34"/>
    <mergeCell ref="A35:A40"/>
    <mergeCell ref="A2:J2"/>
    <mergeCell ref="A3:B4"/>
    <mergeCell ref="C3:C4"/>
    <mergeCell ref="D3:D4"/>
    <mergeCell ref="E3:E4"/>
    <mergeCell ref="F3:F4"/>
    <mergeCell ref="G3:H3"/>
    <mergeCell ref="I3:I4"/>
    <mergeCell ref="J3:J4"/>
  </mergeCells>
  <phoneticPr fontId="2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Cholesterol</vt:lpstr>
      <vt:lpstr>IHC</vt:lpstr>
      <vt:lpstr>WB and qPCR</vt:lpstr>
      <vt:lpstr>Blood Pressure</vt:lpstr>
      <vt:lpstr>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슬기(연구지원부)</dc:creator>
  <cp:lastModifiedBy>이승준(내과학교실)</cp:lastModifiedBy>
  <dcterms:created xsi:type="dcterms:W3CDTF">2019-03-04T01:16:08Z</dcterms:created>
  <dcterms:modified xsi:type="dcterms:W3CDTF">2019-04-03T10:55:23Z</dcterms:modified>
</cp:coreProperties>
</file>